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alinow/Desktop/"/>
    </mc:Choice>
  </mc:AlternateContent>
  <xr:revisionPtr revIDLastSave="0" documentId="8_{6BC543BB-0CD9-9C42-8A53-BD3C4C87C333}" xr6:coauthVersionLast="36" xr6:coauthVersionMax="36" xr10:uidLastSave="{00000000-0000-0000-0000-000000000000}"/>
  <bookViews>
    <workbookView xWindow="2620" yWindow="3980" windowWidth="28800" windowHeight="15400" firstSheet="17" activeTab="26" xr2:uid="{36FE6BD8-569A-7243-9BDB-AC0BA35605BB}"/>
  </bookViews>
  <sheets>
    <sheet name="Figure 1A" sheetId="6" r:id="rId1"/>
    <sheet name="Figure 1D" sheetId="7" r:id="rId2"/>
    <sheet name="Figure 2A" sheetId="5" r:id="rId3"/>
    <sheet name="Figure 2B" sheetId="8" r:id="rId4"/>
    <sheet name="Figure 3A-B" sheetId="2" r:id="rId5"/>
    <sheet name="Figure 4A-B" sheetId="9" r:id="rId6"/>
    <sheet name="Figure 5B" sheetId="10" r:id="rId7"/>
    <sheet name="Figure 5D" sheetId="11" r:id="rId8"/>
    <sheet name="Figure 5E" sheetId="12" r:id="rId9"/>
    <sheet name="Figure 5F" sheetId="13" r:id="rId10"/>
    <sheet name="Figure 6A" sheetId="14" r:id="rId11"/>
    <sheet name="Figure 6B" sheetId="15" r:id="rId12"/>
    <sheet name="Figure 6 C" sheetId="16" r:id="rId13"/>
    <sheet name="Figure 6 D" sheetId="17" r:id="rId14"/>
    <sheet name="Figure 6 E" sheetId="18" r:id="rId15"/>
    <sheet name="Figure 6F" sheetId="19" r:id="rId16"/>
    <sheet name="Figure 6 H" sheetId="20" r:id="rId17"/>
    <sheet name="Figure 7B-C" sheetId="21" r:id="rId18"/>
    <sheet name="Figure 8C" sheetId="22" r:id="rId19"/>
    <sheet name="Figure 8D" sheetId="23" r:id="rId20"/>
    <sheet name="Figure 8E-F" sheetId="24" r:id="rId21"/>
    <sheet name="Figure 9B" sheetId="25" r:id="rId22"/>
    <sheet name="Figure 10F" sheetId="26" r:id="rId23"/>
    <sheet name="Supp Fig 2A-B" sheetId="28" r:id="rId24"/>
    <sheet name="Supp Fig 3C" sheetId="29" r:id="rId25"/>
    <sheet name="Supp Fig 4" sheetId="30" r:id="rId26"/>
    <sheet name="Supp Fig 5A" sheetId="32" r:id="rId27"/>
    <sheet name="Supp Fig 6F" sheetId="31" r:id="rId28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3" i="24" l="1"/>
  <c r="M23" i="24"/>
  <c r="L23" i="24"/>
  <c r="N22" i="24"/>
  <c r="M22" i="24"/>
  <c r="L22" i="24"/>
  <c r="Q23" i="24"/>
  <c r="P23" i="24"/>
  <c r="O23" i="24"/>
  <c r="Q22" i="24"/>
  <c r="P22" i="24"/>
  <c r="O22" i="24"/>
  <c r="I23" i="24"/>
  <c r="H23" i="24"/>
  <c r="G23" i="24"/>
  <c r="I22" i="24"/>
  <c r="H22" i="24"/>
  <c r="G22" i="24"/>
  <c r="F23" i="24"/>
  <c r="E23" i="24"/>
  <c r="D23" i="24"/>
  <c r="F22" i="24"/>
  <c r="E22" i="24"/>
  <c r="D22" i="24"/>
  <c r="G23" i="21"/>
  <c r="F23" i="21"/>
  <c r="E23" i="21"/>
  <c r="D23" i="21"/>
  <c r="G22" i="21"/>
  <c r="F22" i="21"/>
  <c r="E22" i="21"/>
  <c r="D22" i="21"/>
  <c r="N632" i="2" l="1"/>
  <c r="N631" i="2"/>
  <c r="N630" i="2"/>
  <c r="R629" i="2"/>
  <c r="N629" i="2"/>
  <c r="R628" i="2"/>
  <c r="N628" i="2"/>
  <c r="R627" i="2"/>
  <c r="N627" i="2"/>
  <c r="R626" i="2"/>
  <c r="N626" i="2"/>
  <c r="R625" i="2"/>
  <c r="Q625" i="2"/>
  <c r="N625" i="2"/>
  <c r="R624" i="2"/>
  <c r="N624" i="2"/>
  <c r="R623" i="2"/>
  <c r="N623" i="2"/>
  <c r="R622" i="2"/>
  <c r="N622" i="2"/>
  <c r="Q621" i="2"/>
  <c r="R621" i="2" s="1"/>
  <c r="N621" i="2"/>
  <c r="R620" i="2"/>
  <c r="N620" i="2"/>
  <c r="R619" i="2"/>
  <c r="N619" i="2"/>
  <c r="R618" i="2"/>
  <c r="N618" i="2"/>
  <c r="R617" i="2"/>
  <c r="N617" i="2"/>
  <c r="R616" i="2"/>
  <c r="N616" i="2"/>
  <c r="R615" i="2"/>
  <c r="N615" i="2"/>
  <c r="R614" i="2"/>
  <c r="N614" i="2"/>
  <c r="R613" i="2"/>
  <c r="N613" i="2"/>
  <c r="R612" i="2"/>
  <c r="N612" i="2"/>
  <c r="R611" i="2"/>
  <c r="N611" i="2"/>
  <c r="R610" i="2"/>
  <c r="Q610" i="2"/>
  <c r="N610" i="2"/>
  <c r="R609" i="2"/>
  <c r="N609" i="2"/>
  <c r="R608" i="2"/>
  <c r="N608" i="2"/>
  <c r="R607" i="2"/>
  <c r="N607" i="2"/>
  <c r="Q606" i="2"/>
  <c r="R606" i="2" s="1"/>
  <c r="N606" i="2"/>
  <c r="R605" i="2"/>
  <c r="N605" i="2"/>
  <c r="R604" i="2"/>
  <c r="N604" i="2"/>
  <c r="R603" i="2"/>
  <c r="N603" i="2"/>
  <c r="R602" i="2"/>
  <c r="N602" i="2"/>
  <c r="R601" i="2"/>
  <c r="N601" i="2"/>
  <c r="R600" i="2"/>
  <c r="N600" i="2"/>
  <c r="R599" i="2"/>
  <c r="N599" i="2"/>
  <c r="R598" i="2"/>
  <c r="N598" i="2"/>
  <c r="R597" i="2"/>
  <c r="Q597" i="2"/>
  <c r="N597" i="2"/>
  <c r="R596" i="2"/>
  <c r="N596" i="2"/>
  <c r="R595" i="2"/>
  <c r="N595" i="2"/>
  <c r="R594" i="2"/>
  <c r="N594" i="2"/>
  <c r="R593" i="2"/>
  <c r="N593" i="2"/>
  <c r="R592" i="2"/>
  <c r="N592" i="2"/>
  <c r="R591" i="2"/>
  <c r="N591" i="2"/>
  <c r="R590" i="2"/>
  <c r="N590" i="2"/>
  <c r="R589" i="2"/>
  <c r="N589" i="2"/>
  <c r="R588" i="2"/>
  <c r="N588" i="2"/>
  <c r="R587" i="2"/>
  <c r="N587" i="2"/>
  <c r="R586" i="2"/>
  <c r="N586" i="2"/>
  <c r="R585" i="2"/>
  <c r="N585" i="2"/>
  <c r="R584" i="2"/>
  <c r="N584" i="2"/>
  <c r="R583" i="2"/>
  <c r="N583" i="2"/>
  <c r="R582" i="2"/>
  <c r="N582" i="2"/>
  <c r="R581" i="2"/>
  <c r="N581" i="2"/>
  <c r="R580" i="2"/>
  <c r="N580" i="2"/>
  <c r="R579" i="2"/>
  <c r="N579" i="2"/>
  <c r="R578" i="2"/>
  <c r="N578" i="2"/>
  <c r="R577" i="2"/>
  <c r="N577" i="2"/>
  <c r="Q576" i="2"/>
  <c r="R576" i="2" s="1"/>
  <c r="N576" i="2"/>
  <c r="R575" i="2"/>
  <c r="N575" i="2"/>
  <c r="R574" i="2"/>
  <c r="N574" i="2"/>
  <c r="R573" i="2"/>
  <c r="N573" i="2"/>
  <c r="R572" i="2"/>
  <c r="N572" i="2"/>
  <c r="R571" i="2"/>
  <c r="M571" i="2"/>
  <c r="N571" i="2" s="1"/>
  <c r="R570" i="2"/>
  <c r="N570" i="2"/>
  <c r="R569" i="2"/>
  <c r="N569" i="2"/>
  <c r="R568" i="2"/>
  <c r="N568" i="2"/>
  <c r="R567" i="2"/>
  <c r="N567" i="2"/>
  <c r="M567" i="2"/>
  <c r="R566" i="2"/>
  <c r="N566" i="2"/>
  <c r="R565" i="2"/>
  <c r="N565" i="2"/>
  <c r="R564" i="2"/>
  <c r="N564" i="2"/>
  <c r="R563" i="2"/>
  <c r="N563" i="2"/>
  <c r="R562" i="2"/>
  <c r="N562" i="2"/>
  <c r="R561" i="2"/>
  <c r="M561" i="2"/>
  <c r="N561" i="2" s="1"/>
  <c r="R560" i="2"/>
  <c r="N560" i="2"/>
  <c r="R559" i="2"/>
  <c r="N559" i="2"/>
  <c r="R558" i="2"/>
  <c r="N558" i="2"/>
  <c r="R557" i="2"/>
  <c r="N557" i="2"/>
  <c r="R556" i="2"/>
  <c r="N556" i="2"/>
  <c r="R555" i="2"/>
  <c r="N555" i="2"/>
  <c r="R554" i="2"/>
  <c r="N554" i="2"/>
  <c r="R553" i="2"/>
  <c r="N553" i="2"/>
  <c r="R552" i="2"/>
  <c r="N552" i="2"/>
  <c r="R551" i="2"/>
  <c r="N551" i="2"/>
  <c r="R550" i="2"/>
  <c r="N550" i="2"/>
  <c r="R549" i="2"/>
  <c r="N549" i="2"/>
  <c r="R548" i="2"/>
  <c r="N548" i="2"/>
  <c r="R547" i="2"/>
  <c r="N547" i="2"/>
  <c r="R546" i="2"/>
  <c r="N546" i="2"/>
  <c r="R545" i="2"/>
  <c r="N545" i="2"/>
  <c r="R544" i="2"/>
  <c r="N544" i="2"/>
  <c r="R543" i="2"/>
  <c r="N543" i="2"/>
  <c r="R542" i="2"/>
  <c r="N542" i="2"/>
  <c r="R541" i="2"/>
  <c r="N541" i="2"/>
  <c r="R540" i="2"/>
  <c r="N540" i="2"/>
  <c r="R539" i="2"/>
  <c r="N539" i="2"/>
  <c r="R538" i="2"/>
  <c r="N538" i="2"/>
  <c r="R537" i="2"/>
  <c r="N537" i="2"/>
  <c r="R536" i="2"/>
  <c r="N536" i="2"/>
  <c r="R535" i="2"/>
  <c r="N535" i="2"/>
  <c r="R534" i="2"/>
  <c r="N534" i="2"/>
  <c r="R533" i="2"/>
  <c r="N533" i="2"/>
  <c r="R532" i="2"/>
  <c r="N532" i="2"/>
  <c r="R531" i="2"/>
  <c r="N531" i="2"/>
  <c r="R530" i="2"/>
  <c r="N530" i="2"/>
  <c r="R529" i="2"/>
  <c r="N529" i="2"/>
  <c r="R528" i="2"/>
  <c r="N528" i="2"/>
  <c r="R527" i="2"/>
  <c r="N527" i="2"/>
  <c r="R526" i="2"/>
  <c r="N526" i="2"/>
  <c r="R525" i="2"/>
  <c r="N525" i="2"/>
  <c r="R524" i="2"/>
  <c r="N524" i="2"/>
  <c r="R523" i="2"/>
  <c r="N523" i="2"/>
  <c r="R522" i="2"/>
  <c r="N522" i="2"/>
  <c r="R521" i="2"/>
  <c r="N521" i="2"/>
  <c r="R520" i="2"/>
  <c r="N520" i="2"/>
  <c r="R519" i="2"/>
  <c r="N519" i="2"/>
  <c r="R518" i="2"/>
  <c r="N518" i="2"/>
  <c r="R517" i="2"/>
  <c r="N517" i="2"/>
  <c r="R516" i="2"/>
  <c r="N516" i="2"/>
  <c r="R515" i="2"/>
  <c r="N515" i="2"/>
  <c r="R514" i="2"/>
  <c r="N514" i="2"/>
  <c r="R513" i="2"/>
  <c r="N513" i="2"/>
  <c r="R512" i="2"/>
  <c r="N512" i="2"/>
  <c r="R511" i="2"/>
  <c r="N511" i="2"/>
  <c r="R510" i="2"/>
  <c r="N510" i="2"/>
  <c r="R509" i="2"/>
  <c r="N509" i="2"/>
  <c r="R508" i="2"/>
  <c r="N508" i="2"/>
  <c r="R507" i="2"/>
  <c r="N507" i="2"/>
  <c r="R506" i="2"/>
  <c r="N506" i="2"/>
  <c r="R505" i="2"/>
  <c r="N505" i="2"/>
  <c r="R504" i="2"/>
  <c r="N504" i="2"/>
  <c r="R503" i="2"/>
  <c r="N503" i="2"/>
  <c r="R502" i="2"/>
  <c r="N502" i="2"/>
  <c r="R501" i="2"/>
  <c r="N501" i="2"/>
  <c r="R500" i="2"/>
  <c r="N500" i="2"/>
  <c r="R499" i="2"/>
  <c r="N499" i="2"/>
  <c r="R498" i="2"/>
  <c r="N498" i="2"/>
  <c r="R497" i="2"/>
  <c r="N497" i="2"/>
  <c r="R496" i="2"/>
  <c r="N496" i="2"/>
  <c r="R495" i="2"/>
  <c r="N495" i="2"/>
  <c r="R494" i="2"/>
  <c r="N494" i="2"/>
  <c r="R493" i="2"/>
  <c r="N493" i="2"/>
  <c r="R492" i="2"/>
  <c r="N492" i="2"/>
  <c r="R491" i="2"/>
  <c r="N491" i="2"/>
  <c r="R490" i="2"/>
  <c r="N490" i="2"/>
  <c r="N489" i="2"/>
  <c r="N488" i="2"/>
  <c r="N487" i="2"/>
  <c r="R486" i="2"/>
  <c r="N486" i="2"/>
  <c r="R485" i="2"/>
  <c r="N485" i="2"/>
  <c r="R484" i="2"/>
  <c r="N484" i="2"/>
  <c r="R483" i="2"/>
  <c r="N483" i="2"/>
  <c r="R482" i="2"/>
  <c r="N482" i="2"/>
  <c r="R481" i="2"/>
  <c r="N481" i="2"/>
  <c r="R480" i="2"/>
  <c r="N480" i="2"/>
  <c r="R479" i="2"/>
  <c r="N479" i="2"/>
  <c r="R478" i="2"/>
  <c r="N478" i="2"/>
  <c r="R477" i="2"/>
  <c r="N477" i="2"/>
  <c r="R476" i="2"/>
  <c r="N476" i="2"/>
  <c r="R475" i="2"/>
  <c r="N475" i="2"/>
  <c r="R474" i="2"/>
  <c r="N474" i="2"/>
  <c r="R473" i="2"/>
  <c r="N473" i="2"/>
  <c r="R472" i="2"/>
  <c r="N472" i="2"/>
  <c r="R471" i="2"/>
  <c r="N471" i="2"/>
  <c r="R470" i="2"/>
  <c r="N470" i="2"/>
  <c r="R469" i="2"/>
  <c r="N469" i="2"/>
  <c r="R468" i="2"/>
  <c r="N468" i="2"/>
  <c r="R467" i="2"/>
  <c r="N467" i="2"/>
  <c r="R466" i="2"/>
  <c r="N466" i="2"/>
  <c r="R465" i="2"/>
  <c r="N465" i="2"/>
  <c r="R464" i="2"/>
  <c r="N464" i="2"/>
  <c r="R463" i="2"/>
  <c r="N463" i="2"/>
  <c r="R462" i="2"/>
  <c r="N462" i="2"/>
  <c r="R461" i="2"/>
  <c r="N461" i="2"/>
  <c r="R460" i="2"/>
  <c r="N460" i="2"/>
  <c r="R459" i="2"/>
  <c r="N459" i="2"/>
  <c r="R458" i="2"/>
  <c r="R457" i="2"/>
  <c r="R456" i="2"/>
  <c r="R455" i="2"/>
  <c r="N455" i="2"/>
  <c r="R454" i="2"/>
  <c r="N454" i="2"/>
  <c r="R453" i="2"/>
  <c r="N453" i="2"/>
  <c r="R452" i="2"/>
  <c r="N452" i="2"/>
  <c r="R451" i="2"/>
  <c r="N451" i="2"/>
  <c r="R450" i="2"/>
  <c r="N450" i="2"/>
  <c r="R449" i="2"/>
  <c r="N449" i="2"/>
  <c r="R448" i="2"/>
  <c r="N448" i="2"/>
  <c r="R447" i="2"/>
  <c r="N447" i="2"/>
  <c r="R446" i="2"/>
  <c r="N446" i="2"/>
  <c r="R445" i="2"/>
  <c r="N445" i="2"/>
  <c r="R444" i="2"/>
  <c r="Q444" i="2"/>
  <c r="N444" i="2"/>
  <c r="R443" i="2"/>
  <c r="N443" i="2"/>
  <c r="R442" i="2"/>
  <c r="N442" i="2"/>
  <c r="R441" i="2"/>
  <c r="N441" i="2"/>
  <c r="R440" i="2"/>
  <c r="N440" i="2"/>
  <c r="R439" i="2"/>
  <c r="N439" i="2"/>
  <c r="R438" i="2"/>
  <c r="N438" i="2"/>
  <c r="R437" i="2"/>
  <c r="N437" i="2"/>
  <c r="R436" i="2"/>
  <c r="N436" i="2"/>
  <c r="R435" i="2"/>
  <c r="N435" i="2"/>
  <c r="R434" i="2"/>
  <c r="N434" i="2"/>
  <c r="R433" i="2"/>
  <c r="N433" i="2"/>
  <c r="R432" i="2"/>
  <c r="N432" i="2"/>
  <c r="R431" i="2"/>
  <c r="N431" i="2"/>
  <c r="R430" i="2"/>
  <c r="N430" i="2"/>
  <c r="R429" i="2"/>
  <c r="N429" i="2"/>
  <c r="R428" i="2"/>
  <c r="N428" i="2"/>
  <c r="R427" i="2"/>
  <c r="N427" i="2"/>
  <c r="R426" i="2"/>
  <c r="N426" i="2"/>
  <c r="R425" i="2"/>
  <c r="N425" i="2"/>
  <c r="R424" i="2"/>
  <c r="N424" i="2"/>
  <c r="R423" i="2"/>
  <c r="N423" i="2"/>
  <c r="R422" i="2"/>
  <c r="N422" i="2"/>
  <c r="R421" i="2"/>
  <c r="N421" i="2"/>
  <c r="R420" i="2"/>
  <c r="N420" i="2"/>
  <c r="R419" i="2"/>
  <c r="N419" i="2"/>
  <c r="R418" i="2"/>
  <c r="N418" i="2"/>
  <c r="R417" i="2"/>
  <c r="N417" i="2"/>
  <c r="R416" i="2"/>
  <c r="N416" i="2"/>
  <c r="R415" i="2"/>
  <c r="N415" i="2"/>
  <c r="R414" i="2"/>
  <c r="N414" i="2"/>
  <c r="R413" i="2"/>
  <c r="N413" i="2"/>
  <c r="R412" i="2"/>
  <c r="N412" i="2"/>
  <c r="R411" i="2"/>
  <c r="N411" i="2"/>
  <c r="R410" i="2"/>
  <c r="N410" i="2"/>
  <c r="R409" i="2"/>
  <c r="N409" i="2"/>
  <c r="R408" i="2"/>
  <c r="N408" i="2"/>
  <c r="R407" i="2"/>
  <c r="N407" i="2"/>
  <c r="R406" i="2"/>
  <c r="N406" i="2"/>
  <c r="R405" i="2"/>
  <c r="N405" i="2"/>
  <c r="R404" i="2"/>
  <c r="N404" i="2"/>
  <c r="R403" i="2"/>
  <c r="N403" i="2"/>
  <c r="R402" i="2"/>
  <c r="N402" i="2"/>
  <c r="R401" i="2"/>
  <c r="N401" i="2"/>
  <c r="R400" i="2"/>
  <c r="N400" i="2"/>
  <c r="R399" i="2"/>
  <c r="N399" i="2"/>
  <c r="R398" i="2"/>
  <c r="N398" i="2"/>
  <c r="R397" i="2"/>
  <c r="N397" i="2"/>
  <c r="R396" i="2"/>
  <c r="N396" i="2"/>
  <c r="R395" i="2"/>
  <c r="N395" i="2"/>
  <c r="R394" i="2"/>
  <c r="N394" i="2"/>
  <c r="R393" i="2"/>
  <c r="N393" i="2"/>
  <c r="R392" i="2"/>
  <c r="N392" i="2"/>
  <c r="R391" i="2"/>
  <c r="N391" i="2"/>
  <c r="R390" i="2"/>
  <c r="N390" i="2"/>
  <c r="R389" i="2"/>
  <c r="N389" i="2"/>
  <c r="R388" i="2"/>
  <c r="N388" i="2"/>
  <c r="R387" i="2"/>
  <c r="N387" i="2"/>
  <c r="R386" i="2"/>
  <c r="N386" i="2"/>
  <c r="R385" i="2"/>
  <c r="N385" i="2"/>
  <c r="R384" i="2"/>
  <c r="N384" i="2"/>
  <c r="R383" i="2"/>
  <c r="N383" i="2"/>
  <c r="R382" i="2"/>
  <c r="N382" i="2"/>
  <c r="R381" i="2"/>
  <c r="N381" i="2"/>
  <c r="R380" i="2"/>
  <c r="N380" i="2"/>
  <c r="R379" i="2"/>
  <c r="N379" i="2"/>
  <c r="R378" i="2"/>
  <c r="N378" i="2"/>
  <c r="R377" i="2"/>
  <c r="N377" i="2"/>
  <c r="R376" i="2"/>
  <c r="N376" i="2"/>
  <c r="R375" i="2"/>
  <c r="N375" i="2"/>
  <c r="R374" i="2"/>
  <c r="N374" i="2"/>
  <c r="R373" i="2"/>
  <c r="N373" i="2"/>
  <c r="R372" i="2"/>
  <c r="N372" i="2"/>
  <c r="R371" i="2"/>
  <c r="N371" i="2"/>
  <c r="R370" i="2"/>
  <c r="N370" i="2"/>
  <c r="R369" i="2"/>
  <c r="N369" i="2"/>
  <c r="R368" i="2"/>
  <c r="N368" i="2"/>
  <c r="R367" i="2"/>
  <c r="N367" i="2"/>
  <c r="R366" i="2"/>
  <c r="N366" i="2"/>
  <c r="R365" i="2"/>
  <c r="N365" i="2"/>
  <c r="R364" i="2"/>
  <c r="N364" i="2"/>
  <c r="R363" i="2"/>
  <c r="N363" i="2"/>
  <c r="R362" i="2"/>
  <c r="N362" i="2"/>
  <c r="R361" i="2"/>
  <c r="N361" i="2"/>
  <c r="R360" i="2"/>
  <c r="N360" i="2"/>
  <c r="R359" i="2"/>
  <c r="N359" i="2"/>
  <c r="R358" i="2"/>
  <c r="N358" i="2"/>
  <c r="R357" i="2"/>
  <c r="N357" i="2"/>
  <c r="R356" i="2"/>
  <c r="N356" i="2"/>
  <c r="R355" i="2"/>
  <c r="N355" i="2"/>
  <c r="R354" i="2"/>
  <c r="N354" i="2"/>
  <c r="R353" i="2"/>
  <c r="N353" i="2"/>
  <c r="R352" i="2"/>
  <c r="N352" i="2"/>
  <c r="R351" i="2"/>
  <c r="N351" i="2"/>
  <c r="R350" i="2"/>
  <c r="N350" i="2"/>
  <c r="R349" i="2"/>
  <c r="N349" i="2"/>
  <c r="R348" i="2"/>
  <c r="N348" i="2"/>
  <c r="R347" i="2"/>
  <c r="N347" i="2"/>
  <c r="R346" i="2"/>
  <c r="N346" i="2"/>
  <c r="R345" i="2"/>
  <c r="N345" i="2"/>
  <c r="R344" i="2"/>
  <c r="N344" i="2"/>
  <c r="R343" i="2"/>
  <c r="N343" i="2"/>
  <c r="R342" i="2"/>
  <c r="N342" i="2"/>
  <c r="R341" i="2"/>
  <c r="N341" i="2"/>
  <c r="R340" i="2"/>
  <c r="N340" i="2"/>
  <c r="R339" i="2"/>
  <c r="N339" i="2"/>
  <c r="R338" i="2"/>
  <c r="N338" i="2"/>
  <c r="R337" i="2"/>
  <c r="N337" i="2"/>
  <c r="R336" i="2"/>
  <c r="N336" i="2"/>
  <c r="R335" i="2"/>
  <c r="N335" i="2"/>
  <c r="R334" i="2"/>
  <c r="N334" i="2"/>
  <c r="R333" i="2"/>
  <c r="N333" i="2"/>
  <c r="R332" i="2"/>
  <c r="N332" i="2"/>
  <c r="R331" i="2"/>
  <c r="N331" i="2"/>
  <c r="R330" i="2"/>
  <c r="N330" i="2"/>
  <c r="R329" i="2"/>
  <c r="N329" i="2"/>
  <c r="R328" i="2"/>
  <c r="N328" i="2"/>
  <c r="R327" i="2"/>
  <c r="N327" i="2"/>
  <c r="R326" i="2"/>
  <c r="N326" i="2"/>
  <c r="R325" i="2"/>
  <c r="N325" i="2"/>
  <c r="R324" i="2"/>
  <c r="N324" i="2"/>
  <c r="R323" i="2"/>
  <c r="N323" i="2"/>
  <c r="R322" i="2"/>
  <c r="N322" i="2"/>
  <c r="R321" i="2"/>
  <c r="N321" i="2"/>
  <c r="R320" i="2"/>
  <c r="N320" i="2"/>
  <c r="R319" i="2"/>
  <c r="N319" i="2"/>
  <c r="R318" i="2"/>
  <c r="N318" i="2"/>
  <c r="R317" i="2"/>
  <c r="N317" i="2"/>
  <c r="R316" i="2"/>
  <c r="N316" i="2"/>
  <c r="R315" i="2"/>
  <c r="N315" i="2"/>
  <c r="R314" i="2"/>
  <c r="N314" i="2"/>
  <c r="R313" i="2"/>
  <c r="N313" i="2"/>
  <c r="R312" i="2"/>
  <c r="N312" i="2"/>
  <c r="R311" i="2"/>
  <c r="N311" i="2"/>
  <c r="R310" i="2"/>
  <c r="N310" i="2"/>
  <c r="R309" i="2"/>
  <c r="N309" i="2"/>
  <c r="R308" i="2"/>
  <c r="N308" i="2"/>
  <c r="R307" i="2"/>
  <c r="N307" i="2"/>
  <c r="R306" i="2"/>
  <c r="N306" i="2"/>
  <c r="R305" i="2"/>
  <c r="N305" i="2"/>
  <c r="R304" i="2"/>
  <c r="N304" i="2"/>
  <c r="R303" i="2"/>
  <c r="N303" i="2"/>
  <c r="R302" i="2"/>
  <c r="N302" i="2"/>
  <c r="R301" i="2"/>
  <c r="N301" i="2"/>
  <c r="R300" i="2"/>
  <c r="N300" i="2"/>
  <c r="R299" i="2"/>
  <c r="N299" i="2"/>
  <c r="R298" i="2"/>
  <c r="N298" i="2"/>
  <c r="R297" i="2"/>
  <c r="N297" i="2"/>
  <c r="R296" i="2"/>
  <c r="N296" i="2"/>
  <c r="R295" i="2"/>
  <c r="N295" i="2"/>
  <c r="R294" i="2"/>
  <c r="N294" i="2"/>
  <c r="R293" i="2"/>
  <c r="N293" i="2"/>
  <c r="R292" i="2"/>
  <c r="N292" i="2"/>
  <c r="R291" i="2"/>
  <c r="N291" i="2"/>
  <c r="R290" i="2"/>
  <c r="N290" i="2"/>
  <c r="R289" i="2"/>
  <c r="N289" i="2"/>
  <c r="R288" i="2"/>
  <c r="N288" i="2"/>
  <c r="R287" i="2"/>
  <c r="N287" i="2"/>
  <c r="R286" i="2"/>
  <c r="N286" i="2"/>
  <c r="R285" i="2"/>
  <c r="N285" i="2"/>
  <c r="R284" i="2"/>
  <c r="N284" i="2"/>
  <c r="R283" i="2"/>
  <c r="M283" i="2"/>
  <c r="N283" i="2" s="1"/>
  <c r="R282" i="2"/>
  <c r="N282" i="2"/>
  <c r="R281" i="2"/>
  <c r="N281" i="2"/>
  <c r="R280" i="2"/>
  <c r="N280" i="2"/>
  <c r="R279" i="2"/>
  <c r="N279" i="2"/>
  <c r="R278" i="2"/>
  <c r="N278" i="2"/>
  <c r="R277" i="2"/>
  <c r="N277" i="2"/>
  <c r="R276" i="2"/>
  <c r="N276" i="2"/>
  <c r="R275" i="2"/>
  <c r="N275" i="2"/>
  <c r="R274" i="2"/>
  <c r="N274" i="2"/>
  <c r="R273" i="2"/>
  <c r="N273" i="2"/>
  <c r="R272" i="2"/>
  <c r="N272" i="2"/>
  <c r="R271" i="2"/>
  <c r="N271" i="2"/>
  <c r="R270" i="2"/>
  <c r="N270" i="2"/>
  <c r="R269" i="2"/>
  <c r="N269" i="2"/>
  <c r="R268" i="2"/>
  <c r="N268" i="2"/>
  <c r="R267" i="2"/>
  <c r="N267" i="2"/>
  <c r="R266" i="2"/>
  <c r="N266" i="2"/>
  <c r="R265" i="2"/>
  <c r="N265" i="2"/>
  <c r="R264" i="2"/>
  <c r="N264" i="2"/>
  <c r="R263" i="2"/>
  <c r="N263" i="2"/>
  <c r="R262" i="2"/>
  <c r="N262" i="2"/>
  <c r="R261" i="2"/>
  <c r="N261" i="2"/>
  <c r="R260" i="2"/>
  <c r="N260" i="2"/>
  <c r="R259" i="2"/>
  <c r="N259" i="2"/>
  <c r="R258" i="2"/>
  <c r="N258" i="2"/>
  <c r="R257" i="2"/>
  <c r="N257" i="2"/>
  <c r="R256" i="2"/>
  <c r="N256" i="2"/>
  <c r="R255" i="2"/>
  <c r="N255" i="2"/>
  <c r="R254" i="2"/>
  <c r="N254" i="2"/>
  <c r="R253" i="2"/>
  <c r="N253" i="2"/>
  <c r="R252" i="2"/>
  <c r="N252" i="2"/>
  <c r="R251" i="2"/>
  <c r="N251" i="2"/>
  <c r="R250" i="2"/>
  <c r="N250" i="2"/>
  <c r="R249" i="2"/>
  <c r="N249" i="2"/>
  <c r="R248" i="2"/>
  <c r="N248" i="2"/>
  <c r="R247" i="2"/>
  <c r="N247" i="2"/>
  <c r="R246" i="2"/>
  <c r="N246" i="2"/>
  <c r="R245" i="2"/>
  <c r="N245" i="2"/>
  <c r="R244" i="2"/>
  <c r="N244" i="2"/>
  <c r="R243" i="2"/>
  <c r="N243" i="2"/>
  <c r="R242" i="2"/>
  <c r="N242" i="2"/>
  <c r="R241" i="2"/>
  <c r="N241" i="2"/>
  <c r="R240" i="2"/>
  <c r="N240" i="2"/>
  <c r="R239" i="2"/>
  <c r="N239" i="2"/>
  <c r="R238" i="2"/>
  <c r="N238" i="2"/>
  <c r="R237" i="2"/>
  <c r="N237" i="2"/>
  <c r="R236" i="2"/>
  <c r="N236" i="2"/>
  <c r="R235" i="2"/>
  <c r="N235" i="2"/>
  <c r="R234" i="2"/>
  <c r="N234" i="2"/>
  <c r="M234" i="2"/>
  <c r="R233" i="2"/>
  <c r="M233" i="2"/>
  <c r="N233" i="2" s="1"/>
  <c r="R232" i="2"/>
  <c r="N232" i="2"/>
  <c r="R231" i="2"/>
  <c r="N231" i="2"/>
  <c r="R230" i="2"/>
  <c r="N230" i="2"/>
  <c r="R229" i="2"/>
  <c r="N229" i="2"/>
  <c r="R228" i="2"/>
  <c r="N228" i="2"/>
  <c r="R227" i="2"/>
  <c r="N227" i="2"/>
  <c r="R226" i="2"/>
  <c r="N226" i="2"/>
  <c r="R225" i="2"/>
  <c r="N225" i="2"/>
  <c r="R224" i="2"/>
  <c r="N224" i="2"/>
  <c r="R223" i="2"/>
  <c r="N223" i="2"/>
  <c r="R222" i="2"/>
  <c r="N222" i="2"/>
  <c r="R221" i="2"/>
  <c r="N221" i="2"/>
  <c r="R220" i="2"/>
  <c r="N220" i="2"/>
  <c r="R219" i="2"/>
  <c r="N219" i="2"/>
  <c r="R218" i="2"/>
  <c r="N218" i="2"/>
  <c r="R217" i="2"/>
  <c r="N217" i="2"/>
  <c r="R216" i="2"/>
  <c r="N216" i="2"/>
  <c r="R215" i="2"/>
  <c r="N215" i="2"/>
  <c r="R214" i="2"/>
  <c r="N214" i="2"/>
  <c r="R213" i="2"/>
  <c r="N213" i="2"/>
  <c r="R212" i="2"/>
  <c r="N212" i="2"/>
  <c r="R211" i="2"/>
  <c r="N211" i="2"/>
  <c r="R210" i="2"/>
  <c r="N210" i="2"/>
  <c r="R209" i="2"/>
  <c r="N209" i="2"/>
  <c r="R208" i="2"/>
  <c r="N208" i="2"/>
  <c r="R207" i="2"/>
  <c r="N207" i="2"/>
  <c r="R206" i="2"/>
  <c r="N206" i="2"/>
  <c r="R205" i="2"/>
  <c r="N205" i="2"/>
  <c r="R204" i="2"/>
  <c r="N204" i="2"/>
  <c r="R203" i="2"/>
  <c r="N203" i="2"/>
  <c r="R202" i="2"/>
  <c r="N202" i="2"/>
  <c r="R201" i="2"/>
  <c r="N201" i="2"/>
  <c r="R200" i="2"/>
  <c r="N200" i="2"/>
  <c r="R199" i="2"/>
  <c r="N199" i="2"/>
  <c r="R198" i="2"/>
  <c r="N198" i="2"/>
  <c r="N197" i="2"/>
  <c r="N196" i="2"/>
  <c r="R194" i="2"/>
  <c r="R193" i="2"/>
  <c r="R192" i="2"/>
  <c r="N192" i="2"/>
  <c r="R191" i="2"/>
  <c r="N191" i="2"/>
  <c r="R190" i="2"/>
  <c r="N190" i="2"/>
  <c r="R189" i="2"/>
  <c r="N189" i="2"/>
  <c r="R188" i="2"/>
  <c r="N188" i="2"/>
  <c r="R187" i="2"/>
  <c r="N187" i="2"/>
  <c r="R186" i="2"/>
  <c r="N186" i="2"/>
  <c r="R185" i="2"/>
  <c r="N185" i="2"/>
  <c r="R184" i="2"/>
  <c r="N184" i="2"/>
  <c r="R183" i="2"/>
  <c r="N183" i="2"/>
  <c r="R182" i="2"/>
  <c r="N182" i="2"/>
  <c r="R181" i="2"/>
  <c r="N181" i="2"/>
  <c r="R180" i="2"/>
  <c r="N180" i="2"/>
  <c r="R179" i="2"/>
  <c r="N179" i="2"/>
  <c r="R178" i="2"/>
  <c r="N178" i="2"/>
  <c r="R177" i="2"/>
  <c r="N177" i="2"/>
  <c r="R176" i="2"/>
  <c r="N176" i="2"/>
  <c r="R175" i="2"/>
  <c r="N175" i="2"/>
  <c r="R174" i="2"/>
  <c r="N174" i="2"/>
  <c r="Q173" i="2"/>
  <c r="R173" i="2" s="1"/>
  <c r="N173" i="2"/>
  <c r="R172" i="2"/>
  <c r="N172" i="2"/>
  <c r="R171" i="2"/>
  <c r="N171" i="2"/>
  <c r="R170" i="2"/>
  <c r="N170" i="2"/>
  <c r="R169" i="2"/>
  <c r="N169" i="2"/>
  <c r="R168" i="2"/>
  <c r="N168" i="2"/>
  <c r="R167" i="2"/>
  <c r="N167" i="2"/>
  <c r="R166" i="2"/>
  <c r="N166" i="2"/>
  <c r="R165" i="2"/>
  <c r="N165" i="2"/>
  <c r="R164" i="2"/>
  <c r="N164" i="2"/>
  <c r="R163" i="2"/>
  <c r="N163" i="2"/>
  <c r="R162" i="2"/>
  <c r="N162" i="2"/>
  <c r="R161" i="2"/>
  <c r="N161" i="2"/>
  <c r="R160" i="2"/>
  <c r="N160" i="2"/>
  <c r="R159" i="2"/>
  <c r="N159" i="2"/>
  <c r="R158" i="2"/>
  <c r="N158" i="2"/>
  <c r="R157" i="2"/>
  <c r="N157" i="2"/>
  <c r="R156" i="2"/>
  <c r="N156" i="2"/>
  <c r="R155" i="2"/>
  <c r="N155" i="2"/>
  <c r="R154" i="2"/>
  <c r="N154" i="2"/>
  <c r="R153" i="2"/>
  <c r="N153" i="2"/>
  <c r="R152" i="2"/>
  <c r="N152" i="2"/>
  <c r="R151" i="2"/>
  <c r="N151" i="2"/>
  <c r="R150" i="2"/>
  <c r="N150" i="2"/>
  <c r="R149" i="2"/>
  <c r="N149" i="2"/>
  <c r="R148" i="2"/>
  <c r="N148" i="2"/>
  <c r="R147" i="2"/>
  <c r="N147" i="2"/>
  <c r="R146" i="2"/>
  <c r="N146" i="2"/>
  <c r="R145" i="2"/>
  <c r="N145" i="2"/>
  <c r="R144" i="2"/>
  <c r="N144" i="2"/>
  <c r="R143" i="2"/>
  <c r="N143" i="2"/>
  <c r="R142" i="2"/>
  <c r="N142" i="2"/>
  <c r="R141" i="2"/>
  <c r="N141" i="2"/>
  <c r="R140" i="2"/>
  <c r="N140" i="2"/>
  <c r="R139" i="2"/>
  <c r="N139" i="2"/>
  <c r="R138" i="2"/>
  <c r="N138" i="2"/>
  <c r="R137" i="2"/>
  <c r="N137" i="2"/>
  <c r="R136" i="2"/>
  <c r="N136" i="2"/>
  <c r="R135" i="2"/>
  <c r="N135" i="2"/>
  <c r="R134" i="2"/>
  <c r="N134" i="2"/>
  <c r="R133" i="2"/>
  <c r="N133" i="2"/>
  <c r="R132" i="2"/>
  <c r="N132" i="2"/>
  <c r="R131" i="2"/>
  <c r="N131" i="2"/>
  <c r="R130" i="2"/>
  <c r="N130" i="2"/>
  <c r="R129" i="2"/>
  <c r="N129" i="2"/>
  <c r="R128" i="2"/>
  <c r="N128" i="2"/>
  <c r="R127" i="2"/>
  <c r="N127" i="2"/>
  <c r="R126" i="2"/>
  <c r="N126" i="2"/>
  <c r="R125" i="2"/>
  <c r="N125" i="2"/>
  <c r="R124" i="2"/>
  <c r="N124" i="2"/>
  <c r="R123" i="2"/>
  <c r="N123" i="2"/>
  <c r="R122" i="2"/>
  <c r="N122" i="2"/>
  <c r="R121" i="2"/>
  <c r="N121" i="2"/>
  <c r="R120" i="2"/>
  <c r="N120" i="2"/>
  <c r="R119" i="2"/>
  <c r="N119" i="2"/>
  <c r="R118" i="2"/>
  <c r="N118" i="2"/>
  <c r="R117" i="2"/>
  <c r="N117" i="2"/>
  <c r="R116" i="2"/>
  <c r="N116" i="2"/>
  <c r="R115" i="2"/>
  <c r="Q115" i="2"/>
  <c r="N115" i="2"/>
  <c r="R114" i="2"/>
  <c r="N114" i="2"/>
  <c r="R113" i="2"/>
  <c r="N113" i="2"/>
  <c r="R112" i="2"/>
  <c r="N112" i="2"/>
  <c r="R111" i="2"/>
  <c r="N111" i="2"/>
  <c r="R110" i="2"/>
  <c r="N110" i="2"/>
  <c r="R109" i="2"/>
  <c r="N109" i="2"/>
  <c r="R108" i="2"/>
  <c r="N108" i="2"/>
  <c r="R107" i="2"/>
  <c r="N107" i="2"/>
  <c r="R106" i="2"/>
  <c r="N106" i="2"/>
  <c r="R105" i="2"/>
  <c r="N105" i="2"/>
  <c r="R104" i="2"/>
  <c r="N104" i="2"/>
  <c r="Q103" i="2"/>
  <c r="R103" i="2" s="1"/>
  <c r="N103" i="2"/>
  <c r="R102" i="2"/>
  <c r="N102" i="2"/>
  <c r="R101" i="2"/>
  <c r="N101" i="2"/>
  <c r="R100" i="2"/>
  <c r="N100" i="2"/>
  <c r="R99" i="2"/>
  <c r="N99" i="2"/>
  <c r="R98" i="2"/>
  <c r="N98" i="2"/>
  <c r="R97" i="2"/>
  <c r="N97" i="2"/>
  <c r="R96" i="2"/>
  <c r="N96" i="2"/>
  <c r="R95" i="2"/>
  <c r="N95" i="2"/>
  <c r="R94" i="2"/>
  <c r="N94" i="2"/>
  <c r="R93" i="2"/>
  <c r="N93" i="2"/>
  <c r="R92" i="2"/>
  <c r="N92" i="2"/>
  <c r="R91" i="2"/>
  <c r="N91" i="2"/>
  <c r="R90" i="2"/>
  <c r="N90" i="2"/>
  <c r="R89" i="2"/>
  <c r="N89" i="2"/>
  <c r="R88" i="2"/>
  <c r="N88" i="2"/>
  <c r="R87" i="2"/>
  <c r="N87" i="2"/>
  <c r="R86" i="2"/>
  <c r="N86" i="2"/>
  <c r="R85" i="2"/>
  <c r="Q85" i="2"/>
  <c r="N85" i="2"/>
  <c r="R84" i="2"/>
  <c r="N84" i="2"/>
  <c r="R83" i="2"/>
  <c r="N83" i="2"/>
  <c r="R82" i="2"/>
  <c r="N82" i="2"/>
  <c r="R81" i="2"/>
  <c r="N81" i="2"/>
  <c r="R80" i="2"/>
  <c r="N80" i="2"/>
  <c r="R79" i="2"/>
  <c r="N79" i="2"/>
  <c r="R78" i="2"/>
  <c r="N78" i="2"/>
  <c r="R77" i="2"/>
  <c r="N77" i="2"/>
  <c r="R76" i="2"/>
  <c r="N76" i="2"/>
  <c r="R75" i="2"/>
  <c r="N75" i="2"/>
  <c r="R74" i="2"/>
  <c r="N74" i="2"/>
  <c r="M74" i="2"/>
  <c r="R73" i="2"/>
  <c r="M73" i="2"/>
  <c r="N73" i="2" s="1"/>
  <c r="R72" i="2"/>
  <c r="N72" i="2"/>
  <c r="R71" i="2"/>
  <c r="N71" i="2"/>
  <c r="R70" i="2"/>
  <c r="N70" i="2"/>
  <c r="R69" i="2"/>
  <c r="N69" i="2"/>
  <c r="R68" i="2"/>
  <c r="N68" i="2"/>
  <c r="R67" i="2"/>
  <c r="N67" i="2"/>
  <c r="R66" i="2"/>
  <c r="N66" i="2"/>
  <c r="R65" i="2"/>
  <c r="N65" i="2"/>
  <c r="R64" i="2"/>
  <c r="N64" i="2"/>
  <c r="R63" i="2"/>
  <c r="N63" i="2"/>
  <c r="R62" i="2"/>
  <c r="N62" i="2"/>
  <c r="R61" i="2"/>
  <c r="N61" i="2"/>
  <c r="R60" i="2"/>
  <c r="N60" i="2"/>
  <c r="R59" i="2"/>
  <c r="N59" i="2"/>
  <c r="R58" i="2"/>
  <c r="R57" i="2"/>
  <c r="N57" i="2"/>
  <c r="R56" i="2"/>
  <c r="N56" i="2"/>
  <c r="R55" i="2"/>
  <c r="N55" i="2"/>
  <c r="R54" i="2"/>
  <c r="N54" i="2"/>
  <c r="R53" i="2"/>
  <c r="N53" i="2"/>
  <c r="R52" i="2"/>
  <c r="N52" i="2"/>
  <c r="R51" i="2"/>
  <c r="N51" i="2"/>
  <c r="R50" i="2"/>
  <c r="N50" i="2"/>
  <c r="R49" i="2"/>
  <c r="N49" i="2"/>
  <c r="R48" i="2"/>
  <c r="N48" i="2"/>
  <c r="R47" i="2"/>
  <c r="N47" i="2"/>
  <c r="R46" i="2"/>
  <c r="N46" i="2"/>
  <c r="R45" i="2"/>
  <c r="N45" i="2"/>
  <c r="R44" i="2"/>
  <c r="N44" i="2"/>
  <c r="Q43" i="2"/>
  <c r="R43" i="2" s="1"/>
  <c r="N43" i="2"/>
  <c r="R42" i="2"/>
  <c r="N42" i="2"/>
  <c r="Q41" i="2"/>
  <c r="R41" i="2" s="1"/>
  <c r="N41" i="2"/>
  <c r="R40" i="2"/>
  <c r="N40" i="2"/>
  <c r="R39" i="2"/>
  <c r="N39" i="2"/>
  <c r="R38" i="2"/>
  <c r="N38" i="2"/>
  <c r="R37" i="2"/>
  <c r="N37" i="2"/>
  <c r="R36" i="2"/>
  <c r="N36" i="2"/>
  <c r="R35" i="2"/>
  <c r="N35" i="2"/>
  <c r="R34" i="2"/>
  <c r="N34" i="2"/>
  <c r="R33" i="2"/>
  <c r="N33" i="2"/>
  <c r="R32" i="2"/>
  <c r="N32" i="2"/>
  <c r="R31" i="2"/>
  <c r="N31" i="2"/>
  <c r="Q30" i="2"/>
  <c r="N30" i="2"/>
  <c r="Q29" i="2"/>
  <c r="N29" i="2"/>
  <c r="Q28" i="2"/>
  <c r="N28" i="2"/>
  <c r="Q27" i="2"/>
  <c r="N27" i="2"/>
  <c r="Q26" i="2"/>
  <c r="N26" i="2"/>
  <c r="R25" i="2"/>
  <c r="N25" i="2"/>
  <c r="R24" i="2"/>
  <c r="N24" i="2"/>
  <c r="R23" i="2"/>
  <c r="N23" i="2"/>
  <c r="R22" i="2"/>
  <c r="N22" i="2"/>
  <c r="R21" i="2"/>
  <c r="Q21" i="2"/>
  <c r="N21" i="2"/>
  <c r="R20" i="2"/>
  <c r="N20" i="2"/>
  <c r="R19" i="2"/>
  <c r="N19" i="2"/>
  <c r="R18" i="2"/>
  <c r="M18" i="2"/>
  <c r="R17" i="2"/>
  <c r="M17" i="2"/>
  <c r="R16" i="2"/>
  <c r="M16" i="2"/>
  <c r="R15" i="2"/>
  <c r="M15" i="2"/>
  <c r="R14" i="2"/>
  <c r="M14" i="2"/>
  <c r="R13" i="2"/>
  <c r="M13" i="2"/>
  <c r="R12" i="2"/>
  <c r="M12" i="2"/>
  <c r="R11" i="2"/>
  <c r="M11" i="2"/>
  <c r="R10" i="2"/>
  <c r="M10" i="2"/>
  <c r="R9" i="2"/>
  <c r="M9" i="2"/>
  <c r="R8" i="2"/>
  <c r="M8" i="2"/>
  <c r="H382" i="2"/>
  <c r="H381" i="2"/>
  <c r="H380" i="2"/>
  <c r="H379" i="2"/>
  <c r="H378" i="2"/>
  <c r="H377" i="2"/>
  <c r="H376" i="2"/>
  <c r="H375" i="2"/>
  <c r="G375" i="2"/>
  <c r="H374" i="2"/>
  <c r="G374" i="2"/>
  <c r="G373" i="2"/>
  <c r="H373" i="2" s="1"/>
  <c r="G372" i="2"/>
  <c r="H372" i="2" s="1"/>
  <c r="H371" i="2"/>
  <c r="G370" i="2"/>
  <c r="H370" i="2" s="1"/>
  <c r="H369" i="2"/>
  <c r="G368" i="2"/>
  <c r="H368" i="2" s="1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G341" i="2"/>
  <c r="H340" i="2"/>
  <c r="G340" i="2"/>
  <c r="H339" i="2"/>
  <c r="H338" i="2"/>
  <c r="H337" i="2"/>
  <c r="H336" i="2"/>
  <c r="H335" i="2"/>
  <c r="H334" i="2"/>
  <c r="H333" i="2"/>
  <c r="G333" i="2"/>
  <c r="H332" i="2"/>
  <c r="H331" i="2"/>
  <c r="H330" i="2"/>
  <c r="H329" i="2"/>
  <c r="H328" i="2"/>
  <c r="H327" i="2"/>
  <c r="H326" i="2"/>
  <c r="H325" i="2"/>
  <c r="H324" i="2"/>
  <c r="H323" i="2"/>
  <c r="G323" i="2"/>
  <c r="H322" i="2"/>
  <c r="G322" i="2"/>
  <c r="G321" i="2"/>
  <c r="H321" i="2" s="1"/>
  <c r="H320" i="2"/>
  <c r="H319" i="2"/>
  <c r="H318" i="2"/>
  <c r="G317" i="2"/>
  <c r="H316" i="2"/>
  <c r="H315" i="2"/>
  <c r="G314" i="2"/>
  <c r="H314" i="2" s="1"/>
  <c r="H313" i="2"/>
  <c r="G312" i="2"/>
  <c r="H312" i="2" s="1"/>
  <c r="G311" i="2"/>
  <c r="H311" i="2" s="1"/>
  <c r="H310" i="2"/>
  <c r="H309" i="2"/>
  <c r="H308" i="2"/>
  <c r="G308" i="2"/>
  <c r="H307" i="2"/>
  <c r="H306" i="2"/>
  <c r="G306" i="2"/>
  <c r="H305" i="2"/>
  <c r="H304" i="2"/>
  <c r="G303" i="2"/>
  <c r="H303" i="2" s="1"/>
  <c r="G302" i="2"/>
  <c r="H302" i="2" s="1"/>
  <c r="H301" i="2"/>
  <c r="H300" i="2"/>
  <c r="H299" i="2"/>
  <c r="H298" i="2"/>
  <c r="G298" i="2"/>
  <c r="H297" i="2"/>
  <c r="G297" i="2"/>
  <c r="H296" i="2"/>
  <c r="H295" i="2"/>
  <c r="H294" i="2"/>
  <c r="H293" i="2"/>
  <c r="H292" i="2"/>
  <c r="H291" i="2"/>
  <c r="H290" i="2"/>
  <c r="G290" i="2"/>
  <c r="H289" i="2"/>
  <c r="H288" i="2"/>
  <c r="G287" i="2"/>
  <c r="H287" i="2" s="1"/>
  <c r="H286" i="2"/>
  <c r="G286" i="2"/>
  <c r="H285" i="2"/>
  <c r="H284" i="2"/>
  <c r="H283" i="2"/>
  <c r="H282" i="2"/>
  <c r="H281" i="2"/>
  <c r="H280" i="2"/>
  <c r="H279" i="2"/>
  <c r="H278" i="2"/>
  <c r="H277" i="2"/>
  <c r="G276" i="2"/>
  <c r="H276" i="2" s="1"/>
  <c r="H275" i="2"/>
  <c r="G275" i="2"/>
  <c r="H274" i="2"/>
  <c r="G274" i="2"/>
  <c r="H273" i="2"/>
  <c r="G273" i="2"/>
  <c r="H272" i="2"/>
  <c r="G271" i="2"/>
  <c r="H271" i="2" s="1"/>
  <c r="H270" i="2"/>
  <c r="H269" i="2"/>
  <c r="H268" i="2"/>
  <c r="H267" i="2"/>
  <c r="H266" i="2"/>
  <c r="G266" i="2"/>
  <c r="G265" i="2"/>
  <c r="H265" i="2" s="1"/>
  <c r="H264" i="2"/>
  <c r="G264" i="2"/>
  <c r="H263" i="2"/>
  <c r="G263" i="2"/>
  <c r="H262" i="2"/>
  <c r="G262" i="2"/>
  <c r="H261" i="2"/>
  <c r="H259" i="2"/>
  <c r="H258" i="2"/>
  <c r="H257" i="2"/>
  <c r="H255" i="2"/>
  <c r="H254" i="2"/>
  <c r="G254" i="2"/>
  <c r="G253" i="2"/>
  <c r="H253" i="2" s="1"/>
  <c r="H252" i="2"/>
  <c r="H251" i="2"/>
  <c r="G251" i="2"/>
  <c r="H250" i="2"/>
  <c r="G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G234" i="2"/>
  <c r="H233" i="2"/>
  <c r="G232" i="2"/>
  <c r="H232" i="2" s="1"/>
  <c r="G231" i="2"/>
  <c r="H231" i="2" s="1"/>
  <c r="H230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G197" i="2"/>
  <c r="H196" i="2"/>
  <c r="G195" i="2"/>
  <c r="H195" i="2" s="1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G167" i="2"/>
  <c r="H167" i="2" s="1"/>
  <c r="H166" i="2"/>
  <c r="H165" i="2"/>
  <c r="H164" i="2"/>
  <c r="G163" i="2"/>
  <c r="H163" i="2" s="1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G146" i="2"/>
  <c r="H145" i="2"/>
  <c r="G145" i="2"/>
  <c r="G144" i="2"/>
  <c r="H144" i="2" s="1"/>
  <c r="H143" i="2"/>
  <c r="G142" i="2"/>
  <c r="H142" i="2" s="1"/>
  <c r="H141" i="2"/>
  <c r="H140" i="2"/>
  <c r="H139" i="2"/>
  <c r="H138" i="2"/>
  <c r="H137" i="2"/>
  <c r="H136" i="2"/>
  <c r="H135" i="2"/>
  <c r="H134" i="2"/>
  <c r="H133" i="2"/>
  <c r="H132" i="2"/>
  <c r="G132" i="2"/>
  <c r="H131" i="2"/>
  <c r="H130" i="2"/>
  <c r="G129" i="2"/>
  <c r="H129" i="2" s="1"/>
  <c r="H128" i="2"/>
  <c r="H127" i="2"/>
  <c r="G127" i="2"/>
  <c r="H126" i="2"/>
  <c r="G126" i="2"/>
  <c r="H125" i="2"/>
  <c r="H124" i="2"/>
  <c r="G123" i="2"/>
  <c r="H123" i="2" s="1"/>
  <c r="H122" i="2"/>
  <c r="H121" i="2"/>
  <c r="G121" i="2"/>
  <c r="H120" i="2"/>
  <c r="H119" i="2"/>
  <c r="G119" i="2"/>
  <c r="H118" i="2"/>
  <c r="H117" i="2"/>
  <c r="G117" i="2"/>
  <c r="H116" i="2"/>
  <c r="H115" i="2"/>
  <c r="G115" i="2"/>
  <c r="H114" i="2"/>
  <c r="G114" i="2"/>
  <c r="H113" i="2"/>
  <c r="H112" i="2"/>
  <c r="H108" i="2"/>
  <c r="H107" i="2"/>
  <c r="H106" i="2"/>
  <c r="G106" i="2"/>
  <c r="H105" i="2"/>
  <c r="H104" i="2"/>
  <c r="H103" i="2"/>
  <c r="H102" i="2"/>
  <c r="H101" i="2"/>
  <c r="H100" i="2"/>
  <c r="G100" i="2"/>
  <c r="H99" i="2"/>
  <c r="H98" i="2"/>
  <c r="G98" i="2"/>
  <c r="G97" i="2"/>
  <c r="H97" i="2" s="1"/>
  <c r="H96" i="2"/>
  <c r="G96" i="2"/>
  <c r="H95" i="2"/>
  <c r="H94" i="2"/>
  <c r="H93" i="2"/>
  <c r="H92" i="2"/>
  <c r="G91" i="2"/>
  <c r="H91" i="2" s="1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G70" i="2"/>
  <c r="H69" i="2"/>
  <c r="H68" i="2"/>
  <c r="G67" i="2"/>
  <c r="H67" i="2" s="1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G40" i="2"/>
  <c r="H39" i="2"/>
  <c r="H38" i="2"/>
  <c r="H37" i="2"/>
  <c r="H36" i="2"/>
  <c r="H35" i="2"/>
  <c r="G34" i="2"/>
  <c r="H34" i="2" s="1"/>
  <c r="H33" i="2"/>
  <c r="H32" i="2"/>
  <c r="H31" i="2"/>
  <c r="G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C902" i="2"/>
  <c r="C901" i="2"/>
  <c r="D901" i="2" s="1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649" i="2" l="1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21" i="2"/>
  <c r="D620" i="2"/>
  <c r="D619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578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49" i="2"/>
  <c r="D548" i="2"/>
  <c r="D547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10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474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53" i="2"/>
  <c r="D452" i="2"/>
  <c r="D45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11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376" i="2"/>
  <c r="D375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57" i="2"/>
  <c r="D356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4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21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05" i="2"/>
  <c r="D304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277" i="2"/>
  <c r="D262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47" i="2"/>
  <c r="D24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26" i="2"/>
  <c r="D222" i="2" l="1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C34" i="2"/>
  <c r="D34" i="2" s="1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5" i="2"/>
  <c r="D16" i="2"/>
  <c r="C14" i="2"/>
  <c r="D14" i="2" s="1"/>
  <c r="D13" i="2"/>
  <c r="D12" i="2"/>
  <c r="D11" i="2"/>
  <c r="D10" i="2"/>
  <c r="D9" i="2"/>
  <c r="D8" i="2"/>
</calcChain>
</file>

<file path=xl/sharedStrings.xml><?xml version="1.0" encoding="utf-8"?>
<sst xmlns="http://schemas.openxmlformats.org/spreadsheetml/2006/main" count="930" uniqueCount="237">
  <si>
    <t>Raw Int Den</t>
  </si>
  <si>
    <t>Number of foci/ Nucleus</t>
  </si>
  <si>
    <t xml:space="preserve">Series  1 </t>
  </si>
  <si>
    <t>Series 2</t>
  </si>
  <si>
    <t xml:space="preserve">Series 3 </t>
  </si>
  <si>
    <t xml:space="preserve">Series 4 </t>
  </si>
  <si>
    <t>Series 5</t>
  </si>
  <si>
    <t>Series 6</t>
  </si>
  <si>
    <t xml:space="preserve">Series 7 </t>
  </si>
  <si>
    <t xml:space="preserve">Series 8 </t>
  </si>
  <si>
    <t xml:space="preserve">Series 9 </t>
  </si>
  <si>
    <t xml:space="preserve">Series 10 </t>
  </si>
  <si>
    <t xml:space="preserve">Series 11 </t>
  </si>
  <si>
    <t>Series 12</t>
  </si>
  <si>
    <t>Series 13</t>
  </si>
  <si>
    <t>Series 14</t>
  </si>
  <si>
    <t>Series 15</t>
  </si>
  <si>
    <t>Series 16</t>
  </si>
  <si>
    <t xml:space="preserve">BT 145 75 nM QST - ƴH2AX </t>
  </si>
  <si>
    <t xml:space="preserve">n=1 </t>
  </si>
  <si>
    <t>n=2</t>
  </si>
  <si>
    <t xml:space="preserve">Series 1 </t>
  </si>
  <si>
    <t xml:space="preserve">Series 2 </t>
  </si>
  <si>
    <t xml:space="preserve">BT 145 0 nM QST - ƴH2AX </t>
  </si>
  <si>
    <t xml:space="preserve">Series 6 </t>
  </si>
  <si>
    <t xml:space="preserve">Series 12 </t>
  </si>
  <si>
    <t>Series 4</t>
  </si>
  <si>
    <t xml:space="preserve">Series 5 </t>
  </si>
  <si>
    <t>Series 11</t>
  </si>
  <si>
    <t xml:space="preserve">Series 15 </t>
  </si>
  <si>
    <t>Series 7</t>
  </si>
  <si>
    <t>Series 8</t>
  </si>
  <si>
    <t>Series 10</t>
  </si>
  <si>
    <t>n=3</t>
  </si>
  <si>
    <t>Series 9</t>
  </si>
  <si>
    <t xml:space="preserve">Series 17 </t>
  </si>
  <si>
    <t>Series 18</t>
  </si>
  <si>
    <t>Series 19</t>
  </si>
  <si>
    <t>Series 20</t>
  </si>
  <si>
    <t>Series 1</t>
  </si>
  <si>
    <t>Series 17</t>
  </si>
  <si>
    <t xml:space="preserve">GB126 86 nM QST - ƴH2AX </t>
  </si>
  <si>
    <t xml:space="preserve">GB126 0 nM QST - ƴH2AX </t>
  </si>
  <si>
    <t>Series 21</t>
  </si>
  <si>
    <t>Series 22</t>
  </si>
  <si>
    <t>Series 24</t>
  </si>
  <si>
    <t>Series 23</t>
  </si>
  <si>
    <t>Series 25</t>
  </si>
  <si>
    <t>Series 26</t>
  </si>
  <si>
    <t>Series 27</t>
  </si>
  <si>
    <t>Series 28</t>
  </si>
  <si>
    <t>Series 29</t>
  </si>
  <si>
    <t>Series 3</t>
  </si>
  <si>
    <t>Quisinostat log[nm]</t>
  </si>
  <si>
    <t>BT145</t>
  </si>
  <si>
    <t>GB187x</t>
  </si>
  <si>
    <t>GB239x3</t>
  </si>
  <si>
    <t>GB282xTdT</t>
  </si>
  <si>
    <t>GB71</t>
  </si>
  <si>
    <t>U87LN</t>
  </si>
  <si>
    <t>GB126xTdT</t>
  </si>
  <si>
    <t>GB82</t>
  </si>
  <si>
    <t>NHA</t>
  </si>
  <si>
    <t>Figure 1D</t>
  </si>
  <si>
    <t>DMSO</t>
  </si>
  <si>
    <t>QST</t>
  </si>
  <si>
    <t>n=1</t>
  </si>
  <si>
    <t>% Ki67+ / DAPI</t>
  </si>
  <si>
    <t>% CC-3 + / DAPI</t>
  </si>
  <si>
    <t>GB126</t>
  </si>
  <si>
    <t>Annexin+ ViaDye - (%)</t>
  </si>
  <si>
    <t>Dead</t>
  </si>
  <si>
    <t>Annexin+ ViaDye + (%)</t>
  </si>
  <si>
    <t>Apoptotic</t>
  </si>
  <si>
    <t>BT145 n = 1</t>
  </si>
  <si>
    <t>GB126 n = 1</t>
  </si>
  <si>
    <t>Cell Cycle Phase</t>
  </si>
  <si>
    <t>G1</t>
  </si>
  <si>
    <t>Cell Cycle Phase (% of cells)</t>
  </si>
  <si>
    <t>S</t>
  </si>
  <si>
    <t>G2</t>
  </si>
  <si>
    <t>BT145 n = 2</t>
  </si>
  <si>
    <t>BT145 n = 3</t>
  </si>
  <si>
    <t>GB126 n = 2</t>
  </si>
  <si>
    <t>GB126 n = 3</t>
  </si>
  <si>
    <t xml:space="preserve">Figure 1A - dose response assays </t>
  </si>
  <si>
    <t>0 Gy</t>
  </si>
  <si>
    <t>Quisinostat log[nM]</t>
  </si>
  <si>
    <t>2 Gy</t>
  </si>
  <si>
    <t>4 Gy</t>
  </si>
  <si>
    <t>Time (hrs)</t>
  </si>
  <si>
    <t>IP</t>
  </si>
  <si>
    <t>SC</t>
  </si>
  <si>
    <t>OG</t>
  </si>
  <si>
    <t>not detectable</t>
  </si>
  <si>
    <t>Days Post Injection</t>
  </si>
  <si>
    <t>Vehicle</t>
  </si>
  <si>
    <t>Quisinostat (10 mg/kg)</t>
  </si>
  <si>
    <t>IR (6 Gy)</t>
  </si>
  <si>
    <t>Combo (10 mg/kg Qstat + 6 Gy IR)</t>
  </si>
  <si>
    <t>Volumes in mm^3</t>
  </si>
  <si>
    <t>Days Post-Injection</t>
  </si>
  <si>
    <t>IR</t>
  </si>
  <si>
    <t>QST + IR</t>
  </si>
  <si>
    <t>Combination</t>
  </si>
  <si>
    <t>Tumor</t>
  </si>
  <si>
    <t>Plasma</t>
  </si>
  <si>
    <t>[QST], nM</t>
  </si>
  <si>
    <t>4A - stability in mouse plasma</t>
  </si>
  <si>
    <t>10 nM</t>
  </si>
  <si>
    <t>100 nM</t>
  </si>
  <si>
    <t xml:space="preserve">10nM </t>
  </si>
  <si>
    <t>Average</t>
  </si>
  <si>
    <t>STD</t>
  </si>
  <si>
    <t>%CV</t>
  </si>
  <si>
    <t>500 nM</t>
  </si>
  <si>
    <t>Time</t>
  </si>
  <si>
    <t>[QST] mouse plasma at 37C</t>
  </si>
  <si>
    <t>[QST], % of control</t>
  </si>
  <si>
    <t>Time (hours)</t>
  </si>
  <si>
    <t>Non-Perfused, 100 nM</t>
  </si>
  <si>
    <t>Perfused, 100 nM</t>
  </si>
  <si>
    <t>Perfused</t>
  </si>
  <si>
    <t>Non-perfused</t>
  </si>
  <si>
    <t>Number Of Values Used</t>
  </si>
  <si>
    <t>3 of 3</t>
  </si>
  <si>
    <t>Data Point #1</t>
  </si>
  <si>
    <t>Data Point #2</t>
  </si>
  <si>
    <t>Data Point #3</t>
  </si>
  <si>
    <t>Mean</t>
  </si>
  <si>
    <t>Stdev</t>
  </si>
  <si>
    <t>%stability</t>
  </si>
  <si>
    <t>Mouse brain perfused vs non perfused, 37C</t>
  </si>
  <si>
    <t>Human plasma, 37C</t>
  </si>
  <si>
    <t>%Stability</t>
  </si>
  <si>
    <t>%Stability ([QST], % of control)</t>
  </si>
  <si>
    <t>Human brain homogenate, 37C</t>
  </si>
  <si>
    <t>2 of 3</t>
  </si>
  <si>
    <t xml:space="preserve">Vehicle </t>
  </si>
  <si>
    <t>QST 10 mg/kg</t>
  </si>
  <si>
    <t>QST Treatment Day</t>
  </si>
  <si>
    <t>weight in grams (g)</t>
  </si>
  <si>
    <t>n=6 mice per cohort</t>
  </si>
  <si>
    <t>n=3 mice per cohort/timepoint</t>
  </si>
  <si>
    <t>[QST] in plasma, nmol/L</t>
  </si>
  <si>
    <t>n=10 mice per cohort</t>
  </si>
  <si>
    <t>Total</t>
  </si>
  <si>
    <t>Unbound</t>
  </si>
  <si>
    <t>Brain</t>
  </si>
  <si>
    <t>QST, nM</t>
  </si>
  <si>
    <t>Mouse</t>
  </si>
  <si>
    <t>(fold change in gene expression)</t>
  </si>
  <si>
    <t>TOTAL [QST], nM</t>
  </si>
  <si>
    <t>UNBOUND [QST], nM</t>
  </si>
  <si>
    <t>Standard Deviation</t>
  </si>
  <si>
    <t>Combo</t>
  </si>
  <si>
    <t>BLQ</t>
  </si>
  <si>
    <t>Days Post Tx Start</t>
  </si>
  <si>
    <t>Qstat (10 mg/kg)</t>
  </si>
  <si>
    <t>Qstat (10 mg/kg) + IR (6 Gy)</t>
  </si>
  <si>
    <t>units: photons/seconds</t>
  </si>
  <si>
    <t>n=8-10 mice per cohort</t>
  </si>
  <si>
    <t>QST (10 mg/kg)</t>
  </si>
  <si>
    <t>QST (10 mg/kg) + IR (6 Gy)</t>
  </si>
  <si>
    <t>1 = death</t>
  </si>
  <si>
    <t>Mouse ID</t>
  </si>
  <si>
    <t xml:space="preserve">QST + IR
</t>
  </si>
  <si>
    <t>mouse 1</t>
  </si>
  <si>
    <t>mouse 2</t>
  </si>
  <si>
    <t>mouse 3</t>
  </si>
  <si>
    <t xml:space="preserve">H3K27ac levels normalized to B-actin </t>
  </si>
  <si>
    <t xml:space="preserve">H3K9/14ac  levels normalized to B-actin </t>
  </si>
  <si>
    <t xml:space="preserve">H3K9/14ac levels normalized to B-actin </t>
  </si>
  <si>
    <t>GABRA2</t>
  </si>
  <si>
    <t>CECR2</t>
  </si>
  <si>
    <t>SCN3A</t>
  </si>
  <si>
    <t>NGFR</t>
  </si>
  <si>
    <t>KCNQ3</t>
  </si>
  <si>
    <t>BDNF</t>
  </si>
  <si>
    <t xml:space="preserve"> Combo</t>
  </si>
  <si>
    <t>Mouse:</t>
  </si>
  <si>
    <t xml:space="preserve">Supplemental FIGURE 2A-B - Intracellular QST measurements </t>
  </si>
  <si>
    <t>Cell Uptake, concentration vs. time</t>
  </si>
  <si>
    <t>Media, nM</t>
  </si>
  <si>
    <t>Media at cell collection, nM</t>
  </si>
  <si>
    <t>SD</t>
  </si>
  <si>
    <t>Cell Uptake with washout, concentration vs. time</t>
  </si>
  <si>
    <t xml:space="preserve">Time (hrs) </t>
  </si>
  <si>
    <t>Average Cell uptake, nmol/g protein</t>
  </si>
  <si>
    <t xml:space="preserve">BT145 </t>
  </si>
  <si>
    <t>QST conc 500nM</t>
  </si>
  <si>
    <t>Mouse plasma with 0.25mM BNPP, 37 C</t>
  </si>
  <si>
    <t>Mouse plasma with 1mM DTNB, 37 C</t>
  </si>
  <si>
    <t>Mouse plasma with 1.25mM PMFS, 37 C</t>
  </si>
  <si>
    <t>Mouse plasma with 0.25mM BNPP, 37C</t>
  </si>
  <si>
    <t>Mouse plasma with 1mM DTNB, 37C</t>
  </si>
  <si>
    <t>Mouse plasma with 1.25mM PMFS, 37C</t>
  </si>
  <si>
    <t>Mouse brain homogenate and plasma, 4C</t>
  </si>
  <si>
    <t>1000 nM</t>
  </si>
  <si>
    <t>Brain homogenate</t>
  </si>
  <si>
    <t xml:space="preserve">Supplemental FIGURE 3C - SRB assay </t>
  </si>
  <si>
    <t>Supplemental FIGURE 4A-C</t>
  </si>
  <si>
    <t>Supp 4A</t>
  </si>
  <si>
    <t>Supp 4B</t>
  </si>
  <si>
    <t>Supp 4C</t>
  </si>
  <si>
    <t>*15 minutes used as a zero hour time point</t>
  </si>
  <si>
    <t>Neurobasal cell media stability, 37C</t>
  </si>
  <si>
    <t>Supplemental FIGURE 6F</t>
  </si>
  <si>
    <t xml:space="preserve">BDNF levels normalized to B-actin </t>
  </si>
  <si>
    <t>FIGURE 3A AND 3B - yH2AX foci quantification</t>
  </si>
  <si>
    <t>Figure 2B - cell cycle analysis (PI staining)</t>
  </si>
  <si>
    <t>Figure 2A - Cell death assays (flow cytometry)</t>
  </si>
  <si>
    <t>FIGURE 4A-B - dose response assays + radiation</t>
  </si>
  <si>
    <t>FIGURE 5B - QST administration routes</t>
  </si>
  <si>
    <t>FIGURE 5D - flank tumor volumes</t>
  </si>
  <si>
    <t>FIGURE 5E - average weight of flank tumor mice</t>
  </si>
  <si>
    <t>FIGURE 5F - total QST levels (PK) in flank tumors</t>
  </si>
  <si>
    <t>FIGURE 6A</t>
  </si>
  <si>
    <t>FIGURE 6B</t>
  </si>
  <si>
    <t>6B - stability in mouse brain (37 C)</t>
  </si>
  <si>
    <t>FIGURE6D</t>
  </si>
  <si>
    <t>6D- stability in human brain homogeneate (37 C)</t>
  </si>
  <si>
    <t>FIGURE 6C</t>
  </si>
  <si>
    <t>6C - stability in human plasma (37 C)</t>
  </si>
  <si>
    <t>FIGURE 6E - weight of normal nude mice during QST treatment</t>
  </si>
  <si>
    <t>FIGURE 6F - QST PK in normal mouse brains</t>
  </si>
  <si>
    <t xml:space="preserve">FIGURE 6H -  H3K9/14ac levels in normal brain tissue </t>
  </si>
  <si>
    <t>FIGURE 7B-C  QST PK in acute treated tumors</t>
  </si>
  <si>
    <t>FIGURE 8C - IVIS imaging of QST treatment study in PDX model</t>
  </si>
  <si>
    <t>FIGURE 8D - GB126 Survival data (PDX)</t>
  </si>
  <si>
    <t>FIGURE 8E-F QST PK in survival cohorts</t>
  </si>
  <si>
    <t>FIGURE 9B -  H3ac levels in endpoint PDX tumors</t>
  </si>
  <si>
    <t>FIGURE 10F- qPCR data for neuronal markers</t>
  </si>
  <si>
    <t>Primary Human Astrocytes</t>
  </si>
  <si>
    <t>Column1</t>
  </si>
  <si>
    <t>Column2</t>
  </si>
  <si>
    <t>Supplementary Figure 5A - dose response assay for primary human astr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66" formatCode="0.0"/>
    <numFmt numFmtId="167" formatCode="0.000"/>
  </numFmts>
  <fonts count="2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FF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D5FC79"/>
        <bgColor indexed="64"/>
      </patternFill>
    </fill>
    <fill>
      <patternFill patternType="solid">
        <fgColor rgb="FF73FDD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0" xfId="0" applyFont="1"/>
    <xf numFmtId="0" fontId="3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8" fillId="4" borderId="0" xfId="0" applyFont="1" applyFill="1"/>
    <xf numFmtId="0" fontId="9" fillId="2" borderId="0" xfId="0" applyFont="1" applyFill="1" applyAlignment="1">
      <alignment horizontal="center" vertical="center"/>
    </xf>
    <xf numFmtId="0" fontId="10" fillId="6" borderId="21" xfId="0" applyFont="1" applyFill="1" applyBorder="1" applyAlignment="1">
      <alignment horizontal="center"/>
    </xf>
    <xf numFmtId="0" fontId="10" fillId="5" borderId="35" xfId="0" applyFont="1" applyFill="1" applyBorder="1" applyAlignment="1">
      <alignment horizontal="center"/>
    </xf>
    <xf numFmtId="0" fontId="10" fillId="5" borderId="36" xfId="0" applyFont="1" applyFill="1" applyBorder="1" applyAlignment="1">
      <alignment horizontal="center"/>
    </xf>
    <xf numFmtId="0" fontId="10" fillId="5" borderId="37" xfId="0" applyFont="1" applyFill="1" applyBorder="1" applyAlignment="1">
      <alignment horizontal="center"/>
    </xf>
    <xf numFmtId="0" fontId="10" fillId="6" borderId="32" xfId="0" applyFont="1" applyFill="1" applyBorder="1" applyAlignment="1">
      <alignment horizontal="center"/>
    </xf>
    <xf numFmtId="0" fontId="11" fillId="0" borderId="24" xfId="0" applyFont="1" applyBorder="1"/>
    <xf numFmtId="0" fontId="11" fillId="0" borderId="0" xfId="0" applyFont="1"/>
    <xf numFmtId="0" fontId="11" fillId="0" borderId="25" xfId="0" applyFont="1" applyBorder="1"/>
    <xf numFmtId="0" fontId="11" fillId="0" borderId="25" xfId="0" applyFont="1" applyBorder="1" applyAlignment="1">
      <alignment horizontal="right"/>
    </xf>
    <xf numFmtId="0" fontId="11" fillId="0" borderId="26" xfId="0" applyFont="1" applyBorder="1"/>
    <xf numFmtId="0" fontId="11" fillId="0" borderId="27" xfId="0" applyFont="1" applyBorder="1"/>
    <xf numFmtId="0" fontId="11" fillId="0" borderId="28" xfId="0" applyFont="1" applyBorder="1"/>
    <xf numFmtId="0" fontId="11" fillId="0" borderId="28" xfId="0" applyFont="1" applyBorder="1" applyAlignment="1">
      <alignment horizontal="right"/>
    </xf>
    <xf numFmtId="0" fontId="5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9" fillId="9" borderId="0" xfId="0" applyFont="1" applyFill="1"/>
    <xf numFmtId="0" fontId="12" fillId="0" borderId="0" xfId="0" applyFont="1" applyAlignment="1">
      <alignment horizontal="center"/>
    </xf>
    <xf numFmtId="0" fontId="9" fillId="7" borderId="21" xfId="0" applyFont="1" applyFill="1" applyBorder="1"/>
    <xf numFmtId="0" fontId="9" fillId="9" borderId="29" xfId="0" applyFont="1" applyFill="1" applyBorder="1"/>
    <xf numFmtId="0" fontId="9" fillId="0" borderId="30" xfId="0" applyFont="1" applyBorder="1" applyAlignment="1">
      <alignment horizontal="center"/>
    </xf>
    <xf numFmtId="0" fontId="9" fillId="0" borderId="31" xfId="0" applyFont="1" applyBorder="1" applyAlignment="1">
      <alignment horizontal="center"/>
    </xf>
    <xf numFmtId="0" fontId="9" fillId="6" borderId="32" xfId="0" applyFont="1" applyFill="1" applyBorder="1" applyAlignment="1">
      <alignment horizontal="center"/>
    </xf>
    <xf numFmtId="0" fontId="9" fillId="6" borderId="34" xfId="0" applyFont="1" applyFill="1" applyBorder="1" applyAlignment="1">
      <alignment horizontal="center"/>
    </xf>
    <xf numFmtId="0" fontId="11" fillId="0" borderId="22" xfId="0" applyFont="1" applyBorder="1"/>
    <xf numFmtId="0" fontId="11" fillId="0" borderId="23" xfId="0" applyFont="1" applyBorder="1"/>
    <xf numFmtId="0" fontId="12" fillId="0" borderId="0" xfId="0" applyFont="1"/>
    <xf numFmtId="0" fontId="9" fillId="10" borderId="0" xfId="0" applyFont="1" applyFill="1"/>
    <xf numFmtId="0" fontId="9" fillId="0" borderId="21" xfId="0" applyFont="1" applyBorder="1"/>
    <xf numFmtId="0" fontId="9" fillId="8" borderId="21" xfId="0" applyFont="1" applyFill="1" applyBorder="1" applyAlignment="1">
      <alignment horizontal="center"/>
    </xf>
    <xf numFmtId="0" fontId="11" fillId="0" borderId="19" xfId="0" applyFont="1" applyBorder="1"/>
    <xf numFmtId="0" fontId="8" fillId="11" borderId="0" xfId="0" applyFont="1" applyFill="1"/>
    <xf numFmtId="0" fontId="10" fillId="0" borderId="0" xfId="0" applyFont="1" applyAlignment="1">
      <alignment horizontal="center"/>
    </xf>
    <xf numFmtId="0" fontId="10" fillId="5" borderId="32" xfId="0" applyFont="1" applyFill="1" applyBorder="1"/>
    <xf numFmtId="0" fontId="10" fillId="13" borderId="29" xfId="0" applyFont="1" applyFill="1" applyBorder="1" applyAlignment="1">
      <alignment horizontal="center"/>
    </xf>
    <xf numFmtId="0" fontId="10" fillId="13" borderId="30" xfId="0" applyFont="1" applyFill="1" applyBorder="1" applyAlignment="1">
      <alignment horizontal="center"/>
    </xf>
    <xf numFmtId="0" fontId="10" fillId="13" borderId="31" xfId="0" applyFont="1" applyFill="1" applyBorder="1" applyAlignment="1">
      <alignment horizontal="center"/>
    </xf>
    <xf numFmtId="0" fontId="11" fillId="0" borderId="29" xfId="0" applyFont="1" applyBorder="1"/>
    <xf numFmtId="0" fontId="11" fillId="0" borderId="0" xfId="0" applyFont="1" applyAlignment="1">
      <alignment horizontal="center"/>
    </xf>
    <xf numFmtId="0" fontId="11" fillId="0" borderId="23" xfId="0" applyFont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11" fillId="0" borderId="28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10" fillId="0" borderId="29" xfId="0" applyFont="1" applyBorder="1" applyAlignment="1">
      <alignment horizontal="center"/>
    </xf>
    <xf numFmtId="0" fontId="10" fillId="0" borderId="30" xfId="0" applyFont="1" applyBorder="1" applyAlignment="1">
      <alignment horizontal="center"/>
    </xf>
    <xf numFmtId="0" fontId="10" fillId="0" borderId="31" xfId="0" applyFont="1" applyBorder="1" applyAlignment="1">
      <alignment horizontal="center"/>
    </xf>
    <xf numFmtId="0" fontId="11" fillId="0" borderId="32" xfId="0" applyFont="1" applyBorder="1" applyAlignment="1">
      <alignment horizontal="center"/>
    </xf>
    <xf numFmtId="0" fontId="11" fillId="0" borderId="33" xfId="0" applyFont="1" applyBorder="1" applyAlignment="1">
      <alignment horizontal="center"/>
    </xf>
    <xf numFmtId="0" fontId="11" fillId="0" borderId="34" xfId="0" applyFont="1" applyBorder="1" applyAlignment="1">
      <alignment horizontal="center"/>
    </xf>
    <xf numFmtId="0" fontId="10" fillId="0" borderId="0" xfId="0" applyFont="1"/>
    <xf numFmtId="0" fontId="10" fillId="9" borderId="21" xfId="0" applyFont="1" applyFill="1" applyBorder="1" applyAlignment="1">
      <alignment horizontal="center"/>
    </xf>
    <xf numFmtId="0" fontId="10" fillId="14" borderId="29" xfId="0" applyFont="1" applyFill="1" applyBorder="1" applyAlignment="1">
      <alignment horizontal="center"/>
    </xf>
    <xf numFmtId="0" fontId="10" fillId="14" borderId="30" xfId="0" applyFont="1" applyFill="1" applyBorder="1" applyAlignment="1">
      <alignment horizontal="center"/>
    </xf>
    <xf numFmtId="0" fontId="10" fillId="14" borderId="31" xfId="0" applyFont="1" applyFill="1" applyBorder="1" applyAlignment="1">
      <alignment horizontal="center"/>
    </xf>
    <xf numFmtId="0" fontId="10" fillId="5" borderId="29" xfId="0" applyFont="1" applyFill="1" applyBorder="1" applyAlignment="1">
      <alignment horizontal="center"/>
    </xf>
    <xf numFmtId="0" fontId="10" fillId="5" borderId="30" xfId="0" applyFont="1" applyFill="1" applyBorder="1" applyAlignment="1">
      <alignment horizontal="center"/>
    </xf>
    <xf numFmtId="0" fontId="10" fillId="5" borderId="31" xfId="0" applyFont="1" applyFill="1" applyBorder="1" applyAlignment="1">
      <alignment horizontal="center"/>
    </xf>
    <xf numFmtId="0" fontId="10" fillId="9" borderId="29" xfId="0" applyFont="1" applyFill="1" applyBorder="1" applyAlignment="1">
      <alignment horizontal="center"/>
    </xf>
    <xf numFmtId="0" fontId="11" fillId="0" borderId="30" xfId="0" applyFont="1" applyBorder="1"/>
    <xf numFmtId="0" fontId="11" fillId="0" borderId="31" xfId="0" applyFont="1" applyBorder="1"/>
    <xf numFmtId="0" fontId="6" fillId="0" borderId="0" xfId="0" applyFont="1" applyAlignment="1">
      <alignment horizontal="left"/>
    </xf>
    <xf numFmtId="0" fontId="11" fillId="0" borderId="22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1" fillId="0" borderId="26" xfId="0" applyFont="1" applyBorder="1" applyAlignment="1">
      <alignment horizontal="center"/>
    </xf>
    <xf numFmtId="0" fontId="11" fillId="0" borderId="27" xfId="0" applyFont="1" applyBorder="1" applyAlignment="1">
      <alignment horizontal="center"/>
    </xf>
    <xf numFmtId="0" fontId="10" fillId="15" borderId="21" xfId="0" applyFont="1" applyFill="1" applyBorder="1" applyAlignment="1">
      <alignment horizontal="center"/>
    </xf>
    <xf numFmtId="0" fontId="10" fillId="16" borderId="21" xfId="0" applyFont="1" applyFill="1" applyBorder="1" applyAlignment="1">
      <alignment horizontal="center"/>
    </xf>
    <xf numFmtId="0" fontId="10" fillId="0" borderId="22" xfId="0" applyFont="1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10" fillId="0" borderId="26" xfId="0" applyFont="1" applyBorder="1" applyAlignment="1">
      <alignment horizontal="center"/>
    </xf>
    <xf numFmtId="0" fontId="10" fillId="0" borderId="25" xfId="0" applyFont="1" applyBorder="1" applyAlignment="1">
      <alignment horizontal="center"/>
    </xf>
    <xf numFmtId="0" fontId="10" fillId="0" borderId="27" xfId="0" applyFont="1" applyBorder="1" applyAlignment="1">
      <alignment horizontal="center"/>
    </xf>
    <xf numFmtId="0" fontId="10" fillId="0" borderId="28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10" fillId="5" borderId="24" xfId="0" applyFont="1" applyFill="1" applyBorder="1" applyAlignment="1">
      <alignment horizontal="center"/>
    </xf>
    <xf numFmtId="0" fontId="10" fillId="5" borderId="26" xfId="0" applyFont="1" applyFill="1" applyBorder="1" applyAlignment="1">
      <alignment horizontal="center"/>
    </xf>
    <xf numFmtId="164" fontId="12" fillId="0" borderId="0" xfId="0" applyNumberFormat="1" applyFont="1"/>
    <xf numFmtId="165" fontId="12" fillId="0" borderId="0" xfId="0" applyNumberFormat="1" applyFont="1"/>
    <xf numFmtId="166" fontId="12" fillId="0" borderId="0" xfId="0" applyNumberFormat="1" applyFont="1"/>
    <xf numFmtId="0" fontId="9" fillId="4" borderId="0" xfId="0" applyFont="1" applyFill="1"/>
    <xf numFmtId="0" fontId="9" fillId="15" borderId="0" xfId="0" applyFont="1" applyFill="1"/>
    <xf numFmtId="0" fontId="9" fillId="15" borderId="0" xfId="0" applyFont="1" applyFill="1" applyAlignment="1">
      <alignment horizontal="center"/>
    </xf>
    <xf numFmtId="0" fontId="0" fillId="0" borderId="25" xfId="0" applyBorder="1"/>
    <xf numFmtId="0" fontId="0" fillId="0" borderId="29" xfId="0" applyBorder="1"/>
    <xf numFmtId="0" fontId="0" fillId="0" borderId="30" xfId="0" applyBorder="1"/>
    <xf numFmtId="0" fontId="12" fillId="0" borderId="22" xfId="0" applyFont="1" applyBorder="1"/>
    <xf numFmtId="0" fontId="12" fillId="0" borderId="24" xfId="0" applyFont="1" applyBorder="1"/>
    <xf numFmtId="0" fontId="12" fillId="0" borderId="19" xfId="0" applyFont="1" applyBorder="1"/>
    <xf numFmtId="0" fontId="12" fillId="0" borderId="23" xfId="0" applyFont="1" applyBorder="1"/>
    <xf numFmtId="0" fontId="12" fillId="0" borderId="29" xfId="0" applyFont="1" applyBorder="1"/>
    <xf numFmtId="0" fontId="12" fillId="0" borderId="30" xfId="0" applyFont="1" applyBorder="1"/>
    <xf numFmtId="1" fontId="12" fillId="0" borderId="0" xfId="0" applyNumberFormat="1" applyFont="1"/>
    <xf numFmtId="1" fontId="12" fillId="0" borderId="24" xfId="0" applyNumberFormat="1" applyFont="1" applyBorder="1"/>
    <xf numFmtId="1" fontId="12" fillId="0" borderId="25" xfId="0" applyNumberFormat="1" applyFont="1" applyBorder="1"/>
    <xf numFmtId="166" fontId="12" fillId="0" borderId="24" xfId="0" applyNumberFormat="1" applyFont="1" applyBorder="1"/>
    <xf numFmtId="166" fontId="12" fillId="0" borderId="25" xfId="0" applyNumberFormat="1" applyFont="1" applyBorder="1"/>
    <xf numFmtId="0" fontId="12" fillId="0" borderId="31" xfId="0" applyFont="1" applyBorder="1"/>
    <xf numFmtId="166" fontId="12" fillId="0" borderId="27" xfId="0" applyNumberFormat="1" applyFont="1" applyBorder="1"/>
    <xf numFmtId="166" fontId="12" fillId="0" borderId="26" xfId="0" applyNumberFormat="1" applyFont="1" applyBorder="1"/>
    <xf numFmtId="166" fontId="12" fillId="0" borderId="28" xfId="0" applyNumberFormat="1" applyFont="1" applyBorder="1"/>
    <xf numFmtId="0" fontId="12" fillId="0" borderId="25" xfId="0" applyFont="1" applyBorder="1"/>
    <xf numFmtId="0" fontId="12" fillId="0" borderId="33" xfId="0" applyFont="1" applyBorder="1"/>
    <xf numFmtId="0" fontId="12" fillId="0" borderId="34" xfId="0" applyFont="1" applyBorder="1"/>
    <xf numFmtId="0" fontId="12" fillId="0" borderId="32" xfId="0" applyFont="1" applyBorder="1"/>
    <xf numFmtId="0" fontId="9" fillId="15" borderId="21" xfId="0" applyFont="1" applyFill="1" applyBorder="1"/>
    <xf numFmtId="0" fontId="13" fillId="0" borderId="0" xfId="0" applyFont="1"/>
    <xf numFmtId="0" fontId="11" fillId="0" borderId="29" xfId="0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0" fontId="11" fillId="0" borderId="24" xfId="0" applyFont="1" applyBorder="1" applyAlignment="1">
      <alignment horizontal="center"/>
    </xf>
    <xf numFmtId="0" fontId="11" fillId="0" borderId="31" xfId="0" applyFont="1" applyBorder="1" applyAlignment="1">
      <alignment horizontal="center"/>
    </xf>
    <xf numFmtId="2" fontId="0" fillId="0" borderId="25" xfId="0" applyNumberFormat="1" applyBorder="1"/>
    <xf numFmtId="2" fontId="12" fillId="0" borderId="0" xfId="0" applyNumberFormat="1" applyFont="1"/>
    <xf numFmtId="2" fontId="12" fillId="0" borderId="25" xfId="0" applyNumberFormat="1" applyFont="1" applyBorder="1"/>
    <xf numFmtId="0" fontId="12" fillId="0" borderId="26" xfId="0" applyFont="1" applyBorder="1"/>
    <xf numFmtId="0" fontId="12" fillId="0" borderId="21" xfId="0" applyFont="1" applyBorder="1"/>
    <xf numFmtId="166" fontId="12" fillId="0" borderId="22" xfId="0" applyNumberFormat="1" applyFont="1" applyBorder="1"/>
    <xf numFmtId="166" fontId="12" fillId="0" borderId="19" xfId="0" applyNumberFormat="1" applyFont="1" applyBorder="1"/>
    <xf numFmtId="166" fontId="12" fillId="0" borderId="23" xfId="0" applyNumberFormat="1" applyFont="1" applyBorder="1"/>
    <xf numFmtId="0" fontId="10" fillId="8" borderId="21" xfId="0" applyFont="1" applyFill="1" applyBorder="1" applyAlignment="1">
      <alignment horizontal="center"/>
    </xf>
    <xf numFmtId="0" fontId="9" fillId="0" borderId="24" xfId="0" applyFont="1" applyBorder="1"/>
    <xf numFmtId="166" fontId="12" fillId="18" borderId="24" xfId="0" applyNumberFormat="1" applyFont="1" applyFill="1" applyBorder="1"/>
    <xf numFmtId="166" fontId="12" fillId="18" borderId="0" xfId="0" applyNumberFormat="1" applyFont="1" applyFill="1"/>
    <xf numFmtId="166" fontId="12" fillId="18" borderId="25" xfId="0" applyNumberFormat="1" applyFont="1" applyFill="1" applyBorder="1"/>
    <xf numFmtId="0" fontId="9" fillId="18" borderId="21" xfId="0" applyFont="1" applyFill="1" applyBorder="1"/>
    <xf numFmtId="0" fontId="9" fillId="18" borderId="0" xfId="0" applyFont="1" applyFill="1" applyAlignment="1">
      <alignment horizontal="center"/>
    </xf>
    <xf numFmtId="0" fontId="9" fillId="0" borderId="34" xfId="0" applyFont="1" applyBorder="1"/>
    <xf numFmtId="0" fontId="9" fillId="0" borderId="30" xfId="0" applyFont="1" applyBorder="1"/>
    <xf numFmtId="0" fontId="14" fillId="0" borderId="0" xfId="0" applyFont="1"/>
    <xf numFmtId="0" fontId="15" fillId="0" borderId="0" xfId="0" applyFont="1"/>
    <xf numFmtId="0" fontId="10" fillId="6" borderId="21" xfId="0" applyFont="1" applyFill="1" applyBorder="1" applyAlignment="1">
      <alignment horizontal="left"/>
    </xf>
    <xf numFmtId="0" fontId="10" fillId="10" borderId="31" xfId="0" applyFont="1" applyFill="1" applyBorder="1" applyAlignment="1">
      <alignment horizontal="left"/>
    </xf>
    <xf numFmtId="0" fontId="10" fillId="13" borderId="21" xfId="0" applyFont="1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16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7" fillId="0" borderId="0" xfId="0" applyFont="1"/>
    <xf numFmtId="0" fontId="9" fillId="19" borderId="21" xfId="0" applyFont="1" applyFill="1" applyBorder="1"/>
    <xf numFmtId="0" fontId="10" fillId="13" borderId="21" xfId="0" applyFont="1" applyFill="1" applyBorder="1" applyAlignment="1">
      <alignment horizontal="left"/>
    </xf>
    <xf numFmtId="0" fontId="10" fillId="13" borderId="31" xfId="0" applyFont="1" applyFill="1" applyBorder="1" applyAlignment="1">
      <alignment horizontal="left"/>
    </xf>
    <xf numFmtId="0" fontId="9" fillId="7" borderId="29" xfId="0" applyFont="1" applyFill="1" applyBorder="1"/>
    <xf numFmtId="2" fontId="0" fillId="0" borderId="28" xfId="0" applyNumberFormat="1" applyBorder="1"/>
    <xf numFmtId="2" fontId="0" fillId="0" borderId="30" xfId="0" applyNumberFormat="1" applyBorder="1"/>
    <xf numFmtId="2" fontId="0" fillId="0" borderId="31" xfId="0" applyNumberFormat="1" applyBorder="1"/>
    <xf numFmtId="0" fontId="12" fillId="0" borderId="24" xfId="0" applyFont="1" applyBorder="1" applyAlignment="1">
      <alignment horizontal="left"/>
    </xf>
    <xf numFmtId="0" fontId="9" fillId="0" borderId="24" xfId="0" applyFont="1" applyBorder="1" applyAlignment="1">
      <alignment horizontal="left"/>
    </xf>
    <xf numFmtId="2" fontId="12" fillId="0" borderId="30" xfId="0" applyNumberFormat="1" applyFont="1" applyBorder="1"/>
    <xf numFmtId="2" fontId="12" fillId="0" borderId="31" xfId="0" applyNumberFormat="1" applyFont="1" applyBorder="1"/>
    <xf numFmtId="2" fontId="12" fillId="0" borderId="28" xfId="0" applyNumberFormat="1" applyFont="1" applyBorder="1"/>
    <xf numFmtId="0" fontId="9" fillId="0" borderId="26" xfId="0" applyFont="1" applyBorder="1"/>
    <xf numFmtId="0" fontId="9" fillId="0" borderId="31" xfId="0" applyFont="1" applyBorder="1"/>
    <xf numFmtId="0" fontId="9" fillId="0" borderId="22" xfId="0" applyFont="1" applyBorder="1"/>
    <xf numFmtId="0" fontId="17" fillId="0" borderId="25" xfId="0" applyFont="1" applyBorder="1"/>
    <xf numFmtId="0" fontId="17" fillId="0" borderId="24" xfId="0" applyFont="1" applyBorder="1"/>
    <xf numFmtId="0" fontId="17" fillId="0" borderId="27" xfId="0" applyFont="1" applyBorder="1"/>
    <xf numFmtId="0" fontId="10" fillId="13" borderId="26" xfId="0" applyFont="1" applyFill="1" applyBorder="1" applyAlignment="1">
      <alignment horizontal="left"/>
    </xf>
    <xf numFmtId="0" fontId="10" fillId="13" borderId="32" xfId="0" applyFont="1" applyFill="1" applyBorder="1" applyAlignment="1">
      <alignment horizontal="left"/>
    </xf>
    <xf numFmtId="0" fontId="9" fillId="19" borderId="32" xfId="0" applyFont="1" applyFill="1" applyBorder="1"/>
    <xf numFmtId="0" fontId="14" fillId="20" borderId="29" xfId="0" applyFont="1" applyFill="1" applyBorder="1"/>
    <xf numFmtId="0" fontId="18" fillId="0" borderId="0" xfId="0" applyFont="1"/>
    <xf numFmtId="0" fontId="14" fillId="0" borderId="21" xfId="0" applyFont="1" applyBorder="1"/>
    <xf numFmtId="0" fontId="14" fillId="0" borderId="28" xfId="0" applyFont="1" applyBorder="1"/>
    <xf numFmtId="0" fontId="18" fillId="0" borderId="24" xfId="0" applyFont="1" applyBorder="1" applyAlignment="1">
      <alignment horizontal="left"/>
    </xf>
    <xf numFmtId="0" fontId="18" fillId="0" borderId="30" xfId="0" applyFont="1" applyBorder="1"/>
    <xf numFmtId="0" fontId="14" fillId="0" borderId="24" xfId="0" applyFont="1" applyBorder="1"/>
    <xf numFmtId="0" fontId="14" fillId="0" borderId="26" xfId="0" applyFont="1" applyBorder="1"/>
    <xf numFmtId="166" fontId="18" fillId="0" borderId="0" xfId="0" applyNumberFormat="1" applyFont="1"/>
    <xf numFmtId="0" fontId="12" fillId="0" borderId="29" xfId="0" applyFont="1" applyBorder="1" applyAlignment="1">
      <alignment horizontal="center"/>
    </xf>
    <xf numFmtId="0" fontId="12" fillId="0" borderId="30" xfId="0" applyFont="1" applyBorder="1" applyAlignment="1">
      <alignment horizontal="center"/>
    </xf>
    <xf numFmtId="0" fontId="12" fillId="0" borderId="31" xfId="0" applyFont="1" applyBorder="1" applyAlignment="1">
      <alignment horizontal="center"/>
    </xf>
    <xf numFmtId="0" fontId="9" fillId="0" borderId="29" xfId="0" applyFont="1" applyBorder="1"/>
    <xf numFmtId="167" fontId="0" fillId="0" borderId="23" xfId="0" applyNumberFormat="1" applyBorder="1"/>
    <xf numFmtId="167" fontId="0" fillId="0" borderId="25" xfId="0" applyNumberFormat="1" applyBorder="1"/>
    <xf numFmtId="167" fontId="0" fillId="0" borderId="29" xfId="0" applyNumberFormat="1" applyBorder="1"/>
    <xf numFmtId="167" fontId="0" fillId="0" borderId="30" xfId="0" applyNumberFormat="1" applyBorder="1"/>
    <xf numFmtId="0" fontId="18" fillId="0" borderId="29" xfId="0" applyFont="1" applyBorder="1"/>
    <xf numFmtId="0" fontId="10" fillId="0" borderId="0" xfId="0" applyFont="1" applyAlignment="1">
      <alignment horizontal="left"/>
    </xf>
    <xf numFmtId="0" fontId="10" fillId="22" borderId="0" xfId="0" applyFont="1" applyFill="1" applyAlignment="1">
      <alignment horizontal="left"/>
    </xf>
    <xf numFmtId="0" fontId="20" fillId="0" borderId="0" xfId="0" applyFont="1"/>
    <xf numFmtId="0" fontId="0" fillId="0" borderId="0" xfId="0" applyAlignment="1">
      <alignment horizontal="right"/>
    </xf>
    <xf numFmtId="2" fontId="0" fillId="0" borderId="0" xfId="0" applyNumberFormat="1"/>
    <xf numFmtId="0" fontId="0" fillId="0" borderId="0" xfId="0" applyAlignment="1">
      <alignment horizontal="center"/>
    </xf>
    <xf numFmtId="0" fontId="21" fillId="0" borderId="0" xfId="0" applyFont="1" applyAlignment="1">
      <alignment horizontal="left" vertical="center" readingOrder="1"/>
    </xf>
    <xf numFmtId="0" fontId="0" fillId="0" borderId="0" xfId="0" applyAlignment="1">
      <alignment horizontal="right" vertical="center"/>
    </xf>
    <xf numFmtId="2" fontId="0" fillId="0" borderId="0" xfId="0" applyNumberFormat="1" applyAlignment="1">
      <alignment horizontal="right" vertical="center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0" fontId="23" fillId="0" borderId="0" xfId="0" applyFont="1"/>
    <xf numFmtId="0" fontId="22" fillId="23" borderId="29" xfId="0" applyFont="1" applyFill="1" applyBorder="1" applyAlignment="1">
      <alignment horizontal="center"/>
    </xf>
    <xf numFmtId="0" fontId="22" fillId="23" borderId="30" xfId="0" applyFont="1" applyFill="1" applyBorder="1" applyAlignment="1">
      <alignment horizontal="center"/>
    </xf>
    <xf numFmtId="0" fontId="22" fillId="23" borderId="31" xfId="0" applyFont="1" applyFill="1" applyBorder="1" applyAlignment="1">
      <alignment horizontal="center"/>
    </xf>
    <xf numFmtId="0" fontId="22" fillId="7" borderId="21" xfId="0" applyFont="1" applyFill="1" applyBorder="1" applyAlignment="1">
      <alignment horizontal="center"/>
    </xf>
    <xf numFmtId="0" fontId="6" fillId="0" borderId="22" xfId="0" applyFont="1" applyBorder="1"/>
    <xf numFmtId="0" fontId="6" fillId="0" borderId="19" xfId="0" applyFont="1" applyBorder="1"/>
    <xf numFmtId="0" fontId="6" fillId="0" borderId="23" xfId="0" applyFont="1" applyBorder="1"/>
    <xf numFmtId="0" fontId="6" fillId="0" borderId="24" xfId="0" applyFont="1" applyBorder="1"/>
    <xf numFmtId="0" fontId="6" fillId="0" borderId="0" xfId="0" applyFont="1" applyBorder="1"/>
    <xf numFmtId="0" fontId="6" fillId="0" borderId="25" xfId="0" applyFont="1" applyBorder="1"/>
    <xf numFmtId="0" fontId="6" fillId="0" borderId="26" xfId="0" applyFont="1" applyBorder="1"/>
    <xf numFmtId="0" fontId="6" fillId="0" borderId="27" xfId="0" applyFont="1" applyBorder="1"/>
    <xf numFmtId="0" fontId="6" fillId="0" borderId="28" xfId="0" applyFont="1" applyBorder="1"/>
    <xf numFmtId="0" fontId="9" fillId="0" borderId="21" xfId="0" applyFont="1" applyBorder="1" applyAlignment="1">
      <alignment horizontal="center"/>
    </xf>
    <xf numFmtId="165" fontId="0" fillId="0" borderId="0" xfId="0" applyNumberFormat="1"/>
    <xf numFmtId="166" fontId="0" fillId="0" borderId="0" xfId="0" applyNumberFormat="1"/>
    <xf numFmtId="0" fontId="0" fillId="0" borderId="1" xfId="0" applyBorder="1"/>
    <xf numFmtId="0" fontId="5" fillId="6" borderId="0" xfId="0" applyFont="1" applyFill="1"/>
    <xf numFmtId="0" fontId="5" fillId="0" borderId="1" xfId="0" applyFont="1" applyBorder="1"/>
    <xf numFmtId="0" fontId="0" fillId="0" borderId="0" xfId="0" applyBorder="1"/>
    <xf numFmtId="0" fontId="5" fillId="0" borderId="0" xfId="0" applyFont="1" applyBorder="1"/>
    <xf numFmtId="1" fontId="0" fillId="0" borderId="0" xfId="0" applyNumberFormat="1"/>
    <xf numFmtId="0" fontId="25" fillId="0" borderId="0" xfId="0" applyFont="1" applyFill="1"/>
    <xf numFmtId="0" fontId="0" fillId="6" borderId="0" xfId="0" applyFill="1" applyBorder="1"/>
    <xf numFmtId="0" fontId="0" fillId="6" borderId="0" xfId="0" applyFill="1"/>
    <xf numFmtId="0" fontId="0" fillId="0" borderId="14" xfId="0" applyBorder="1" applyAlignment="1">
      <alignment horizontal="center"/>
    </xf>
    <xf numFmtId="0" fontId="0" fillId="0" borderId="14" xfId="0" applyBorder="1"/>
    <xf numFmtId="1" fontId="0" fillId="24" borderId="0" xfId="0" applyNumberFormat="1" applyFill="1"/>
    <xf numFmtId="1" fontId="0" fillId="24" borderId="14" xfId="0" applyNumberFormat="1" applyFill="1" applyBorder="1"/>
    <xf numFmtId="1" fontId="0" fillId="0" borderId="14" xfId="0" applyNumberFormat="1" applyBorder="1"/>
    <xf numFmtId="166" fontId="0" fillId="0" borderId="14" xfId="0" applyNumberFormat="1" applyBorder="1"/>
    <xf numFmtId="166" fontId="26" fillId="24" borderId="0" xfId="0" applyNumberFormat="1" applyFont="1" applyFill="1"/>
    <xf numFmtId="166" fontId="26" fillId="24" borderId="14" xfId="0" applyNumberFormat="1" applyFont="1" applyFill="1" applyBorder="1"/>
    <xf numFmtId="166" fontId="26" fillId="0" borderId="0" xfId="0" applyNumberFormat="1" applyFont="1"/>
    <xf numFmtId="166" fontId="26" fillId="0" borderId="14" xfId="0" applyNumberFormat="1" applyFont="1" applyBorder="1"/>
    <xf numFmtId="0" fontId="0" fillId="6" borderId="3" xfId="0" applyFill="1" applyBorder="1"/>
    <xf numFmtId="0" fontId="0" fillId="6" borderId="4" xfId="0" applyFill="1" applyBorder="1"/>
    <xf numFmtId="0" fontId="0" fillId="6" borderId="13" xfId="0" applyFill="1" applyBorder="1"/>
    <xf numFmtId="0" fontId="5" fillId="24" borderId="1" xfId="0" applyFont="1" applyFill="1" applyBorder="1"/>
    <xf numFmtId="0" fontId="5" fillId="0" borderId="0" xfId="0" applyFont="1" applyAlignment="1">
      <alignment horizontal="center"/>
    </xf>
    <xf numFmtId="0" fontId="5" fillId="0" borderId="14" xfId="0" applyFont="1" applyBorder="1" applyAlignment="1">
      <alignment horizontal="center"/>
    </xf>
    <xf numFmtId="0" fontId="24" fillId="0" borderId="29" xfId="0" applyFont="1" applyBorder="1"/>
    <xf numFmtId="0" fontId="24" fillId="0" borderId="30" xfId="0" applyFont="1" applyBorder="1"/>
    <xf numFmtId="0" fontId="24" fillId="0" borderId="31" xfId="0" applyFont="1" applyBorder="1"/>
    <xf numFmtId="0" fontId="10" fillId="5" borderId="40" xfId="0" applyFont="1" applyFill="1" applyBorder="1" applyAlignment="1">
      <alignment horizontal="center"/>
    </xf>
    <xf numFmtId="0" fontId="10" fillId="5" borderId="41" xfId="0" applyFont="1" applyFill="1" applyBorder="1" applyAlignment="1">
      <alignment horizontal="center"/>
    </xf>
    <xf numFmtId="0" fontId="11" fillId="0" borderId="0" xfId="0" applyFont="1" applyBorder="1"/>
    <xf numFmtId="0" fontId="10" fillId="6" borderId="28" xfId="0" applyFont="1" applyFill="1" applyBorder="1" applyAlignment="1">
      <alignment horizontal="center"/>
    </xf>
    <xf numFmtId="0" fontId="10" fillId="5" borderId="42" xfId="0" applyFont="1" applyFill="1" applyBorder="1" applyAlignment="1">
      <alignment horizontal="center"/>
    </xf>
    <xf numFmtId="0" fontId="10" fillId="6" borderId="32" xfId="0" applyFont="1" applyFill="1" applyBorder="1" applyAlignment="1">
      <alignment horizontal="center"/>
    </xf>
    <xf numFmtId="0" fontId="10" fillId="6" borderId="33" xfId="0" applyFont="1" applyFill="1" applyBorder="1" applyAlignment="1">
      <alignment horizontal="center"/>
    </xf>
    <xf numFmtId="0" fontId="10" fillId="6" borderId="34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0" fillId="8" borderId="32" xfId="0" applyFont="1" applyFill="1" applyBorder="1" applyAlignment="1">
      <alignment horizontal="center"/>
    </xf>
    <xf numFmtId="0" fontId="10" fillId="8" borderId="33" xfId="0" applyFont="1" applyFill="1" applyBorder="1" applyAlignment="1">
      <alignment horizontal="center"/>
    </xf>
    <xf numFmtId="0" fontId="10" fillId="8" borderId="34" xfId="0" applyFont="1" applyFill="1" applyBorder="1" applyAlignment="1">
      <alignment horizontal="center"/>
    </xf>
    <xf numFmtId="0" fontId="10" fillId="12" borderId="32" xfId="0" applyFont="1" applyFill="1" applyBorder="1" applyAlignment="1">
      <alignment horizontal="center"/>
    </xf>
    <xf numFmtId="0" fontId="10" fillId="12" borderId="33" xfId="0" applyFont="1" applyFill="1" applyBorder="1" applyAlignment="1">
      <alignment horizontal="center"/>
    </xf>
    <xf numFmtId="0" fontId="10" fillId="12" borderId="34" xfId="0" applyFont="1" applyFill="1" applyBorder="1" applyAlignment="1">
      <alignment horizontal="center"/>
    </xf>
    <xf numFmtId="0" fontId="10" fillId="7" borderId="19" xfId="0" applyFont="1" applyFill="1" applyBorder="1" applyAlignment="1">
      <alignment horizontal="center"/>
    </xf>
    <xf numFmtId="0" fontId="10" fillId="7" borderId="23" xfId="0" applyFont="1" applyFill="1" applyBorder="1" applyAlignment="1">
      <alignment horizontal="center"/>
    </xf>
    <xf numFmtId="0" fontId="10" fillId="9" borderId="32" xfId="0" applyFont="1" applyFill="1" applyBorder="1" applyAlignment="1">
      <alignment horizontal="center"/>
    </xf>
    <xf numFmtId="0" fontId="10" fillId="9" borderId="33" xfId="0" applyFont="1" applyFill="1" applyBorder="1" applyAlignment="1">
      <alignment horizontal="center"/>
    </xf>
    <xf numFmtId="0" fontId="10" fillId="9" borderId="34" xfId="0" applyFont="1" applyFill="1" applyBorder="1" applyAlignment="1">
      <alignment horizontal="center"/>
    </xf>
    <xf numFmtId="0" fontId="10" fillId="8" borderId="22" xfId="0" applyFont="1" applyFill="1" applyBorder="1" applyAlignment="1">
      <alignment horizontal="center"/>
    </xf>
    <xf numFmtId="0" fontId="10" fillId="8" borderId="19" xfId="0" applyFont="1" applyFill="1" applyBorder="1" applyAlignment="1">
      <alignment horizontal="center"/>
    </xf>
    <xf numFmtId="0" fontId="10" fillId="8" borderId="23" xfId="0" applyFont="1" applyFill="1" applyBorder="1" applyAlignment="1">
      <alignment horizontal="center"/>
    </xf>
    <xf numFmtId="0" fontId="9" fillId="9" borderId="32" xfId="0" applyFont="1" applyFill="1" applyBorder="1" applyAlignment="1">
      <alignment horizontal="center"/>
    </xf>
    <xf numFmtId="0" fontId="9" fillId="9" borderId="33" xfId="0" applyFont="1" applyFill="1" applyBorder="1" applyAlignment="1">
      <alignment horizontal="center"/>
    </xf>
    <xf numFmtId="0" fontId="9" fillId="9" borderId="34" xfId="0" applyFont="1" applyFill="1" applyBorder="1" applyAlignment="1">
      <alignment horizontal="center"/>
    </xf>
    <xf numFmtId="0" fontId="9" fillId="17" borderId="32" xfId="0" applyFont="1" applyFill="1" applyBorder="1" applyAlignment="1">
      <alignment horizontal="center"/>
    </xf>
    <xf numFmtId="0" fontId="9" fillId="17" borderId="33" xfId="0" applyFont="1" applyFill="1" applyBorder="1" applyAlignment="1">
      <alignment horizontal="center"/>
    </xf>
    <xf numFmtId="0" fontId="9" fillId="17" borderId="34" xfId="0" applyFont="1" applyFill="1" applyBorder="1" applyAlignment="1">
      <alignment horizontal="center"/>
    </xf>
    <xf numFmtId="0" fontId="9" fillId="0" borderId="33" xfId="0" applyFont="1" applyBorder="1" applyAlignment="1">
      <alignment horizontal="center"/>
    </xf>
    <xf numFmtId="0" fontId="9" fillId="0" borderId="34" xfId="0" applyFont="1" applyBorder="1" applyAlignment="1">
      <alignment horizontal="center"/>
    </xf>
    <xf numFmtId="0" fontId="9" fillId="8" borderId="32" xfId="0" applyFont="1" applyFill="1" applyBorder="1" applyAlignment="1">
      <alignment horizontal="center"/>
    </xf>
    <xf numFmtId="0" fontId="9" fillId="8" borderId="33" xfId="0" applyFont="1" applyFill="1" applyBorder="1" applyAlignment="1">
      <alignment horizontal="center"/>
    </xf>
    <xf numFmtId="0" fontId="9" fillId="8" borderId="34" xfId="0" applyFont="1" applyFill="1" applyBorder="1" applyAlignment="1">
      <alignment horizontal="center"/>
    </xf>
    <xf numFmtId="0" fontId="9" fillId="0" borderId="32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9" fillId="9" borderId="19" xfId="0" applyFont="1" applyFill="1" applyBorder="1" applyAlignment="1">
      <alignment horizontal="center"/>
    </xf>
    <xf numFmtId="0" fontId="10" fillId="0" borderId="32" xfId="0" applyFont="1" applyBorder="1" applyAlignment="1">
      <alignment horizontal="center"/>
    </xf>
    <xf numFmtId="0" fontId="10" fillId="0" borderId="33" xfId="0" applyFont="1" applyBorder="1" applyAlignment="1">
      <alignment horizontal="center"/>
    </xf>
    <xf numFmtId="0" fontId="10" fillId="0" borderId="34" xfId="0" applyFont="1" applyBorder="1" applyAlignment="1">
      <alignment horizontal="center"/>
    </xf>
    <xf numFmtId="0" fontId="11" fillId="0" borderId="32" xfId="0" applyFont="1" applyBorder="1" applyAlignment="1">
      <alignment horizontal="center"/>
    </xf>
    <xf numFmtId="0" fontId="11" fillId="0" borderId="33" xfId="0" applyFont="1" applyBorder="1" applyAlignment="1">
      <alignment horizontal="center"/>
    </xf>
    <xf numFmtId="0" fontId="11" fillId="0" borderId="34" xfId="0" applyFont="1" applyBorder="1" applyAlignment="1">
      <alignment horizontal="center"/>
    </xf>
    <xf numFmtId="0" fontId="14" fillId="21" borderId="32" xfId="0" applyFont="1" applyFill="1" applyBorder="1" applyAlignment="1">
      <alignment horizontal="center"/>
    </xf>
    <xf numFmtId="0" fontId="14" fillId="21" borderId="33" xfId="0" applyFont="1" applyFill="1" applyBorder="1" applyAlignment="1">
      <alignment horizontal="center"/>
    </xf>
    <xf numFmtId="0" fontId="14" fillId="21" borderId="38" xfId="0" applyFont="1" applyFill="1" applyBorder="1" applyAlignment="1">
      <alignment horizontal="center"/>
    </xf>
    <xf numFmtId="0" fontId="14" fillId="21" borderId="39" xfId="0" applyFont="1" applyFill="1" applyBorder="1" applyAlignment="1">
      <alignment horizontal="center"/>
    </xf>
    <xf numFmtId="0" fontId="10" fillId="9" borderId="19" xfId="0" applyFont="1" applyFill="1" applyBorder="1" applyAlignment="1">
      <alignment horizontal="center"/>
    </xf>
    <xf numFmtId="0" fontId="10" fillId="9" borderId="23" xfId="0" applyFont="1" applyFill="1" applyBorder="1" applyAlignment="1">
      <alignment horizontal="center"/>
    </xf>
    <xf numFmtId="0" fontId="22" fillId="9" borderId="32" xfId="0" applyFont="1" applyFill="1" applyBorder="1" applyAlignment="1">
      <alignment horizontal="center"/>
    </xf>
    <xf numFmtId="0" fontId="22" fillId="9" borderId="33" xfId="0" applyFont="1" applyFill="1" applyBorder="1" applyAlignment="1">
      <alignment horizontal="center"/>
    </xf>
    <xf numFmtId="0" fontId="22" fillId="9" borderId="34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4" xfId="0" applyFont="1" applyBorder="1" applyAlignment="1">
      <alignment horizontal="center"/>
    </xf>
    <xf numFmtId="0" fontId="10" fillId="6" borderId="26" xfId="0" applyFont="1" applyFill="1" applyBorder="1" applyAlignment="1">
      <alignment horizontal="center"/>
    </xf>
    <xf numFmtId="0" fontId="10" fillId="6" borderId="2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5FC79"/>
      <color rgb="FFFFFD78"/>
      <color rgb="FF73FDD6"/>
      <color rgb="FF00F94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16408-1E2D-2F4F-8DFC-B93D9C87587A}">
  <dimension ref="A1:AC11"/>
  <sheetViews>
    <sheetView zoomScale="75" workbookViewId="0">
      <selection activeCell="B3" sqref="B3:E11"/>
    </sheetView>
  </sheetViews>
  <sheetFormatPr baseColWidth="10" defaultColWidth="10.6640625" defaultRowHeight="16" x14ac:dyDescent="0.2"/>
  <cols>
    <col min="1" max="1" width="35" bestFit="1" customWidth="1"/>
    <col min="2" max="2" width="25.1640625" customWidth="1"/>
  </cols>
  <sheetData>
    <row r="1" spans="1:29" x14ac:dyDescent="0.2">
      <c r="A1" s="39"/>
      <c r="B1" s="285"/>
      <c r="C1" s="285"/>
      <c r="D1" s="285"/>
      <c r="E1" s="285"/>
      <c r="F1" s="285"/>
      <c r="G1" s="285"/>
      <c r="H1" s="285"/>
      <c r="I1" s="285"/>
      <c r="J1" s="285"/>
      <c r="K1" s="285"/>
      <c r="L1" s="285"/>
      <c r="M1" s="285"/>
      <c r="N1" s="285"/>
      <c r="O1" s="285"/>
      <c r="P1" s="285"/>
      <c r="Q1" s="285"/>
      <c r="R1" s="285"/>
      <c r="S1" s="285"/>
      <c r="T1" s="285"/>
      <c r="U1" s="285"/>
      <c r="V1" s="285"/>
      <c r="W1" s="285"/>
      <c r="X1" s="285"/>
      <c r="Y1" s="285"/>
      <c r="Z1" s="285"/>
      <c r="AA1" s="285"/>
      <c r="AB1" s="285"/>
    </row>
    <row r="2" spans="1:29" ht="17" thickBot="1" x14ac:dyDescent="0.25">
      <c r="A2" s="40" t="s">
        <v>85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</row>
    <row r="3" spans="1:29" ht="17" thickBot="1" x14ac:dyDescent="0.25">
      <c r="A3" s="38"/>
      <c r="B3" s="42" t="s">
        <v>53</v>
      </c>
      <c r="C3" s="282" t="s">
        <v>54</v>
      </c>
      <c r="D3" s="283"/>
      <c r="E3" s="284"/>
      <c r="F3" s="282" t="s">
        <v>55</v>
      </c>
      <c r="G3" s="283"/>
      <c r="H3" s="284"/>
      <c r="I3" s="282" t="s">
        <v>56</v>
      </c>
      <c r="J3" s="283"/>
      <c r="K3" s="284"/>
      <c r="L3" s="282" t="s">
        <v>57</v>
      </c>
      <c r="M3" s="283"/>
      <c r="N3" s="284"/>
      <c r="O3" s="282" t="s">
        <v>58</v>
      </c>
      <c r="P3" s="283"/>
      <c r="Q3" s="284"/>
      <c r="R3" s="282" t="s">
        <v>59</v>
      </c>
      <c r="S3" s="283"/>
      <c r="T3" s="284"/>
      <c r="U3" s="282" t="s">
        <v>60</v>
      </c>
      <c r="V3" s="283"/>
      <c r="W3" s="284"/>
      <c r="X3" s="282" t="s">
        <v>61</v>
      </c>
      <c r="Y3" s="283"/>
      <c r="Z3" s="284"/>
      <c r="AA3" s="282" t="s">
        <v>62</v>
      </c>
      <c r="AB3" s="283"/>
      <c r="AC3" s="284"/>
    </row>
    <row r="4" spans="1:29" x14ac:dyDescent="0.2">
      <c r="A4" s="38"/>
      <c r="B4" s="43">
        <v>0</v>
      </c>
      <c r="C4" s="47">
        <v>1</v>
      </c>
      <c r="D4" s="48">
        <v>1</v>
      </c>
      <c r="E4" s="49">
        <v>1</v>
      </c>
      <c r="F4" s="47">
        <v>1</v>
      </c>
      <c r="G4" s="48">
        <v>1</v>
      </c>
      <c r="H4" s="49">
        <v>1</v>
      </c>
      <c r="I4" s="47">
        <v>1</v>
      </c>
      <c r="J4" s="48">
        <v>1</v>
      </c>
      <c r="K4" s="49">
        <v>1</v>
      </c>
      <c r="L4" s="47">
        <v>1</v>
      </c>
      <c r="M4" s="48">
        <v>1</v>
      </c>
      <c r="N4" s="49">
        <v>1</v>
      </c>
      <c r="O4" s="47">
        <v>1</v>
      </c>
      <c r="P4" s="48">
        <v>1</v>
      </c>
      <c r="Q4" s="49">
        <v>1</v>
      </c>
      <c r="R4" s="47">
        <v>1</v>
      </c>
      <c r="S4" s="48">
        <v>1</v>
      </c>
      <c r="T4" s="49">
        <v>1</v>
      </c>
      <c r="U4" s="47">
        <v>1</v>
      </c>
      <c r="V4" s="48">
        <v>1</v>
      </c>
      <c r="W4" s="49">
        <v>1</v>
      </c>
      <c r="X4" s="47">
        <v>1</v>
      </c>
      <c r="Y4" s="48">
        <v>1</v>
      </c>
      <c r="Z4" s="49">
        <v>1</v>
      </c>
      <c r="AA4" s="47">
        <v>1</v>
      </c>
      <c r="AB4" s="48">
        <v>1</v>
      </c>
      <c r="AC4" s="49">
        <v>1</v>
      </c>
    </row>
    <row r="5" spans="1:29" x14ac:dyDescent="0.2">
      <c r="A5" s="38"/>
      <c r="B5" s="44">
        <v>1</v>
      </c>
      <c r="C5" s="47">
        <v>0.70044600000000001</v>
      </c>
      <c r="D5" s="48">
        <v>0.78956800000000005</v>
      </c>
      <c r="E5" s="49">
        <v>0.76437900000000003</v>
      </c>
      <c r="F5" s="47">
        <v>0.88496399999999997</v>
      </c>
      <c r="G5" s="48">
        <v>0.92551300000000003</v>
      </c>
      <c r="H5" s="49">
        <v>0.92818999999999996</v>
      </c>
      <c r="I5" s="47">
        <v>0.81594699999999998</v>
      </c>
      <c r="J5" s="48">
        <v>0.81800300000000004</v>
      </c>
      <c r="K5" s="49">
        <v>0.796759</v>
      </c>
      <c r="L5" s="47">
        <v>0.98437300000000005</v>
      </c>
      <c r="M5" s="48">
        <v>0.887517</v>
      </c>
      <c r="N5" s="49">
        <v>0.89574100000000001</v>
      </c>
      <c r="O5" s="47">
        <v>0.76315299999999997</v>
      </c>
      <c r="P5" s="48">
        <v>0.68696999999999997</v>
      </c>
      <c r="Q5" s="49">
        <v>0.68478300000000003</v>
      </c>
      <c r="R5" s="47">
        <v>0.83543199999999995</v>
      </c>
      <c r="S5" s="48">
        <v>0.85195799999999999</v>
      </c>
      <c r="T5" s="50">
        <v>0.83543000000000001</v>
      </c>
      <c r="U5" s="47">
        <v>0.79154000000000002</v>
      </c>
      <c r="V5" s="48">
        <v>0.81023599999999996</v>
      </c>
      <c r="W5" s="49">
        <v>0.80049700000000001</v>
      </c>
      <c r="X5" s="47">
        <v>0.787721</v>
      </c>
      <c r="Y5" s="48">
        <v>0.76675899999999997</v>
      </c>
      <c r="Z5" s="49">
        <v>0.80515736900000001</v>
      </c>
      <c r="AA5" s="47">
        <v>0.60924999999999996</v>
      </c>
      <c r="AB5" s="48">
        <v>0.69951399999999997</v>
      </c>
      <c r="AC5" s="49">
        <v>0.71252899999999997</v>
      </c>
    </row>
    <row r="6" spans="1:29" x14ac:dyDescent="0.2">
      <c r="A6" s="38"/>
      <c r="B6" s="44">
        <v>1.39794</v>
      </c>
      <c r="C6" s="47">
        <v>0.64033899999999999</v>
      </c>
      <c r="D6" s="48">
        <v>0.75476299999999996</v>
      </c>
      <c r="E6" s="49">
        <v>0.70394699999999999</v>
      </c>
      <c r="F6" s="47">
        <v>0.79925299999999999</v>
      </c>
      <c r="G6" s="48">
        <v>0.86466799999999999</v>
      </c>
      <c r="H6" s="49">
        <v>0.83076499999999998</v>
      </c>
      <c r="I6" s="47">
        <v>0.68455299999999997</v>
      </c>
      <c r="J6" s="48">
        <v>0.67879999999999996</v>
      </c>
      <c r="K6" s="49">
        <v>0.64007099999999995</v>
      </c>
      <c r="L6" s="47">
        <v>0.84234399999999998</v>
      </c>
      <c r="M6" s="48">
        <v>0.75311300000000003</v>
      </c>
      <c r="N6" s="49">
        <v>0.74884099999999998</v>
      </c>
      <c r="O6" s="47">
        <v>0.68545900000000004</v>
      </c>
      <c r="P6" s="48">
        <v>0.63663099999999995</v>
      </c>
      <c r="Q6" s="49">
        <v>0.61322900000000002</v>
      </c>
      <c r="R6" s="47">
        <v>0.56689299999999998</v>
      </c>
      <c r="S6" s="48">
        <v>0.63164100000000001</v>
      </c>
      <c r="T6" s="50">
        <v>0.52863000000000004</v>
      </c>
      <c r="U6" s="47">
        <v>0.66752699999999998</v>
      </c>
      <c r="V6" s="48">
        <v>0.63533899999999999</v>
      </c>
      <c r="W6" s="49">
        <v>0.61914400000000003</v>
      </c>
      <c r="X6" s="47">
        <v>0.77115800000000001</v>
      </c>
      <c r="Y6" s="48">
        <v>0.665489</v>
      </c>
      <c r="Z6" s="49">
        <v>0.68326517799999997</v>
      </c>
      <c r="AA6" s="47">
        <v>0.46746900000000002</v>
      </c>
      <c r="AB6" s="48">
        <v>0.55966199999999999</v>
      </c>
      <c r="AC6" s="49">
        <v>0.56230800000000003</v>
      </c>
    </row>
    <row r="7" spans="1:29" x14ac:dyDescent="0.2">
      <c r="A7" s="38"/>
      <c r="B7" s="44">
        <v>1.6989700000000001</v>
      </c>
      <c r="C7" s="47">
        <v>0.39988099999999999</v>
      </c>
      <c r="D7" s="48">
        <v>0.49859300000000001</v>
      </c>
      <c r="E7" s="49">
        <v>0.52658499999999997</v>
      </c>
      <c r="F7" s="47">
        <v>0.70752800000000005</v>
      </c>
      <c r="G7" s="48">
        <v>0.76843700000000004</v>
      </c>
      <c r="H7" s="49">
        <v>0.71626299999999998</v>
      </c>
      <c r="I7" s="47">
        <v>0.56937700000000002</v>
      </c>
      <c r="J7" s="48">
        <v>0.53664000000000001</v>
      </c>
      <c r="K7" s="49">
        <v>0.46219300000000002</v>
      </c>
      <c r="L7" s="47">
        <v>0.67952800000000002</v>
      </c>
      <c r="M7" s="48">
        <v>0.60633000000000004</v>
      </c>
      <c r="N7" s="49">
        <v>0.57414799999999999</v>
      </c>
      <c r="O7" s="47">
        <v>0.59160000000000001</v>
      </c>
      <c r="P7" s="48">
        <v>0.53318500000000002</v>
      </c>
      <c r="Q7" s="49">
        <v>0.53234800000000004</v>
      </c>
      <c r="R7" s="47">
        <v>0.31598799999999999</v>
      </c>
      <c r="S7" s="48">
        <v>0.38117499999999999</v>
      </c>
      <c r="T7" s="50">
        <v>0.37923899999999999</v>
      </c>
      <c r="U7" s="47">
        <v>0.57622200000000001</v>
      </c>
      <c r="V7" s="48">
        <v>0.48391400000000001</v>
      </c>
      <c r="W7" s="49">
        <v>0.51541599999999999</v>
      </c>
      <c r="X7" s="47">
        <v>0.66928399999999999</v>
      </c>
      <c r="Y7" s="48">
        <v>0.65096399999999999</v>
      </c>
      <c r="Z7" s="49">
        <v>0.678289013</v>
      </c>
      <c r="AA7" s="47">
        <v>0.36461300000000002</v>
      </c>
      <c r="AB7" s="48">
        <v>0.45821099999999998</v>
      </c>
      <c r="AC7" s="49">
        <v>0.50015500000000002</v>
      </c>
    </row>
    <row r="8" spans="1:29" x14ac:dyDescent="0.2">
      <c r="A8" s="38"/>
      <c r="B8" s="44">
        <v>2</v>
      </c>
      <c r="C8" s="47">
        <v>0.34168199999999999</v>
      </c>
      <c r="D8" s="48">
        <v>0.35241400000000001</v>
      </c>
      <c r="E8" s="49">
        <v>0.27748899999999999</v>
      </c>
      <c r="F8" s="47">
        <v>0.59008400000000005</v>
      </c>
      <c r="G8" s="48">
        <v>0.62578800000000001</v>
      </c>
      <c r="H8" s="49">
        <v>0.59951900000000002</v>
      </c>
      <c r="I8" s="47">
        <v>0.338893</v>
      </c>
      <c r="J8" s="48">
        <v>0.32342799999999999</v>
      </c>
      <c r="K8" s="49">
        <v>0.26001600000000002</v>
      </c>
      <c r="L8" s="47">
        <v>0.43840499999999999</v>
      </c>
      <c r="M8" s="48">
        <v>0.39007700000000001</v>
      </c>
      <c r="N8" s="49">
        <v>0.339115</v>
      </c>
      <c r="O8" s="47">
        <v>0.460864</v>
      </c>
      <c r="P8" s="48">
        <v>0.43599900000000003</v>
      </c>
      <c r="Q8" s="49">
        <v>0.42466799999999999</v>
      </c>
      <c r="R8" s="47">
        <v>0.21505299999999999</v>
      </c>
      <c r="S8" s="48">
        <v>0.23789399999999999</v>
      </c>
      <c r="T8" s="50">
        <v>0.23602000000000001</v>
      </c>
      <c r="U8" s="47">
        <v>0.44273099999999999</v>
      </c>
      <c r="V8" s="48">
        <v>0.31185499999999999</v>
      </c>
      <c r="W8" s="49">
        <v>0.477377</v>
      </c>
      <c r="X8" s="47">
        <v>0.51090599999999997</v>
      </c>
      <c r="Y8" s="48">
        <v>0.48036899999999999</v>
      </c>
      <c r="Z8" s="49">
        <v>0.52603152600000003</v>
      </c>
      <c r="AA8" s="47">
        <v>0.27241500000000002</v>
      </c>
      <c r="AB8" s="48">
        <v>0.35619800000000001</v>
      </c>
      <c r="AC8" s="49">
        <v>0.433174</v>
      </c>
    </row>
    <row r="9" spans="1:29" x14ac:dyDescent="0.2">
      <c r="A9" s="38"/>
      <c r="B9" s="44">
        <v>2.3979400000000002</v>
      </c>
      <c r="C9" s="47">
        <v>0.25684299999999999</v>
      </c>
      <c r="D9" s="48">
        <v>0.35277399999999998</v>
      </c>
      <c r="E9" s="49">
        <v>0.33958300000000002</v>
      </c>
      <c r="F9" s="47">
        <v>0.53242699999999998</v>
      </c>
      <c r="G9" s="48">
        <v>0.53161499999999995</v>
      </c>
      <c r="H9" s="49">
        <v>0.498338</v>
      </c>
      <c r="I9" s="47">
        <v>0.19544400000000001</v>
      </c>
      <c r="J9" s="48">
        <v>0.19800699999999999</v>
      </c>
      <c r="K9" s="49">
        <v>0.155584</v>
      </c>
      <c r="L9" s="47">
        <v>0.22015799999999999</v>
      </c>
      <c r="M9" s="48">
        <v>0.18459700000000001</v>
      </c>
      <c r="N9" s="49">
        <v>0.152084</v>
      </c>
      <c r="O9" s="47">
        <v>0.31529800000000002</v>
      </c>
      <c r="P9" s="48">
        <v>0.30769999999999997</v>
      </c>
      <c r="Q9" s="49">
        <v>0.30321199999999998</v>
      </c>
      <c r="R9" s="47">
        <v>0.12789</v>
      </c>
      <c r="S9" s="48">
        <v>0.147589</v>
      </c>
      <c r="T9" s="50">
        <v>0.12039900000000001</v>
      </c>
      <c r="U9" s="47">
        <v>0.116521</v>
      </c>
      <c r="V9" s="48">
        <v>6.4916000000000001E-2</v>
      </c>
      <c r="W9" s="49">
        <v>0.154946</v>
      </c>
      <c r="X9" s="47">
        <v>0.37706200000000001</v>
      </c>
      <c r="Y9" s="48">
        <v>0.32366899999999998</v>
      </c>
      <c r="Z9" s="49">
        <v>0.36954912600000001</v>
      </c>
      <c r="AA9" s="47">
        <v>0.12684200000000001</v>
      </c>
      <c r="AB9" s="48">
        <v>0.18578800000000001</v>
      </c>
      <c r="AC9" s="49">
        <v>0.28306199999999998</v>
      </c>
    </row>
    <row r="10" spans="1:29" x14ac:dyDescent="0.2">
      <c r="B10" s="44">
        <v>2.6989700000000001</v>
      </c>
      <c r="C10" s="47">
        <v>0.18598999999999999</v>
      </c>
      <c r="D10" s="48">
        <v>0.24155299999999999</v>
      </c>
      <c r="E10" s="49">
        <v>0.22895499999999999</v>
      </c>
      <c r="F10" s="47">
        <v>0.47094799999999998</v>
      </c>
      <c r="G10" s="48">
        <v>0.47486800000000001</v>
      </c>
      <c r="H10" s="49">
        <v>0.46395599999999998</v>
      </c>
      <c r="I10" s="47">
        <v>0.14075199999999999</v>
      </c>
      <c r="J10" s="48">
        <v>0.149368</v>
      </c>
      <c r="K10" s="49">
        <v>0.11173</v>
      </c>
      <c r="L10" s="47">
        <v>0.13231299999999999</v>
      </c>
      <c r="M10" s="48">
        <v>0.11377</v>
      </c>
      <c r="N10" s="49">
        <v>8.2631999999999997E-2</v>
      </c>
      <c r="O10" s="47">
        <v>0.243534</v>
      </c>
      <c r="P10" s="48">
        <v>0.23986399999999999</v>
      </c>
      <c r="Q10" s="49">
        <v>0.24124799999999999</v>
      </c>
      <c r="R10" s="47">
        <v>9.8428000000000002E-2</v>
      </c>
      <c r="S10" s="48">
        <v>0.10634399999999999</v>
      </c>
      <c r="T10" s="50">
        <v>9.7890000000000005E-2</v>
      </c>
      <c r="U10" s="47">
        <v>2.5326999999999999E-2</v>
      </c>
      <c r="V10" s="48">
        <v>2.0496E-2</v>
      </c>
      <c r="W10" s="49">
        <v>4.6258000000000001E-2</v>
      </c>
      <c r="X10" s="47">
        <v>0.307925</v>
      </c>
      <c r="Y10" s="48">
        <v>0.27325199999999999</v>
      </c>
      <c r="Z10" s="49">
        <v>0.293224967</v>
      </c>
      <c r="AA10" s="47">
        <v>5.5905999999999997E-2</v>
      </c>
      <c r="AB10" s="48">
        <v>8.3338999999999996E-2</v>
      </c>
      <c r="AC10" s="49">
        <v>0.15294199999999999</v>
      </c>
    </row>
    <row r="11" spans="1:29" ht="17" thickBot="1" x14ac:dyDescent="0.25">
      <c r="B11" s="45">
        <v>3</v>
      </c>
      <c r="C11" s="51">
        <v>0.13026399999999999</v>
      </c>
      <c r="D11" s="52">
        <v>0.17150599999999999</v>
      </c>
      <c r="E11" s="53">
        <v>0.17154700000000001</v>
      </c>
      <c r="F11" s="51">
        <v>0.43923899999999999</v>
      </c>
      <c r="G11" s="52">
        <v>0.40258899999999997</v>
      </c>
      <c r="H11" s="53">
        <v>0.43849300000000002</v>
      </c>
      <c r="I11" s="51">
        <v>0.10545300000000001</v>
      </c>
      <c r="J11" s="52">
        <v>0.11372500000000001</v>
      </c>
      <c r="K11" s="53">
        <v>8.9181999999999997E-2</v>
      </c>
      <c r="L11" s="51">
        <v>8.3728999999999998E-2</v>
      </c>
      <c r="M11" s="52">
        <v>7.4826000000000004E-2</v>
      </c>
      <c r="N11" s="53">
        <v>5.4550000000000001E-2</v>
      </c>
      <c r="O11" s="51">
        <v>0.21087600000000001</v>
      </c>
      <c r="P11" s="52">
        <v>0.221334</v>
      </c>
      <c r="Q11" s="53">
        <v>0.215202</v>
      </c>
      <c r="R11" s="51">
        <v>8.5372000000000003E-2</v>
      </c>
      <c r="S11" s="52">
        <v>8.8732000000000005E-2</v>
      </c>
      <c r="T11" s="54">
        <v>8.7690000000000004E-2</v>
      </c>
      <c r="U11" s="51">
        <v>1.2903E-2</v>
      </c>
      <c r="V11" s="52">
        <v>9.6080000000000002E-3</v>
      </c>
      <c r="W11" s="53">
        <v>2.4250000000000001E-2</v>
      </c>
      <c r="X11" s="51">
        <v>0.26503199999999999</v>
      </c>
      <c r="Y11" s="52">
        <v>0.28073500000000001</v>
      </c>
      <c r="Z11" s="53">
        <v>0.24485628700000001</v>
      </c>
      <c r="AA11" s="51">
        <v>2.6332999999999999E-2</v>
      </c>
      <c r="AB11" s="52">
        <v>4.1246999999999999E-2</v>
      </c>
      <c r="AC11" s="53">
        <v>9.6681000000000003E-2</v>
      </c>
    </row>
  </sheetData>
  <mergeCells count="18">
    <mergeCell ref="B1:D1"/>
    <mergeCell ref="E1:G1"/>
    <mergeCell ref="H1:J1"/>
    <mergeCell ref="K1:M1"/>
    <mergeCell ref="N1:P1"/>
    <mergeCell ref="C3:E3"/>
    <mergeCell ref="F3:H3"/>
    <mergeCell ref="I3:K3"/>
    <mergeCell ref="L3:N3"/>
    <mergeCell ref="O3:Q3"/>
    <mergeCell ref="X3:Z3"/>
    <mergeCell ref="AA3:AC3"/>
    <mergeCell ref="T1:V1"/>
    <mergeCell ref="W1:Y1"/>
    <mergeCell ref="Z1:AB1"/>
    <mergeCell ref="R3:T3"/>
    <mergeCell ref="U3:W3"/>
    <mergeCell ref="Q1:S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29F66-1370-4244-8690-97D37B617F75}">
  <dimension ref="A1:J15"/>
  <sheetViews>
    <sheetView workbookViewId="0"/>
  </sheetViews>
  <sheetFormatPr baseColWidth="10" defaultColWidth="10.6640625" defaultRowHeight="16" x14ac:dyDescent="0.2"/>
  <cols>
    <col min="1" max="1" width="48.5" bestFit="1" customWidth="1"/>
    <col min="9" max="9" width="13.83203125" customWidth="1"/>
  </cols>
  <sheetData>
    <row r="1" spans="1:10" x14ac:dyDescent="0.2">
      <c r="A1" s="73" t="s">
        <v>216</v>
      </c>
    </row>
    <row r="2" spans="1:10" ht="17" thickBot="1" x14ac:dyDescent="0.25"/>
    <row r="3" spans="1:10" ht="17" thickBot="1" x14ac:dyDescent="0.25">
      <c r="C3" s="107" t="s">
        <v>107</v>
      </c>
      <c r="D3" s="303" t="s">
        <v>65</v>
      </c>
      <c r="E3" s="304"/>
      <c r="F3" s="305"/>
      <c r="G3" s="303" t="s">
        <v>104</v>
      </c>
      <c r="H3" s="304"/>
      <c r="I3" s="304"/>
      <c r="J3" s="305"/>
    </row>
    <row r="4" spans="1:10" ht="17" thickBot="1" x14ac:dyDescent="0.25">
      <c r="C4" s="108" t="s">
        <v>105</v>
      </c>
      <c r="D4" s="103">
        <v>218.33500000000001</v>
      </c>
      <c r="E4" s="104">
        <v>510.52</v>
      </c>
      <c r="F4" s="81">
        <v>656</v>
      </c>
      <c r="G4" s="103">
        <v>326.04500000000002</v>
      </c>
      <c r="H4" s="104">
        <v>438.51</v>
      </c>
      <c r="I4" s="104">
        <v>715.84</v>
      </c>
      <c r="J4" s="81">
        <v>522.20500000000004</v>
      </c>
    </row>
    <row r="5" spans="1:10" ht="17" thickBot="1" x14ac:dyDescent="0.25">
      <c r="C5" s="108" t="s">
        <v>106</v>
      </c>
      <c r="D5" s="105">
        <v>48.975999999999999</v>
      </c>
      <c r="E5" s="106">
        <v>337.53899999999999</v>
      </c>
      <c r="F5" s="83">
        <v>363.57100000000003</v>
      </c>
      <c r="G5" s="105">
        <v>145.297</v>
      </c>
      <c r="H5" s="106">
        <v>183.07300000000001</v>
      </c>
      <c r="I5" s="106">
        <v>293.06900000000002</v>
      </c>
      <c r="J5" s="83">
        <v>484.50400000000002</v>
      </c>
    </row>
    <row r="6" spans="1:10" x14ac:dyDescent="0.2">
      <c r="C6" s="55"/>
    </row>
    <row r="8" spans="1:10" x14ac:dyDescent="0.2">
      <c r="D8" s="68"/>
      <c r="E8" s="58" t="s">
        <v>65</v>
      </c>
      <c r="F8" s="68"/>
      <c r="H8" s="68"/>
      <c r="I8" s="58" t="s">
        <v>104</v>
      </c>
      <c r="J8" s="68"/>
    </row>
    <row r="9" spans="1:10" x14ac:dyDescent="0.2">
      <c r="D9" s="68"/>
      <c r="E9" s="57" t="s">
        <v>106</v>
      </c>
      <c r="F9" s="57" t="s">
        <v>105</v>
      </c>
      <c r="H9" s="57"/>
      <c r="I9" s="57" t="s">
        <v>106</v>
      </c>
      <c r="J9" s="57" t="s">
        <v>105</v>
      </c>
    </row>
    <row r="10" spans="1:10" x14ac:dyDescent="0.2">
      <c r="D10" s="68">
        <v>1</v>
      </c>
      <c r="E10" s="68">
        <v>48.975999999999999</v>
      </c>
      <c r="F10" s="68">
        <v>218.33500000000001</v>
      </c>
      <c r="H10" s="68">
        <v>1</v>
      </c>
      <c r="I10" s="68">
        <v>145.297</v>
      </c>
      <c r="J10" s="68">
        <v>326.04500000000002</v>
      </c>
    </row>
    <row r="11" spans="1:10" x14ac:dyDescent="0.2">
      <c r="D11" s="68">
        <v>2</v>
      </c>
      <c r="E11" s="68">
        <v>337.53899999999999</v>
      </c>
      <c r="F11" s="68">
        <v>510.52</v>
      </c>
      <c r="H11" s="68">
        <v>2</v>
      </c>
      <c r="I11" s="68">
        <v>183.07300000000001</v>
      </c>
      <c r="J11" s="68">
        <v>438.51</v>
      </c>
    </row>
    <row r="12" spans="1:10" x14ac:dyDescent="0.2">
      <c r="D12" s="68">
        <v>3</v>
      </c>
      <c r="E12" s="68">
        <v>363.57100000000003</v>
      </c>
      <c r="F12" s="68">
        <v>656</v>
      </c>
      <c r="H12" s="68">
        <v>3</v>
      </c>
      <c r="I12" s="68">
        <v>293.06900000000002</v>
      </c>
      <c r="J12" s="68">
        <v>715.84</v>
      </c>
    </row>
    <row r="13" spans="1:10" x14ac:dyDescent="0.2">
      <c r="D13" s="68"/>
      <c r="E13" s="68"/>
      <c r="F13" s="68">
        <v>530</v>
      </c>
      <c r="H13" s="68">
        <v>4</v>
      </c>
      <c r="I13" s="68">
        <v>484.50400000000002</v>
      </c>
      <c r="J13" s="68">
        <v>522.20500000000004</v>
      </c>
    </row>
    <row r="14" spans="1:10" x14ac:dyDescent="0.2">
      <c r="D14" s="56" t="s">
        <v>129</v>
      </c>
      <c r="E14" s="68">
        <v>250.02866666666668</v>
      </c>
      <c r="F14" s="68">
        <v>478.71375</v>
      </c>
      <c r="H14" s="56" t="s">
        <v>129</v>
      </c>
      <c r="I14" s="68">
        <v>276.48575000000005</v>
      </c>
      <c r="J14" s="68">
        <v>500.65</v>
      </c>
    </row>
    <row r="15" spans="1:10" x14ac:dyDescent="0.2">
      <c r="D15" s="56" t="s">
        <v>154</v>
      </c>
      <c r="E15" s="68">
        <v>174.60254103630149</v>
      </c>
      <c r="F15" s="68">
        <v>185.17507469846836</v>
      </c>
      <c r="H15" s="56" t="s">
        <v>154</v>
      </c>
      <c r="I15" s="68">
        <v>152.18741352112519</v>
      </c>
      <c r="J15" s="68">
        <v>164.43807319677126</v>
      </c>
    </row>
  </sheetData>
  <mergeCells count="2">
    <mergeCell ref="G3:J3"/>
    <mergeCell ref="D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5AD2C-CF3A-3640-A329-5BA1D7B286CB}">
  <dimension ref="A1:I40"/>
  <sheetViews>
    <sheetView workbookViewId="0"/>
  </sheetViews>
  <sheetFormatPr baseColWidth="10" defaultColWidth="10.6640625" defaultRowHeight="16" x14ac:dyDescent="0.2"/>
  <cols>
    <col min="1" max="1" width="14.33203125" customWidth="1"/>
    <col min="2" max="2" width="30.1640625" bestFit="1" customWidth="1"/>
    <col min="3" max="3" width="28.1640625" bestFit="1" customWidth="1"/>
    <col min="8" max="8" width="10.83203125" customWidth="1"/>
  </cols>
  <sheetData>
    <row r="1" spans="1:9" x14ac:dyDescent="0.2">
      <c r="A1" s="73" t="s">
        <v>217</v>
      </c>
    </row>
    <row r="3" spans="1:9" x14ac:dyDescent="0.2">
      <c r="B3" s="40" t="s">
        <v>108</v>
      </c>
    </row>
    <row r="4" spans="1:9" ht="17" thickBot="1" x14ac:dyDescent="0.25"/>
    <row r="5" spans="1:9" ht="17" thickBot="1" x14ac:dyDescent="0.25">
      <c r="B5" s="57" t="s">
        <v>118</v>
      </c>
      <c r="C5" s="92" t="s">
        <v>90</v>
      </c>
      <c r="D5" s="303" t="s">
        <v>109</v>
      </c>
      <c r="E5" s="304"/>
      <c r="F5" s="305"/>
      <c r="G5" s="303" t="s">
        <v>110</v>
      </c>
      <c r="H5" s="304"/>
      <c r="I5" s="305"/>
    </row>
    <row r="6" spans="1:9" x14ac:dyDescent="0.2">
      <c r="C6" s="117">
        <v>0</v>
      </c>
      <c r="D6" s="109">
        <v>96.1</v>
      </c>
      <c r="E6" s="115">
        <v>98.4</v>
      </c>
      <c r="F6" s="116">
        <v>105.5</v>
      </c>
      <c r="G6" s="74">
        <v>95.4</v>
      </c>
      <c r="H6" s="74">
        <v>99.9</v>
      </c>
      <c r="I6" s="112">
        <v>104.7</v>
      </c>
    </row>
    <row r="7" spans="1:9" x14ac:dyDescent="0.2">
      <c r="C7" s="117">
        <v>2</v>
      </c>
      <c r="D7" s="110">
        <v>41.3</v>
      </c>
      <c r="E7" s="74">
        <v>43.5</v>
      </c>
      <c r="F7" s="112">
        <v>44.8</v>
      </c>
      <c r="G7" s="74">
        <v>38.200000000000003</v>
      </c>
      <c r="H7" s="74">
        <v>40.9</v>
      </c>
      <c r="I7" s="112">
        <v>39.9</v>
      </c>
    </row>
    <row r="8" spans="1:9" x14ac:dyDescent="0.2">
      <c r="C8" s="117">
        <v>4</v>
      </c>
      <c r="D8" s="110">
        <v>17.100000000000001</v>
      </c>
      <c r="E8" s="74">
        <v>16.8</v>
      </c>
      <c r="F8" s="112">
        <v>16</v>
      </c>
      <c r="G8" s="74">
        <v>14</v>
      </c>
      <c r="H8" s="74">
        <v>16.399999999999999</v>
      </c>
      <c r="I8" s="112">
        <v>15</v>
      </c>
    </row>
    <row r="9" spans="1:9" x14ac:dyDescent="0.2">
      <c r="C9" s="117">
        <v>6</v>
      </c>
      <c r="D9" s="110">
        <v>2.9</v>
      </c>
      <c r="E9" s="74">
        <v>3.1</v>
      </c>
      <c r="F9" s="112">
        <v>3.1</v>
      </c>
      <c r="G9" s="74">
        <v>1.4</v>
      </c>
      <c r="H9" s="74">
        <v>1.4</v>
      </c>
      <c r="I9" s="112">
        <v>1.3</v>
      </c>
    </row>
    <row r="10" spans="1:9" ht="17" thickBot="1" x14ac:dyDescent="0.25">
      <c r="C10" s="118">
        <v>12</v>
      </c>
      <c r="D10" s="111">
        <v>2.6</v>
      </c>
      <c r="E10" s="113">
        <v>2</v>
      </c>
      <c r="F10" s="114">
        <v>2.1</v>
      </c>
      <c r="G10" s="113">
        <v>0.1</v>
      </c>
      <c r="H10" s="113">
        <v>2.5</v>
      </c>
      <c r="I10" s="114">
        <v>0.1</v>
      </c>
    </row>
    <row r="12" spans="1:9" x14ac:dyDescent="0.2">
      <c r="C12" s="122" t="s">
        <v>117</v>
      </c>
      <c r="D12" s="56" t="s">
        <v>116</v>
      </c>
      <c r="E12" s="68"/>
      <c r="F12" s="68"/>
      <c r="G12" s="68"/>
      <c r="H12" s="68"/>
    </row>
    <row r="13" spans="1:9" x14ac:dyDescent="0.2">
      <c r="C13" s="123" t="s">
        <v>111</v>
      </c>
      <c r="D13" s="56">
        <v>0</v>
      </c>
      <c r="E13" s="56">
        <v>1</v>
      </c>
      <c r="F13" s="56">
        <v>2</v>
      </c>
      <c r="G13" s="56">
        <v>4</v>
      </c>
      <c r="H13" s="56">
        <v>8</v>
      </c>
    </row>
    <row r="14" spans="1:9" x14ac:dyDescent="0.2">
      <c r="C14" s="57" t="s">
        <v>66</v>
      </c>
      <c r="D14" s="68">
        <v>3.7440000000000001E-2</v>
      </c>
      <c r="E14" s="68">
        <v>1.6070000000000001E-2</v>
      </c>
      <c r="F14" s="68">
        <v>6.6499999999999997E-3</v>
      </c>
      <c r="G14" s="68">
        <v>1.1199999999999999E-3</v>
      </c>
      <c r="H14" s="68">
        <v>1E-3</v>
      </c>
    </row>
    <row r="15" spans="1:9" x14ac:dyDescent="0.2">
      <c r="C15" s="57" t="s">
        <v>20</v>
      </c>
      <c r="D15" s="68">
        <v>3.8330000000000003E-2</v>
      </c>
      <c r="E15" s="68">
        <v>1.6930000000000001E-2</v>
      </c>
      <c r="F15" s="68">
        <v>6.5399999999999998E-3</v>
      </c>
      <c r="G15" s="68">
        <v>1.1999999999999999E-3</v>
      </c>
      <c r="H15" s="68">
        <v>7.6999999999999996E-4</v>
      </c>
    </row>
    <row r="16" spans="1:9" x14ac:dyDescent="0.2">
      <c r="C16" s="57" t="s">
        <v>33</v>
      </c>
      <c r="D16" s="68">
        <v>4.1090000000000002E-2</v>
      </c>
      <c r="E16" s="68">
        <v>1.746E-2</v>
      </c>
      <c r="F16" s="68">
        <v>6.2199999999999998E-3</v>
      </c>
      <c r="G16" s="68">
        <v>1.1999999999999999E-3</v>
      </c>
      <c r="H16" s="68">
        <v>8.3000000000000001E-4</v>
      </c>
    </row>
    <row r="17" spans="2:8" x14ac:dyDescent="0.2">
      <c r="C17" s="57" t="s">
        <v>112</v>
      </c>
      <c r="D17" s="119">
        <v>3.8953333333333333E-2</v>
      </c>
      <c r="E17" s="119">
        <v>1.6820000000000002E-2</v>
      </c>
      <c r="F17" s="119">
        <v>6.4700000000000001E-3</v>
      </c>
      <c r="G17" s="119">
        <v>1.1733333333333333E-3</v>
      </c>
      <c r="H17" s="119">
        <v>8.6666666666666663E-4</v>
      </c>
    </row>
    <row r="18" spans="2:8" x14ac:dyDescent="0.2">
      <c r="C18" s="57" t="s">
        <v>113</v>
      </c>
      <c r="D18" s="120">
        <v>1.9031640321667844E-3</v>
      </c>
      <c r="E18" s="120">
        <v>7.0149839629182276E-4</v>
      </c>
      <c r="F18" s="120">
        <v>2.2338307903688669E-4</v>
      </c>
      <c r="G18" s="120">
        <v>4.6188021535170056E-5</v>
      </c>
      <c r="H18" s="120">
        <v>1.1930353445448857E-4</v>
      </c>
    </row>
    <row r="19" spans="2:8" x14ac:dyDescent="0.2">
      <c r="C19" s="57" t="s">
        <v>114</v>
      </c>
      <c r="D19" s="121">
        <v>4.8857539761255806</v>
      </c>
      <c r="E19" s="121">
        <v>4.1706206676089339</v>
      </c>
      <c r="F19" s="121">
        <v>3.4525978212810928</v>
      </c>
      <c r="G19" s="121">
        <v>3.9364791081110844</v>
      </c>
      <c r="H19" s="121">
        <v>13.765792437056373</v>
      </c>
    </row>
    <row r="20" spans="2:8" x14ac:dyDescent="0.2">
      <c r="C20" s="59"/>
      <c r="D20" s="68"/>
      <c r="E20" s="68"/>
      <c r="F20" s="68"/>
      <c r="G20" s="68"/>
      <c r="H20" s="68"/>
    </row>
    <row r="21" spans="2:8" x14ac:dyDescent="0.2">
      <c r="C21" s="59"/>
      <c r="D21" s="121">
        <v>96.115009412972796</v>
      </c>
      <c r="E21" s="121">
        <v>41.254492555194254</v>
      </c>
      <c r="F21" s="121">
        <v>17.071709738148211</v>
      </c>
      <c r="G21" s="121">
        <v>2.8752353243196986</v>
      </c>
      <c r="H21" s="121">
        <v>2.5671743967140168</v>
      </c>
    </row>
    <row r="22" spans="2:8" x14ac:dyDescent="0.2">
      <c r="C22" s="59"/>
      <c r="D22" s="121">
        <v>98.399794626048262</v>
      </c>
      <c r="E22" s="121">
        <v>43.462262536368307</v>
      </c>
      <c r="F22" s="121">
        <v>16.789320554509672</v>
      </c>
      <c r="G22" s="121">
        <v>3.08060927605682</v>
      </c>
      <c r="H22" s="121">
        <v>1.9767242854697928</v>
      </c>
    </row>
    <row r="23" spans="2:8" x14ac:dyDescent="0.2">
      <c r="C23" s="59"/>
      <c r="D23" s="121">
        <v>105.48519596097896</v>
      </c>
      <c r="E23" s="121">
        <v>44.822864966626732</v>
      </c>
      <c r="F23" s="121">
        <v>15.967824747561185</v>
      </c>
      <c r="G23" s="121">
        <v>3.08060927605682</v>
      </c>
      <c r="H23" s="121">
        <v>2.1307547492726342</v>
      </c>
    </row>
    <row r="24" spans="2:8" x14ac:dyDescent="0.2">
      <c r="B24" s="59" t="s">
        <v>118</v>
      </c>
      <c r="C24" s="57" t="s">
        <v>112</v>
      </c>
      <c r="D24" s="121">
        <v>100</v>
      </c>
      <c r="E24" s="121">
        <v>43.179873352729764</v>
      </c>
      <c r="F24" s="121">
        <v>16.609618346739691</v>
      </c>
      <c r="G24" s="121">
        <v>3.0121512921444462</v>
      </c>
      <c r="H24" s="121">
        <v>2.2248844771521479</v>
      </c>
    </row>
    <row r="25" spans="2:8" x14ac:dyDescent="0.2">
      <c r="C25" s="57" t="s">
        <v>113</v>
      </c>
      <c r="D25" s="121">
        <v>4.8857539761255806</v>
      </c>
      <c r="E25" s="121">
        <v>1.8008687222963091</v>
      </c>
      <c r="F25" s="121">
        <v>0.57346332116263932</v>
      </c>
      <c r="G25" s="121">
        <v>0.11857270631996424</v>
      </c>
      <c r="H25" s="121">
        <v>0.30627297908905471</v>
      </c>
    </row>
    <row r="26" spans="2:8" x14ac:dyDescent="0.2">
      <c r="C26" s="57"/>
      <c r="D26" s="68"/>
      <c r="E26" s="68"/>
      <c r="F26" s="68"/>
      <c r="G26" s="68"/>
      <c r="H26" s="68"/>
    </row>
    <row r="27" spans="2:8" x14ac:dyDescent="0.2">
      <c r="C27" s="57"/>
      <c r="D27" s="56" t="s">
        <v>116</v>
      </c>
      <c r="E27" s="68"/>
      <c r="F27" s="68"/>
      <c r="G27" s="68"/>
      <c r="H27" s="68"/>
    </row>
    <row r="28" spans="2:8" x14ac:dyDescent="0.2">
      <c r="C28" s="124" t="s">
        <v>115</v>
      </c>
      <c r="D28" s="56">
        <v>0</v>
      </c>
      <c r="E28" s="56">
        <v>1</v>
      </c>
      <c r="F28" s="56">
        <v>2</v>
      </c>
      <c r="G28" s="56">
        <v>4</v>
      </c>
      <c r="H28" s="56">
        <v>8</v>
      </c>
    </row>
    <row r="29" spans="2:8" x14ac:dyDescent="0.2">
      <c r="C29" s="57" t="s">
        <v>66</v>
      </c>
      <c r="D29" s="68">
        <v>1.8228200000000001</v>
      </c>
      <c r="E29" s="68">
        <v>0.72960000000000003</v>
      </c>
      <c r="F29" s="68">
        <v>0.26677000000000001</v>
      </c>
      <c r="G29" s="68">
        <v>2.6890000000000001E-2</v>
      </c>
      <c r="H29" s="68">
        <v>1.67E-3</v>
      </c>
    </row>
    <row r="30" spans="2:8" x14ac:dyDescent="0.2">
      <c r="C30" s="57" t="s">
        <v>20</v>
      </c>
      <c r="D30" s="68">
        <v>1.9096</v>
      </c>
      <c r="E30" s="68">
        <v>0.78168000000000004</v>
      </c>
      <c r="F30" s="68">
        <v>0.31403999999999999</v>
      </c>
      <c r="G30" s="68">
        <v>2.5850000000000001E-2</v>
      </c>
      <c r="H30" s="68">
        <v>4.8669999999999998E-2</v>
      </c>
    </row>
    <row r="31" spans="2:8" x14ac:dyDescent="0.2">
      <c r="C31" s="57" t="s">
        <v>33</v>
      </c>
      <c r="D31" s="68">
        <v>2.0016600000000002</v>
      </c>
      <c r="E31" s="68">
        <v>0.76344999999999996</v>
      </c>
      <c r="F31" s="68">
        <v>0.28683999999999998</v>
      </c>
      <c r="G31" s="68">
        <v>2.46E-2</v>
      </c>
      <c r="H31" s="68">
        <v>2.1099999999999999E-3</v>
      </c>
    </row>
    <row r="32" spans="2:8" x14ac:dyDescent="0.2">
      <c r="C32" s="57" t="s">
        <v>112</v>
      </c>
      <c r="D32" s="119">
        <v>1.9113600000000002</v>
      </c>
      <c r="E32" s="119">
        <v>0.75824333333333327</v>
      </c>
      <c r="F32" s="119">
        <v>0.28921666666666668</v>
      </c>
      <c r="G32" s="119">
        <v>2.5780000000000001E-2</v>
      </c>
      <c r="H32" s="119">
        <v>1.89E-3</v>
      </c>
    </row>
    <row r="33" spans="2:8" x14ac:dyDescent="0.2">
      <c r="C33" s="57" t="s">
        <v>113</v>
      </c>
      <c r="D33" s="120">
        <v>8.9432989439020824E-2</v>
      </c>
      <c r="E33" s="120">
        <v>2.6427516594135992E-2</v>
      </c>
      <c r="F33" s="120">
        <v>2.3724452224094299E-2</v>
      </c>
      <c r="G33" s="120">
        <v>1.1466036804406309E-3</v>
      </c>
      <c r="H33" s="120">
        <v>3.1112698372208079E-4</v>
      </c>
    </row>
    <row r="34" spans="2:8" x14ac:dyDescent="0.2">
      <c r="C34" s="57" t="s">
        <v>114</v>
      </c>
      <c r="D34" s="121">
        <v>4.6790238070808643</v>
      </c>
      <c r="E34" s="121">
        <v>3.4853608904093227</v>
      </c>
      <c r="F34" s="121">
        <v>8.2030031317101244</v>
      </c>
      <c r="G34" s="121">
        <v>4.447648101010981</v>
      </c>
      <c r="H34" s="121">
        <v>16.461745170480466</v>
      </c>
    </row>
    <row r="35" spans="2:8" x14ac:dyDescent="0.2">
      <c r="C35" s="57"/>
      <c r="D35" s="68"/>
      <c r="E35" s="68"/>
      <c r="F35" s="68"/>
      <c r="G35" s="68"/>
      <c r="H35" s="68"/>
    </row>
    <row r="36" spans="2:8" x14ac:dyDescent="0.2">
      <c r="C36" s="57"/>
      <c r="D36" s="121">
        <v>95.367696300016746</v>
      </c>
      <c r="E36" s="121">
        <v>38.171772978402814</v>
      </c>
      <c r="F36" s="121">
        <v>13.95707768290641</v>
      </c>
      <c r="G36" s="121">
        <v>1.4068516658295662</v>
      </c>
      <c r="H36" s="121">
        <v>8.7372342206596343E-2</v>
      </c>
    </row>
    <row r="37" spans="2:8" x14ac:dyDescent="0.2">
      <c r="C37" s="57"/>
      <c r="D37" s="121">
        <v>99.907918968692442</v>
      </c>
      <c r="E37" s="121">
        <v>40.896534404821701</v>
      </c>
      <c r="F37" s="121">
        <v>16.430185836263181</v>
      </c>
      <c r="G37" s="121">
        <v>1.3524401473296499</v>
      </c>
      <c r="H37" s="121">
        <v>2.5463544282605053</v>
      </c>
    </row>
    <row r="38" spans="2:8" x14ac:dyDescent="0.2">
      <c r="C38" s="57"/>
      <c r="D38" s="121">
        <v>104.72438473129081</v>
      </c>
      <c r="E38" s="121">
        <v>39.942763268039506</v>
      </c>
      <c r="F38" s="121">
        <v>15.007115352419218</v>
      </c>
      <c r="G38" s="121">
        <v>1.2870416875941737</v>
      </c>
      <c r="H38" s="121">
        <v>0.110392600033484</v>
      </c>
    </row>
    <row r="39" spans="2:8" x14ac:dyDescent="0.2">
      <c r="B39" s="59" t="s">
        <v>118</v>
      </c>
      <c r="C39" s="167" t="s">
        <v>112</v>
      </c>
      <c r="D39" s="164">
        <v>100</v>
      </c>
      <c r="E39" s="164">
        <v>39.670356883754671</v>
      </c>
      <c r="F39" s="164">
        <v>15.131459623862938</v>
      </c>
      <c r="G39" s="164">
        <v>1.3487778335844631</v>
      </c>
      <c r="H39" s="164">
        <v>9.8882471120040172E-2</v>
      </c>
    </row>
    <row r="40" spans="2:8" x14ac:dyDescent="0.2">
      <c r="C40" s="57" t="s">
        <v>113</v>
      </c>
      <c r="D40" s="121">
        <v>4.6790238070808616</v>
      </c>
      <c r="E40" s="121">
        <v>1.3826551039121882</v>
      </c>
      <c r="F40" s="121">
        <v>1.2412341068189297</v>
      </c>
      <c r="G40" s="121">
        <v>5.9988891702276385E-2</v>
      </c>
      <c r="H40" s="121">
        <v>1.6277780414054931E-2</v>
      </c>
    </row>
  </sheetData>
  <mergeCells count="2">
    <mergeCell ref="D5:F5"/>
    <mergeCell ref="G5:I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7B666-AD22-8A48-A20D-04259AB9FF12}">
  <dimension ref="A1:K30"/>
  <sheetViews>
    <sheetView workbookViewId="0">
      <selection activeCell="B3" sqref="B3"/>
    </sheetView>
  </sheetViews>
  <sheetFormatPr baseColWidth="10" defaultColWidth="10.6640625" defaultRowHeight="16" x14ac:dyDescent="0.2"/>
  <cols>
    <col min="2" max="2" width="34.33203125" bestFit="1" customWidth="1"/>
    <col min="3" max="3" width="27" customWidth="1"/>
    <col min="4" max="4" width="13.5" customWidth="1"/>
  </cols>
  <sheetData>
    <row r="1" spans="1:11" x14ac:dyDescent="0.2">
      <c r="A1" s="73" t="s">
        <v>218</v>
      </c>
    </row>
    <row r="3" spans="1:11" x14ac:dyDescent="0.2">
      <c r="B3" s="40" t="s">
        <v>219</v>
      </c>
    </row>
    <row r="4" spans="1:11" ht="17" thickBot="1" x14ac:dyDescent="0.25"/>
    <row r="5" spans="1:11" ht="17" thickBot="1" x14ac:dyDescent="0.25">
      <c r="C5" s="57" t="s">
        <v>118</v>
      </c>
      <c r="D5" s="92" t="s">
        <v>119</v>
      </c>
      <c r="E5" s="303" t="s">
        <v>120</v>
      </c>
      <c r="F5" s="304"/>
      <c r="G5" s="305"/>
      <c r="H5" s="304" t="s">
        <v>121</v>
      </c>
      <c r="I5" s="304"/>
      <c r="J5" s="305"/>
    </row>
    <row r="6" spans="1:11" x14ac:dyDescent="0.2">
      <c r="D6" s="96">
        <v>0</v>
      </c>
      <c r="E6" s="66">
        <v>99.9</v>
      </c>
      <c r="F6" s="72">
        <v>101.4</v>
      </c>
      <c r="G6" s="67">
        <v>98.8</v>
      </c>
      <c r="H6" s="66">
        <v>103.7</v>
      </c>
      <c r="I6" s="72">
        <v>102.4</v>
      </c>
      <c r="J6" s="67">
        <v>93.9</v>
      </c>
    </row>
    <row r="7" spans="1:11" x14ac:dyDescent="0.2">
      <c r="D7" s="97">
        <v>2</v>
      </c>
      <c r="E7" s="47">
        <v>90.9</v>
      </c>
      <c r="F7" s="48">
        <v>101.4</v>
      </c>
      <c r="G7" s="49">
        <v>87.2</v>
      </c>
      <c r="H7" s="47">
        <v>98.2</v>
      </c>
      <c r="I7" s="48">
        <v>99.9</v>
      </c>
      <c r="J7" s="49">
        <v>98.2</v>
      </c>
    </row>
    <row r="8" spans="1:11" x14ac:dyDescent="0.2">
      <c r="D8" s="97">
        <v>6</v>
      </c>
      <c r="E8" s="47">
        <v>71.400000000000006</v>
      </c>
      <c r="F8" s="48">
        <v>72.900000000000006</v>
      </c>
      <c r="G8" s="49">
        <v>80.400000000000006</v>
      </c>
      <c r="H8" s="47">
        <v>98.2</v>
      </c>
      <c r="I8" s="48">
        <v>97.3</v>
      </c>
      <c r="J8" s="49">
        <v>97.3</v>
      </c>
    </row>
    <row r="9" spans="1:11" ht="17" thickBot="1" x14ac:dyDescent="0.25">
      <c r="D9" s="98">
        <v>24</v>
      </c>
      <c r="E9" s="51">
        <v>46.8</v>
      </c>
      <c r="F9" s="52">
        <v>49</v>
      </c>
      <c r="G9" s="53">
        <v>47.5</v>
      </c>
      <c r="H9" s="51">
        <v>85.9</v>
      </c>
      <c r="I9" s="52">
        <v>82.9</v>
      </c>
      <c r="J9" s="53">
        <v>85.9</v>
      </c>
    </row>
    <row r="10" spans="1:11" ht="17" thickBot="1" x14ac:dyDescent="0.25"/>
    <row r="11" spans="1:11" ht="17" thickBot="1" x14ac:dyDescent="0.25">
      <c r="C11" s="128"/>
      <c r="D11" s="315" t="s">
        <v>132</v>
      </c>
      <c r="E11" s="315"/>
      <c r="F11" s="315"/>
      <c r="G11" s="315"/>
      <c r="H11" s="315"/>
      <c r="I11" s="315"/>
      <c r="J11" s="315"/>
      <c r="K11" s="316"/>
    </row>
    <row r="12" spans="1:11" ht="17" thickBot="1" x14ac:dyDescent="0.25">
      <c r="C12" s="147" t="s">
        <v>110</v>
      </c>
      <c r="D12" s="309" t="s">
        <v>122</v>
      </c>
      <c r="E12" s="310"/>
      <c r="F12" s="310"/>
      <c r="G12" s="311"/>
      <c r="H12" s="312" t="s">
        <v>123</v>
      </c>
      <c r="I12" s="313"/>
      <c r="J12" s="313"/>
      <c r="K12" s="314"/>
    </row>
    <row r="13" spans="1:11" ht="17" thickBot="1" x14ac:dyDescent="0.25">
      <c r="C13" s="129" t="s">
        <v>90</v>
      </c>
      <c r="D13" s="128">
        <v>0</v>
      </c>
      <c r="E13" s="130">
        <v>2</v>
      </c>
      <c r="F13" s="130">
        <v>6</v>
      </c>
      <c r="G13" s="131">
        <v>24</v>
      </c>
      <c r="H13" s="128">
        <v>0</v>
      </c>
      <c r="I13" s="130">
        <v>2</v>
      </c>
      <c r="J13" s="130">
        <v>6</v>
      </c>
      <c r="K13" s="131">
        <v>24</v>
      </c>
    </row>
    <row r="14" spans="1:11" x14ac:dyDescent="0.2">
      <c r="C14" s="132" t="s">
        <v>124</v>
      </c>
      <c r="D14" s="130" t="s">
        <v>125</v>
      </c>
      <c r="E14" s="130" t="s">
        <v>125</v>
      </c>
      <c r="F14" s="130" t="s">
        <v>125</v>
      </c>
      <c r="G14" s="130" t="s">
        <v>125</v>
      </c>
      <c r="H14" s="128" t="s">
        <v>125</v>
      </c>
      <c r="I14" s="130" t="s">
        <v>125</v>
      </c>
      <c r="J14" s="130" t="s">
        <v>125</v>
      </c>
      <c r="K14" s="131" t="s">
        <v>125</v>
      </c>
    </row>
    <row r="15" spans="1:11" x14ac:dyDescent="0.2">
      <c r="C15" s="133" t="s">
        <v>126</v>
      </c>
      <c r="D15" s="134">
        <v>245000</v>
      </c>
      <c r="E15" s="134">
        <v>232000</v>
      </c>
      <c r="F15" s="134">
        <v>232000</v>
      </c>
      <c r="G15" s="134">
        <v>203000</v>
      </c>
      <c r="H15" s="135">
        <v>267000</v>
      </c>
      <c r="I15" s="134">
        <v>243000</v>
      </c>
      <c r="J15" s="134">
        <v>191000</v>
      </c>
      <c r="K15" s="136">
        <v>125000</v>
      </c>
    </row>
    <row r="16" spans="1:11" x14ac:dyDescent="0.2">
      <c r="C16" s="133" t="s">
        <v>127</v>
      </c>
      <c r="D16" s="134">
        <v>242000</v>
      </c>
      <c r="E16" s="134">
        <v>236000</v>
      </c>
      <c r="F16" s="134">
        <v>230000</v>
      </c>
      <c r="G16" s="134">
        <v>196000</v>
      </c>
      <c r="H16" s="135">
        <v>271000</v>
      </c>
      <c r="I16" s="134">
        <v>271000</v>
      </c>
      <c r="J16" s="134">
        <v>195000</v>
      </c>
      <c r="K16" s="136">
        <v>131000</v>
      </c>
    </row>
    <row r="17" spans="2:11" x14ac:dyDescent="0.2">
      <c r="C17" s="133" t="s">
        <v>128</v>
      </c>
      <c r="D17" s="134">
        <v>222000</v>
      </c>
      <c r="E17" s="134">
        <v>232000</v>
      </c>
      <c r="F17" s="134">
        <v>230000</v>
      </c>
      <c r="G17" s="134">
        <v>203000</v>
      </c>
      <c r="H17" s="135">
        <v>264000</v>
      </c>
      <c r="I17" s="134">
        <v>233000</v>
      </c>
      <c r="J17" s="134">
        <v>215000</v>
      </c>
      <c r="K17" s="136">
        <v>127000</v>
      </c>
    </row>
    <row r="18" spans="2:11" x14ac:dyDescent="0.2">
      <c r="C18" s="133" t="s">
        <v>129</v>
      </c>
      <c r="D18" s="134">
        <v>236333.33333333334</v>
      </c>
      <c r="E18" s="134">
        <v>233333.33333333334</v>
      </c>
      <c r="F18" s="134">
        <v>230666.66666666666</v>
      </c>
      <c r="G18" s="134">
        <v>200666.66666666666</v>
      </c>
      <c r="H18" s="135">
        <v>267333.33333333331</v>
      </c>
      <c r="I18" s="134">
        <v>249000</v>
      </c>
      <c r="J18" s="134">
        <v>200333.33333333334</v>
      </c>
      <c r="K18" s="136">
        <v>127666.66666666667</v>
      </c>
    </row>
    <row r="19" spans="2:11" x14ac:dyDescent="0.2">
      <c r="C19" s="133" t="s">
        <v>130</v>
      </c>
      <c r="D19" s="134">
        <v>12503.332889007366</v>
      </c>
      <c r="E19" s="134">
        <v>2309.4010767585032</v>
      </c>
      <c r="F19" s="134">
        <v>1154.7005383792514</v>
      </c>
      <c r="G19" s="134">
        <v>4041.4518843273804</v>
      </c>
      <c r="H19" s="135">
        <v>3511.8845842842466</v>
      </c>
      <c r="I19" s="134">
        <v>19697.715603592209</v>
      </c>
      <c r="J19" s="134">
        <v>12858.201014657274</v>
      </c>
      <c r="K19" s="136">
        <v>3055.0504633038936</v>
      </c>
    </row>
    <row r="20" spans="2:11" x14ac:dyDescent="0.2">
      <c r="C20" s="133" t="s">
        <v>131</v>
      </c>
      <c r="D20" s="121">
        <v>100</v>
      </c>
      <c r="E20" s="121">
        <v>98.73060648801129</v>
      </c>
      <c r="F20" s="121">
        <v>97.602256699576856</v>
      </c>
      <c r="G20" s="121">
        <v>84.908321579689684</v>
      </c>
      <c r="H20" s="137">
        <v>100</v>
      </c>
      <c r="I20" s="121">
        <v>93.142144638403991</v>
      </c>
      <c r="J20" s="121">
        <v>74.937655860349139</v>
      </c>
      <c r="K20" s="138">
        <v>47.75561097256859</v>
      </c>
    </row>
    <row r="21" spans="2:11" ht="17" thickBot="1" x14ac:dyDescent="0.25">
      <c r="C21" s="139" t="s">
        <v>114</v>
      </c>
      <c r="D21" s="140">
        <v>5.2905498825136945</v>
      </c>
      <c r="E21" s="140">
        <v>0.98974331861078713</v>
      </c>
      <c r="F21" s="140">
        <v>0.50059271895054258</v>
      </c>
      <c r="G21" s="140">
        <v>2.0140125669405551</v>
      </c>
      <c r="H21" s="141">
        <v>1.3136725377621872</v>
      </c>
      <c r="I21" s="140">
        <v>7.9107291580691603</v>
      </c>
      <c r="J21" s="140">
        <v>6.4184031687141125</v>
      </c>
      <c r="K21" s="142">
        <v>2.3929899190369923</v>
      </c>
    </row>
    <row r="22" spans="2:11" ht="17" thickBot="1" x14ac:dyDescent="0.25">
      <c r="C22" s="129"/>
      <c r="D22" s="68"/>
      <c r="E22" s="68"/>
      <c r="F22" s="68"/>
      <c r="G22" s="68"/>
      <c r="H22" s="68"/>
      <c r="I22" s="68"/>
      <c r="J22" s="68"/>
      <c r="K22" s="143"/>
    </row>
    <row r="23" spans="2:11" ht="17" thickBot="1" x14ac:dyDescent="0.25">
      <c r="B23" s="57" t="s">
        <v>118</v>
      </c>
      <c r="C23" s="147" t="s">
        <v>110</v>
      </c>
      <c r="D23" s="309" t="s">
        <v>122</v>
      </c>
      <c r="E23" s="310"/>
      <c r="F23" s="310"/>
      <c r="G23" s="311"/>
      <c r="H23" s="312" t="s">
        <v>123</v>
      </c>
      <c r="I23" s="313"/>
      <c r="J23" s="313"/>
      <c r="K23" s="314"/>
    </row>
    <row r="24" spans="2:11" ht="17" thickBot="1" x14ac:dyDescent="0.25">
      <c r="C24" s="132" t="s">
        <v>90</v>
      </c>
      <c r="D24" s="144">
        <v>0</v>
      </c>
      <c r="E24" s="144">
        <v>2</v>
      </c>
      <c r="F24" s="144">
        <v>6</v>
      </c>
      <c r="G24" s="145">
        <v>24</v>
      </c>
      <c r="H24" s="146">
        <v>0</v>
      </c>
      <c r="I24" s="144">
        <v>2</v>
      </c>
      <c r="J24" s="144">
        <v>6</v>
      </c>
      <c r="K24" s="145">
        <v>24</v>
      </c>
    </row>
    <row r="25" spans="2:11" x14ac:dyDescent="0.2">
      <c r="C25" s="133" t="s">
        <v>124</v>
      </c>
      <c r="D25" s="68" t="s">
        <v>125</v>
      </c>
      <c r="E25" s="68" t="s">
        <v>125</v>
      </c>
      <c r="F25" s="68" t="s">
        <v>125</v>
      </c>
      <c r="G25" s="68" t="s">
        <v>125</v>
      </c>
      <c r="H25" s="128" t="s">
        <v>125</v>
      </c>
      <c r="I25" s="130" t="s">
        <v>125</v>
      </c>
      <c r="J25" s="130" t="s">
        <v>125</v>
      </c>
      <c r="K25" s="131" t="s">
        <v>125</v>
      </c>
    </row>
    <row r="26" spans="2:11" x14ac:dyDescent="0.2">
      <c r="C26" s="133" t="s">
        <v>126</v>
      </c>
      <c r="D26" s="121">
        <v>103.66713681241184</v>
      </c>
      <c r="E26" s="121">
        <v>98.166431593794073</v>
      </c>
      <c r="F26" s="121">
        <v>98.166431593794073</v>
      </c>
      <c r="G26" s="121">
        <v>85.895627644569814</v>
      </c>
      <c r="H26" s="137">
        <v>99.875311720698264</v>
      </c>
      <c r="I26" s="121">
        <v>90.897755610972581</v>
      </c>
      <c r="J26" s="121">
        <v>71.446384039900252</v>
      </c>
      <c r="K26" s="138">
        <v>46.758104738154614</v>
      </c>
    </row>
    <row r="27" spans="2:11" x14ac:dyDescent="0.2">
      <c r="C27" s="133" t="s">
        <v>127</v>
      </c>
      <c r="D27" s="121">
        <v>102.39774330042313</v>
      </c>
      <c r="E27" s="121">
        <v>99.858956276445696</v>
      </c>
      <c r="F27" s="121">
        <v>97.320169252468261</v>
      </c>
      <c r="G27" s="121">
        <v>82.933709449929481</v>
      </c>
      <c r="H27" s="137">
        <v>101.37157107231921</v>
      </c>
      <c r="I27" s="121">
        <v>101.37157107231921</v>
      </c>
      <c r="J27" s="121">
        <v>72.942643391521202</v>
      </c>
      <c r="K27" s="138">
        <v>49.002493765586038</v>
      </c>
    </row>
    <row r="28" spans="2:11" ht="17" thickBot="1" x14ac:dyDescent="0.25">
      <c r="C28" s="133" t="s">
        <v>128</v>
      </c>
      <c r="D28" s="121">
        <v>93.935119887165015</v>
      </c>
      <c r="E28" s="121">
        <v>98.166431593794073</v>
      </c>
      <c r="F28" s="121">
        <v>97.320169252468261</v>
      </c>
      <c r="G28" s="121">
        <v>85.895627644569814</v>
      </c>
      <c r="H28" s="137">
        <v>98.753117206982552</v>
      </c>
      <c r="I28" s="121">
        <v>87.157107231920207</v>
      </c>
      <c r="J28" s="121">
        <v>80.423940149625935</v>
      </c>
      <c r="K28" s="138">
        <v>47.506234413965089</v>
      </c>
    </row>
    <row r="29" spans="2:11" ht="17" thickBot="1" x14ac:dyDescent="0.25">
      <c r="C29" s="166" t="s">
        <v>129</v>
      </c>
      <c r="D29" s="164">
        <v>100</v>
      </c>
      <c r="E29" s="164">
        <v>98.73060648801129</v>
      </c>
      <c r="F29" s="164">
        <v>97.602256699576856</v>
      </c>
      <c r="G29" s="164">
        <v>84.908321579689698</v>
      </c>
      <c r="H29" s="163">
        <v>100</v>
      </c>
      <c r="I29" s="164">
        <v>93.142144638403991</v>
      </c>
      <c r="J29" s="164">
        <v>74.937655860349125</v>
      </c>
      <c r="K29" s="165">
        <v>47.755610972568583</v>
      </c>
    </row>
    <row r="30" spans="2:11" ht="17" thickBot="1" x14ac:dyDescent="0.25">
      <c r="C30" s="139" t="s">
        <v>130</v>
      </c>
      <c r="D30" s="140">
        <v>5.2905498825136963</v>
      </c>
      <c r="E30" s="140">
        <v>0.9771795811390005</v>
      </c>
      <c r="F30" s="140">
        <v>0.48858979056950025</v>
      </c>
      <c r="G30" s="140">
        <v>1.7100642669932467</v>
      </c>
      <c r="H30" s="141">
        <v>1.3136725377621885</v>
      </c>
      <c r="I30" s="140">
        <v>7.3682227943611762</v>
      </c>
      <c r="J30" s="140">
        <v>4.8098008783007238</v>
      </c>
      <c r="K30" s="142">
        <v>1.1427869563480912</v>
      </c>
    </row>
  </sheetData>
  <mergeCells count="7">
    <mergeCell ref="D23:G23"/>
    <mergeCell ref="H23:K23"/>
    <mergeCell ref="E5:G5"/>
    <mergeCell ref="H5:J5"/>
    <mergeCell ref="H12:K12"/>
    <mergeCell ref="D12:G12"/>
    <mergeCell ref="D11:K1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6AB21-91F7-EC4F-906C-79E7A06AD473}">
  <dimension ref="A1:J32"/>
  <sheetViews>
    <sheetView workbookViewId="0">
      <selection activeCell="B3" sqref="B3"/>
    </sheetView>
  </sheetViews>
  <sheetFormatPr baseColWidth="10" defaultColWidth="10.6640625" defaultRowHeight="16" x14ac:dyDescent="0.2"/>
  <cols>
    <col min="2" max="2" width="36.5" bestFit="1" customWidth="1"/>
    <col min="3" max="3" width="12.6640625" customWidth="1"/>
  </cols>
  <sheetData>
    <row r="1" spans="1:10" x14ac:dyDescent="0.2">
      <c r="A1" s="73" t="s">
        <v>222</v>
      </c>
      <c r="B1" s="148"/>
    </row>
    <row r="2" spans="1:10" x14ac:dyDescent="0.2">
      <c r="A2" s="148"/>
      <c r="B2" s="148"/>
    </row>
    <row r="3" spans="1:10" x14ac:dyDescent="0.2">
      <c r="A3" s="148"/>
      <c r="B3" s="73" t="s">
        <v>223</v>
      </c>
    </row>
    <row r="5" spans="1:10" ht="17" thickBot="1" x14ac:dyDescent="0.25">
      <c r="D5" s="55"/>
      <c r="E5" s="55"/>
      <c r="F5" s="55"/>
      <c r="G5" s="55"/>
      <c r="H5" s="55"/>
      <c r="I5" s="55"/>
    </row>
    <row r="6" spans="1:10" ht="17" thickBot="1" x14ac:dyDescent="0.25">
      <c r="B6" s="57" t="s">
        <v>118</v>
      </c>
      <c r="C6" s="92" t="s">
        <v>90</v>
      </c>
      <c r="D6" s="303" t="s">
        <v>109</v>
      </c>
      <c r="E6" s="304"/>
      <c r="F6" s="305"/>
      <c r="G6" s="303" t="s">
        <v>110</v>
      </c>
      <c r="H6" s="304"/>
      <c r="I6" s="305"/>
    </row>
    <row r="7" spans="1:10" x14ac:dyDescent="0.2">
      <c r="C7" s="96">
        <v>0</v>
      </c>
      <c r="D7" s="103">
        <v>96.2</v>
      </c>
      <c r="E7" s="104">
        <v>101.9</v>
      </c>
      <c r="F7" s="81">
        <v>101.9</v>
      </c>
      <c r="G7" s="103">
        <v>96.3</v>
      </c>
      <c r="H7" s="104">
        <v>100</v>
      </c>
      <c r="I7" s="81">
        <v>103.7</v>
      </c>
    </row>
    <row r="8" spans="1:10" x14ac:dyDescent="0.2">
      <c r="C8" s="97">
        <v>2</v>
      </c>
      <c r="D8" s="151">
        <v>98.7</v>
      </c>
      <c r="E8" s="80">
        <v>101.4</v>
      </c>
      <c r="F8" s="82">
        <v>99.6</v>
      </c>
      <c r="G8" s="151">
        <v>105.4</v>
      </c>
      <c r="H8" s="80">
        <v>102.2</v>
      </c>
      <c r="I8" s="82">
        <v>98.8</v>
      </c>
    </row>
    <row r="9" spans="1:10" x14ac:dyDescent="0.2">
      <c r="C9" s="97">
        <v>6</v>
      </c>
      <c r="D9" s="151">
        <v>100.4</v>
      </c>
      <c r="E9" s="80">
        <v>102</v>
      </c>
      <c r="F9" s="82">
        <v>96.1</v>
      </c>
      <c r="G9" s="151">
        <v>105.9</v>
      </c>
      <c r="H9" s="80">
        <v>102.8</v>
      </c>
      <c r="I9" s="82">
        <v>102</v>
      </c>
    </row>
    <row r="10" spans="1:10" ht="17" thickBot="1" x14ac:dyDescent="0.25">
      <c r="C10" s="98">
        <v>24</v>
      </c>
      <c r="D10" s="105">
        <v>93.7</v>
      </c>
      <c r="E10" s="106">
        <v>94.6</v>
      </c>
      <c r="F10" s="83">
        <v>104.9</v>
      </c>
      <c r="G10" s="105">
        <v>101.6</v>
      </c>
      <c r="H10" s="106">
        <v>97</v>
      </c>
      <c r="I10" s="83">
        <v>98.2</v>
      </c>
    </row>
    <row r="12" spans="1:10" ht="17" thickBot="1" x14ac:dyDescent="0.25"/>
    <row r="13" spans="1:10" ht="17" thickBot="1" x14ac:dyDescent="0.25">
      <c r="B13" s="128"/>
      <c r="C13" s="320" t="s">
        <v>133</v>
      </c>
      <c r="D13" s="315"/>
      <c r="E13" s="315"/>
      <c r="F13" s="315"/>
      <c r="G13" s="315"/>
      <c r="H13" s="315"/>
      <c r="I13" s="316"/>
      <c r="J13" s="68"/>
    </row>
    <row r="14" spans="1:10" ht="17" thickBot="1" x14ac:dyDescent="0.25">
      <c r="B14" s="129"/>
      <c r="C14" s="317" t="s">
        <v>109</v>
      </c>
      <c r="D14" s="318"/>
      <c r="E14" s="319"/>
      <c r="F14" s="317" t="s">
        <v>110</v>
      </c>
      <c r="G14" s="318"/>
      <c r="H14" s="318"/>
      <c r="I14" s="319"/>
      <c r="J14" s="68"/>
    </row>
    <row r="15" spans="1:10" ht="17" thickBot="1" x14ac:dyDescent="0.25">
      <c r="B15" s="157" t="s">
        <v>90</v>
      </c>
      <c r="C15" s="146">
        <v>0</v>
      </c>
      <c r="D15" s="144">
        <v>6</v>
      </c>
      <c r="E15" s="145">
        <v>24</v>
      </c>
      <c r="F15" s="146">
        <v>0</v>
      </c>
      <c r="G15" s="144">
        <v>2</v>
      </c>
      <c r="H15" s="144">
        <v>6</v>
      </c>
      <c r="I15" s="145">
        <v>24</v>
      </c>
      <c r="J15" s="68"/>
    </row>
    <row r="16" spans="1:10" x14ac:dyDescent="0.2">
      <c r="B16" s="133" t="s">
        <v>124</v>
      </c>
      <c r="C16" s="129" t="s">
        <v>125</v>
      </c>
      <c r="D16" s="68" t="s">
        <v>125</v>
      </c>
      <c r="E16" s="143" t="s">
        <v>125</v>
      </c>
      <c r="F16" s="129" t="s">
        <v>125</v>
      </c>
      <c r="G16" s="68" t="s">
        <v>125</v>
      </c>
      <c r="H16" s="68" t="s">
        <v>125</v>
      </c>
      <c r="I16" s="143" t="s">
        <v>125</v>
      </c>
      <c r="J16" s="68"/>
    </row>
    <row r="17" spans="2:10" x14ac:dyDescent="0.2">
      <c r="B17" s="133" t="s">
        <v>126</v>
      </c>
      <c r="C17" s="129">
        <v>54320</v>
      </c>
      <c r="D17" s="68">
        <v>56643</v>
      </c>
      <c r="E17" s="143">
        <v>52879</v>
      </c>
      <c r="F17" s="129">
        <v>502776</v>
      </c>
      <c r="G17" s="68">
        <v>550310</v>
      </c>
      <c r="H17" s="68">
        <v>552942</v>
      </c>
      <c r="I17" s="143">
        <v>530858</v>
      </c>
      <c r="J17" s="68"/>
    </row>
    <row r="18" spans="2:10" x14ac:dyDescent="0.2">
      <c r="B18" s="133" t="s">
        <v>127</v>
      </c>
      <c r="C18" s="129">
        <v>57509</v>
      </c>
      <c r="D18" s="68">
        <v>57597</v>
      </c>
      <c r="E18" s="143">
        <v>53405</v>
      </c>
      <c r="F18" s="129">
        <v>522479</v>
      </c>
      <c r="G18" s="68">
        <v>533933</v>
      </c>
      <c r="H18" s="68">
        <v>537000</v>
      </c>
      <c r="I18" s="143">
        <v>506900</v>
      </c>
      <c r="J18" s="68"/>
    </row>
    <row r="19" spans="2:10" x14ac:dyDescent="0.2">
      <c r="B19" s="133" t="s">
        <v>128</v>
      </c>
      <c r="C19" s="129">
        <v>57493</v>
      </c>
      <c r="D19" s="68">
        <v>54232</v>
      </c>
      <c r="E19" s="143">
        <v>59208</v>
      </c>
      <c r="F19" s="129">
        <v>541687</v>
      </c>
      <c r="G19" s="68">
        <v>516047</v>
      </c>
      <c r="H19" s="68">
        <v>532778</v>
      </c>
      <c r="I19" s="143">
        <v>512821</v>
      </c>
      <c r="J19" s="68"/>
    </row>
    <row r="20" spans="2:10" x14ac:dyDescent="0.2">
      <c r="B20" s="133" t="s">
        <v>129</v>
      </c>
      <c r="C20" s="135">
        <v>56440.666666666664</v>
      </c>
      <c r="D20" s="134">
        <v>56157.333333333336</v>
      </c>
      <c r="E20" s="136">
        <v>55164</v>
      </c>
      <c r="F20" s="135">
        <v>522314</v>
      </c>
      <c r="G20" s="134">
        <v>533430</v>
      </c>
      <c r="H20" s="134">
        <v>540906.66666666663</v>
      </c>
      <c r="I20" s="136">
        <v>516859.66666666669</v>
      </c>
      <c r="J20" s="68"/>
    </row>
    <row r="21" spans="2:10" x14ac:dyDescent="0.2">
      <c r="B21" s="133" t="s">
        <v>130</v>
      </c>
      <c r="C21" s="135">
        <v>1836.5686301724022</v>
      </c>
      <c r="D21" s="134">
        <v>1734.2751607900441</v>
      </c>
      <c r="E21" s="136">
        <v>3512.0679093662184</v>
      </c>
      <c r="F21" s="135">
        <v>19456.024748133932</v>
      </c>
      <c r="G21" s="134">
        <v>17137.037346052555</v>
      </c>
      <c r="H21" s="134">
        <v>10634.531364067405</v>
      </c>
      <c r="I21" s="136">
        <v>12479.16512966045</v>
      </c>
      <c r="J21" s="68"/>
    </row>
    <row r="22" spans="2:10" x14ac:dyDescent="0.2">
      <c r="B22" s="133" t="s">
        <v>131</v>
      </c>
      <c r="C22" s="137">
        <v>100</v>
      </c>
      <c r="D22" s="121">
        <v>99.497997897497086</v>
      </c>
      <c r="E22" s="138">
        <v>97.738037585192714</v>
      </c>
      <c r="F22" s="137">
        <v>100</v>
      </c>
      <c r="G22" s="121">
        <v>102.12822172103371</v>
      </c>
      <c r="H22" s="121">
        <v>103.55967227887183</v>
      </c>
      <c r="I22" s="138">
        <v>98.955736715207081</v>
      </c>
      <c r="J22" s="68"/>
    </row>
    <row r="23" spans="2:10" ht="17" thickBot="1" x14ac:dyDescent="0.25">
      <c r="B23" s="139" t="s">
        <v>114</v>
      </c>
      <c r="C23" s="141">
        <v>3.253981107308682</v>
      </c>
      <c r="D23" s="140">
        <v>3.0882434365177196</v>
      </c>
      <c r="E23" s="142">
        <v>6.3665939913099452</v>
      </c>
      <c r="F23" s="141">
        <v>3.7249671171237861</v>
      </c>
      <c r="G23" s="140">
        <v>3.2126122164206281</v>
      </c>
      <c r="H23" s="140">
        <v>1.9660566266640094</v>
      </c>
      <c r="I23" s="142">
        <v>2.4144203803212445</v>
      </c>
      <c r="J23" s="68"/>
    </row>
    <row r="24" spans="2:10" ht="17" thickBot="1" x14ac:dyDescent="0.25">
      <c r="B24" s="129"/>
      <c r="C24" s="154"/>
      <c r="D24" s="154"/>
      <c r="E24" s="154"/>
      <c r="F24" s="154"/>
      <c r="G24" s="154"/>
      <c r="H24" s="154"/>
      <c r="I24" s="155"/>
      <c r="J24" s="154"/>
    </row>
    <row r="25" spans="2:10" ht="17" thickBot="1" x14ac:dyDescent="0.25">
      <c r="B25" s="70" t="s">
        <v>135</v>
      </c>
      <c r="C25" s="317" t="s">
        <v>109</v>
      </c>
      <c r="D25" s="318"/>
      <c r="E25" s="319"/>
      <c r="F25" s="317" t="s">
        <v>110</v>
      </c>
      <c r="G25" s="318"/>
      <c r="H25" s="318"/>
      <c r="I25" s="319"/>
      <c r="J25" s="68"/>
    </row>
    <row r="26" spans="2:10" ht="17" thickBot="1" x14ac:dyDescent="0.25">
      <c r="B26" s="157" t="s">
        <v>90</v>
      </c>
      <c r="C26" s="146">
        <v>0</v>
      </c>
      <c r="D26" s="144">
        <v>6</v>
      </c>
      <c r="E26" s="144">
        <v>24</v>
      </c>
      <c r="F26" s="144">
        <v>0</v>
      </c>
      <c r="G26" s="144">
        <v>2</v>
      </c>
      <c r="H26" s="144">
        <v>6</v>
      </c>
      <c r="I26" s="145">
        <v>24</v>
      </c>
      <c r="J26" s="68"/>
    </row>
    <row r="27" spans="2:10" ht="17" thickBot="1" x14ac:dyDescent="0.25">
      <c r="B27" s="129" t="s">
        <v>124</v>
      </c>
      <c r="C27" s="68" t="s">
        <v>125</v>
      </c>
      <c r="D27" s="68" t="s">
        <v>125</v>
      </c>
      <c r="E27" s="68" t="s">
        <v>125</v>
      </c>
      <c r="F27" s="68" t="s">
        <v>125</v>
      </c>
      <c r="G27" s="68" t="s">
        <v>125</v>
      </c>
      <c r="H27" s="68" t="s">
        <v>125</v>
      </c>
      <c r="I27" s="143" t="s">
        <v>125</v>
      </c>
      <c r="J27" s="68"/>
    </row>
    <row r="28" spans="2:10" x14ac:dyDescent="0.2">
      <c r="B28" s="129" t="s">
        <v>126</v>
      </c>
      <c r="C28" s="158">
        <v>96.242661910442834</v>
      </c>
      <c r="D28" s="159">
        <v>100.35848856025797</v>
      </c>
      <c r="E28" s="160">
        <v>93.689538276183839</v>
      </c>
      <c r="F28" s="158">
        <v>96.259338252468822</v>
      </c>
      <c r="G28" s="159">
        <v>105.35999417974628</v>
      </c>
      <c r="H28" s="159">
        <v>105.86390561999104</v>
      </c>
      <c r="I28" s="160">
        <v>101.63579762365167</v>
      </c>
      <c r="J28" s="68"/>
    </row>
    <row r="29" spans="2:10" x14ac:dyDescent="0.2">
      <c r="B29" s="129" t="s">
        <v>127</v>
      </c>
      <c r="C29" s="137">
        <v>101.89284322179044</v>
      </c>
      <c r="D29" s="121">
        <v>102.04875916892075</v>
      </c>
      <c r="E29" s="138">
        <v>94.621490414712795</v>
      </c>
      <c r="F29" s="137">
        <v>100.03159019287249</v>
      </c>
      <c r="G29" s="121">
        <v>102.2245239453662</v>
      </c>
      <c r="H29" s="121">
        <v>102.81171862136569</v>
      </c>
      <c r="I29" s="138">
        <v>97.048901618566603</v>
      </c>
      <c r="J29" s="68"/>
    </row>
    <row r="30" spans="2:10" x14ac:dyDescent="0.2">
      <c r="B30" s="129" t="s">
        <v>128</v>
      </c>
      <c r="C30" s="137">
        <v>101.86449486776675</v>
      </c>
      <c r="D30" s="121">
        <v>96.086745963312509</v>
      </c>
      <c r="E30" s="138">
        <v>104.90308406468149</v>
      </c>
      <c r="F30" s="137">
        <v>103.70907155465869</v>
      </c>
      <c r="G30" s="121">
        <v>98.800147037988637</v>
      </c>
      <c r="H30" s="121">
        <v>102.00339259525879</v>
      </c>
      <c r="I30" s="138">
        <v>98.182510903402928</v>
      </c>
      <c r="J30" s="68"/>
    </row>
    <row r="31" spans="2:10" x14ac:dyDescent="0.2">
      <c r="B31" s="162" t="s">
        <v>129</v>
      </c>
      <c r="C31" s="163">
        <v>100</v>
      </c>
      <c r="D31" s="164">
        <v>99.497997897497086</v>
      </c>
      <c r="E31" s="165">
        <v>97.738037585192714</v>
      </c>
      <c r="F31" s="163">
        <v>100</v>
      </c>
      <c r="G31" s="164">
        <v>102.1282217210337</v>
      </c>
      <c r="H31" s="164">
        <v>103.55967227887184</v>
      </c>
      <c r="I31" s="165">
        <v>98.955736715207067</v>
      </c>
      <c r="J31" s="68"/>
    </row>
    <row r="32" spans="2:10" ht="17" thickBot="1" x14ac:dyDescent="0.25">
      <c r="B32" s="156" t="s">
        <v>130</v>
      </c>
      <c r="C32" s="141">
        <v>3.253981107308682</v>
      </c>
      <c r="D32" s="140">
        <v>3.0727403895359888</v>
      </c>
      <c r="E32" s="142">
        <v>6.2225840281231353</v>
      </c>
      <c r="F32" s="141">
        <v>3.7249671171237857</v>
      </c>
      <c r="G32" s="140">
        <v>3.280983727423076</v>
      </c>
      <c r="H32" s="140">
        <v>2.0360417993902957</v>
      </c>
      <c r="I32" s="142">
        <v>2.3892074747489933</v>
      </c>
      <c r="J32" s="68"/>
    </row>
  </sheetData>
  <mergeCells count="7">
    <mergeCell ref="D6:F6"/>
    <mergeCell ref="G6:I6"/>
    <mergeCell ref="F25:I25"/>
    <mergeCell ref="C25:E25"/>
    <mergeCell ref="C13:I13"/>
    <mergeCell ref="C14:E14"/>
    <mergeCell ref="F14:I1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DB126-0638-C347-BF8C-5869A8EC7CFC}">
  <dimension ref="A1:K30"/>
  <sheetViews>
    <sheetView workbookViewId="0">
      <selection activeCell="B3" sqref="B3"/>
    </sheetView>
  </sheetViews>
  <sheetFormatPr baseColWidth="10" defaultColWidth="10.6640625" defaultRowHeight="16" x14ac:dyDescent="0.2"/>
  <cols>
    <col min="2" max="2" width="48.33203125" bestFit="1" customWidth="1"/>
    <col min="3" max="3" width="23.5" bestFit="1" customWidth="1"/>
  </cols>
  <sheetData>
    <row r="1" spans="1:11" x14ac:dyDescent="0.2">
      <c r="A1" s="73" t="s">
        <v>220</v>
      </c>
      <c r="B1" s="148"/>
    </row>
    <row r="2" spans="1:11" x14ac:dyDescent="0.2">
      <c r="A2" s="148"/>
      <c r="B2" s="148"/>
    </row>
    <row r="3" spans="1:11" ht="17" thickBot="1" x14ac:dyDescent="0.25">
      <c r="A3" s="148"/>
      <c r="B3" s="73" t="s">
        <v>221</v>
      </c>
    </row>
    <row r="4" spans="1:11" ht="17" thickBot="1" x14ac:dyDescent="0.25">
      <c r="C4" s="57" t="s">
        <v>118</v>
      </c>
      <c r="D4" s="161" t="s">
        <v>90</v>
      </c>
      <c r="E4" s="295" t="s">
        <v>109</v>
      </c>
      <c r="F4" s="296"/>
      <c r="G4" s="297"/>
      <c r="H4" s="295" t="s">
        <v>110</v>
      </c>
      <c r="I4" s="296"/>
      <c r="J4" s="297"/>
    </row>
    <row r="5" spans="1:11" x14ac:dyDescent="0.2">
      <c r="D5" s="96">
        <v>0</v>
      </c>
      <c r="E5" s="66">
        <v>101.7</v>
      </c>
      <c r="F5" s="72">
        <v>99.7</v>
      </c>
      <c r="G5" s="67">
        <v>98.3</v>
      </c>
      <c r="H5" s="48">
        <v>98.8</v>
      </c>
      <c r="I5" s="48">
        <v>102.5</v>
      </c>
      <c r="J5" s="49">
        <v>98.7</v>
      </c>
    </row>
    <row r="6" spans="1:11" x14ac:dyDescent="0.2">
      <c r="D6" s="97">
        <v>2</v>
      </c>
      <c r="E6" s="47">
        <v>87.5</v>
      </c>
      <c r="F6" s="48">
        <v>89.1</v>
      </c>
      <c r="G6" s="49">
        <v>95.1</v>
      </c>
      <c r="H6" s="48">
        <v>90.7</v>
      </c>
      <c r="I6" s="48">
        <v>89.5</v>
      </c>
      <c r="J6" s="49">
        <v>86.8</v>
      </c>
    </row>
    <row r="7" spans="1:11" x14ac:dyDescent="0.2">
      <c r="D7" s="97">
        <v>6</v>
      </c>
      <c r="E7" s="47">
        <v>95.6</v>
      </c>
      <c r="F7" s="48">
        <v>93.7</v>
      </c>
      <c r="G7" s="49">
        <v>94.9</v>
      </c>
      <c r="H7" s="48">
        <v>93.9</v>
      </c>
      <c r="I7" s="48">
        <v>90.6</v>
      </c>
      <c r="J7" s="49">
        <v>93.7</v>
      </c>
    </row>
    <row r="8" spans="1:11" ht="17" thickBot="1" x14ac:dyDescent="0.25">
      <c r="D8" s="98">
        <v>24</v>
      </c>
      <c r="E8" s="51">
        <v>83.1</v>
      </c>
      <c r="F8" s="52">
        <v>81</v>
      </c>
      <c r="G8" s="53">
        <v>84.6</v>
      </c>
      <c r="H8" s="52">
        <v>81.599999999999994</v>
      </c>
      <c r="I8" s="52">
        <v>84.2</v>
      </c>
      <c r="J8" s="53">
        <v>87.3</v>
      </c>
    </row>
    <row r="10" spans="1:11" ht="17" thickBot="1" x14ac:dyDescent="0.25"/>
    <row r="11" spans="1:11" ht="17" thickBot="1" x14ac:dyDescent="0.25">
      <c r="C11" s="128"/>
      <c r="D11" s="130"/>
      <c r="E11" s="130"/>
      <c r="F11" s="321" t="s">
        <v>136</v>
      </c>
      <c r="G11" s="321"/>
      <c r="H11" s="321"/>
      <c r="I11" s="321"/>
      <c r="J11" s="321"/>
      <c r="K11" s="322"/>
    </row>
    <row r="12" spans="1:11" ht="17" thickBot="1" x14ac:dyDescent="0.25">
      <c r="C12" s="129"/>
      <c r="D12" s="317" t="s">
        <v>109</v>
      </c>
      <c r="E12" s="318"/>
      <c r="F12" s="318"/>
      <c r="G12" s="319"/>
      <c r="H12" s="317" t="s">
        <v>110</v>
      </c>
      <c r="I12" s="318"/>
      <c r="J12" s="318"/>
      <c r="K12" s="319"/>
    </row>
    <row r="13" spans="1:11" ht="17" thickBot="1" x14ac:dyDescent="0.25">
      <c r="C13" s="70" t="s">
        <v>90</v>
      </c>
      <c r="D13" s="146">
        <v>0</v>
      </c>
      <c r="E13" s="144">
        <v>2</v>
      </c>
      <c r="F13" s="144">
        <v>6</v>
      </c>
      <c r="G13" s="145">
        <v>24</v>
      </c>
      <c r="H13" s="146">
        <v>0</v>
      </c>
      <c r="I13" s="144">
        <v>2</v>
      </c>
      <c r="J13" s="144">
        <v>6</v>
      </c>
      <c r="K13" s="145">
        <v>24</v>
      </c>
    </row>
    <row r="14" spans="1:11" x14ac:dyDescent="0.2">
      <c r="C14" s="132" t="s">
        <v>124</v>
      </c>
      <c r="D14" s="68" t="s">
        <v>137</v>
      </c>
      <c r="E14" s="68" t="s">
        <v>125</v>
      </c>
      <c r="F14" s="68" t="s">
        <v>125</v>
      </c>
      <c r="G14" s="68" t="s">
        <v>125</v>
      </c>
      <c r="H14" s="68" t="s">
        <v>125</v>
      </c>
      <c r="I14" s="68" t="s">
        <v>125</v>
      </c>
      <c r="J14" s="68" t="s">
        <v>125</v>
      </c>
      <c r="K14" s="143" t="s">
        <v>125</v>
      </c>
    </row>
    <row r="15" spans="1:11" x14ac:dyDescent="0.2">
      <c r="C15" s="133" t="s">
        <v>126</v>
      </c>
      <c r="D15" s="68">
        <v>46228</v>
      </c>
      <c r="E15" s="68">
        <v>39792</v>
      </c>
      <c r="F15" s="68">
        <v>43466</v>
      </c>
      <c r="G15" s="68">
        <v>37754</v>
      </c>
      <c r="H15" s="68">
        <v>363602</v>
      </c>
      <c r="I15" s="68">
        <v>333773</v>
      </c>
      <c r="J15" s="68">
        <v>345422</v>
      </c>
      <c r="K15" s="143">
        <v>300408</v>
      </c>
    </row>
    <row r="16" spans="1:11" x14ac:dyDescent="0.2">
      <c r="C16" s="133" t="s">
        <v>127</v>
      </c>
      <c r="D16" s="68"/>
      <c r="E16" s="68">
        <v>40499</v>
      </c>
      <c r="F16" s="68">
        <v>42596</v>
      </c>
      <c r="G16" s="68">
        <v>36795</v>
      </c>
      <c r="H16" s="68">
        <v>377039</v>
      </c>
      <c r="I16" s="68">
        <v>329149</v>
      </c>
      <c r="J16" s="68">
        <v>333323</v>
      </c>
      <c r="K16" s="143">
        <v>309850</v>
      </c>
    </row>
    <row r="17" spans="3:11" x14ac:dyDescent="0.2">
      <c r="C17" s="133" t="s">
        <v>128</v>
      </c>
      <c r="D17" s="68">
        <v>44675</v>
      </c>
      <c r="E17" s="68">
        <v>43238</v>
      </c>
      <c r="F17" s="68">
        <v>43156</v>
      </c>
      <c r="G17" s="68">
        <v>38456</v>
      </c>
      <c r="H17" s="68">
        <v>363163</v>
      </c>
      <c r="I17" s="68">
        <v>319498</v>
      </c>
      <c r="J17" s="68">
        <v>344661</v>
      </c>
      <c r="K17" s="143">
        <v>321123</v>
      </c>
    </row>
    <row r="18" spans="3:11" x14ac:dyDescent="0.2">
      <c r="C18" s="133" t="s">
        <v>129</v>
      </c>
      <c r="D18" s="134">
        <v>45451.5</v>
      </c>
      <c r="E18" s="134">
        <v>41176.333333333336</v>
      </c>
      <c r="F18" s="134">
        <v>43072.666666666664</v>
      </c>
      <c r="G18" s="134">
        <v>37668.333333333336</v>
      </c>
      <c r="H18" s="134">
        <v>367934.66666666669</v>
      </c>
      <c r="I18" s="134">
        <v>327473.33333333331</v>
      </c>
      <c r="J18" s="134">
        <v>341135.33333333331</v>
      </c>
      <c r="K18" s="136">
        <v>310460.33333333331</v>
      </c>
    </row>
    <row r="19" spans="3:11" x14ac:dyDescent="0.2">
      <c r="C19" s="133" t="s">
        <v>130</v>
      </c>
      <c r="D19" s="134">
        <v>1098.1368311827082</v>
      </c>
      <c r="E19" s="134">
        <v>1820.1138242794964</v>
      </c>
      <c r="F19" s="134">
        <v>440.94595284834321</v>
      </c>
      <c r="G19" s="134">
        <v>833.80713197557463</v>
      </c>
      <c r="H19" s="134">
        <v>7887.6387045384708</v>
      </c>
      <c r="I19" s="134">
        <v>7283.5293871400927</v>
      </c>
      <c r="J19" s="134">
        <v>6776.3702919286616</v>
      </c>
      <c r="K19" s="136">
        <v>10370.978079879127</v>
      </c>
    </row>
    <row r="20" spans="3:11" x14ac:dyDescent="0.2">
      <c r="C20" s="133" t="s">
        <v>131</v>
      </c>
      <c r="D20" s="68">
        <v>100</v>
      </c>
      <c r="E20" s="121">
        <v>90.594003131543147</v>
      </c>
      <c r="F20" s="121">
        <v>94.766216003138865</v>
      </c>
      <c r="G20" s="121">
        <v>82.875886017696516</v>
      </c>
      <c r="H20" s="68">
        <v>100.00000000000001</v>
      </c>
      <c r="I20" s="121">
        <v>89.003120119151575</v>
      </c>
      <c r="J20" s="121">
        <v>92.716279339447922</v>
      </c>
      <c r="K20" s="138">
        <v>84.379201379955134</v>
      </c>
    </row>
    <row r="21" spans="3:11" ht="17" thickBot="1" x14ac:dyDescent="0.25">
      <c r="C21" s="139" t="s">
        <v>114</v>
      </c>
      <c r="D21" s="121">
        <v>2.4160629048165809</v>
      </c>
      <c r="E21" s="121">
        <v>4.4202911646969447</v>
      </c>
      <c r="F21" s="121">
        <v>1.023725687245608</v>
      </c>
      <c r="G21" s="121">
        <v>2.2135493083728361</v>
      </c>
      <c r="H21" s="121">
        <v>2.1437606779478431</v>
      </c>
      <c r="I21" s="121">
        <v>2.2241595408705317</v>
      </c>
      <c r="J21" s="121">
        <v>1.9864170110186952</v>
      </c>
      <c r="K21" s="138">
        <v>3.3405163128341013</v>
      </c>
    </row>
    <row r="22" spans="3:11" ht="17" thickBot="1" x14ac:dyDescent="0.25">
      <c r="C22" s="129"/>
      <c r="D22" s="68"/>
      <c r="E22" s="68"/>
      <c r="F22" s="68"/>
      <c r="G22" s="68"/>
      <c r="H22" s="68"/>
      <c r="I22" s="68"/>
      <c r="J22" s="68"/>
      <c r="K22" s="143"/>
    </row>
    <row r="23" spans="3:11" ht="17" thickBot="1" x14ac:dyDescent="0.25">
      <c r="C23" s="157" t="s">
        <v>134</v>
      </c>
      <c r="D23" s="317" t="s">
        <v>109</v>
      </c>
      <c r="E23" s="318"/>
      <c r="F23" s="318"/>
      <c r="G23" s="319"/>
      <c r="H23" s="317" t="s">
        <v>110</v>
      </c>
      <c r="I23" s="318"/>
      <c r="J23" s="318"/>
      <c r="K23" s="319"/>
    </row>
    <row r="24" spans="3:11" ht="17" thickBot="1" x14ac:dyDescent="0.25">
      <c r="C24" s="70" t="s">
        <v>90</v>
      </c>
      <c r="D24" s="146">
        <v>0</v>
      </c>
      <c r="E24" s="144">
        <v>2</v>
      </c>
      <c r="F24" s="144">
        <v>6</v>
      </c>
      <c r="G24" s="145">
        <v>24</v>
      </c>
      <c r="H24" s="146">
        <v>0</v>
      </c>
      <c r="I24" s="144">
        <v>2</v>
      </c>
      <c r="J24" s="144">
        <v>6</v>
      </c>
      <c r="K24" s="145">
        <v>24</v>
      </c>
    </row>
    <row r="25" spans="3:11" x14ac:dyDescent="0.2">
      <c r="C25" s="132" t="s">
        <v>124</v>
      </c>
      <c r="D25" s="68" t="s">
        <v>125</v>
      </c>
      <c r="E25" s="68" t="s">
        <v>125</v>
      </c>
      <c r="F25" s="68" t="s">
        <v>125</v>
      </c>
      <c r="G25" s="68" t="s">
        <v>125</v>
      </c>
      <c r="H25" s="68" t="s">
        <v>125</v>
      </c>
      <c r="I25" s="68" t="s">
        <v>125</v>
      </c>
      <c r="J25" s="68" t="s">
        <v>125</v>
      </c>
      <c r="K25" s="143" t="s">
        <v>125</v>
      </c>
    </row>
    <row r="26" spans="3:11" x14ac:dyDescent="0.2">
      <c r="C26" s="133" t="s">
        <v>126</v>
      </c>
      <c r="D26" s="121">
        <v>101.70841446376907</v>
      </c>
      <c r="E26" s="121">
        <v>87.548265733804172</v>
      </c>
      <c r="F26" s="121">
        <v>95.631607317690282</v>
      </c>
      <c r="G26" s="121">
        <v>83.064365312475942</v>
      </c>
      <c r="H26" s="121">
        <v>98.822435867237289</v>
      </c>
      <c r="I26" s="121">
        <v>90.715290033375481</v>
      </c>
      <c r="J26" s="121">
        <v>93.88134125261368</v>
      </c>
      <c r="K26" s="138">
        <v>81.647104014843208</v>
      </c>
    </row>
    <row r="27" spans="3:11" x14ac:dyDescent="0.2">
      <c r="C27" s="133" t="s">
        <v>127</v>
      </c>
      <c r="D27" s="121">
        <v>98.5</v>
      </c>
      <c r="E27" s="121">
        <v>89.103769952586816</v>
      </c>
      <c r="F27" s="121">
        <v>93.71747907109777</v>
      </c>
      <c r="G27" s="121">
        <v>80.954423946404404</v>
      </c>
      <c r="H27" s="121">
        <v>102.47444292646158</v>
      </c>
      <c r="I27" s="121">
        <v>89.458545176498717</v>
      </c>
      <c r="J27" s="121">
        <v>90.592985711231336</v>
      </c>
      <c r="K27" s="138">
        <v>84.213320480809998</v>
      </c>
    </row>
    <row r="28" spans="3:11" x14ac:dyDescent="0.2">
      <c r="C28" s="133" t="s">
        <v>128</v>
      </c>
      <c r="D28" s="121">
        <v>98.291585536230926</v>
      </c>
      <c r="E28" s="121">
        <v>95.129973708238452</v>
      </c>
      <c r="F28" s="121">
        <v>94.949561620628586</v>
      </c>
      <c r="G28" s="121">
        <v>84.608868794209215</v>
      </c>
      <c r="H28" s="121">
        <v>98.70312120630112</v>
      </c>
      <c r="I28" s="121">
        <v>86.83552514758054</v>
      </c>
      <c r="J28" s="121">
        <v>93.674511054498808</v>
      </c>
      <c r="K28" s="138">
        <v>87.277179644212197</v>
      </c>
    </row>
    <row r="29" spans="3:11" x14ac:dyDescent="0.2">
      <c r="C29" s="169" t="s">
        <v>129</v>
      </c>
      <c r="D29" s="164">
        <v>100</v>
      </c>
      <c r="E29" s="164">
        <v>90.594003131543147</v>
      </c>
      <c r="F29" s="164">
        <v>94.766216003138879</v>
      </c>
      <c r="G29" s="164">
        <v>82.87588601769653</v>
      </c>
      <c r="H29" s="164">
        <v>100</v>
      </c>
      <c r="I29" s="164">
        <v>89.003120119151575</v>
      </c>
      <c r="J29" s="164">
        <v>92.716279339447951</v>
      </c>
      <c r="K29" s="165">
        <v>84.379201379955134</v>
      </c>
    </row>
    <row r="30" spans="3:11" ht="17" thickBot="1" x14ac:dyDescent="0.25">
      <c r="C30" s="139" t="s">
        <v>130</v>
      </c>
      <c r="D30" s="140">
        <v>2.4160629048165831</v>
      </c>
      <c r="E30" s="140">
        <v>4.0045187161688744</v>
      </c>
      <c r="F30" s="140">
        <v>0.97014609605478597</v>
      </c>
      <c r="G30" s="140">
        <v>1.8344986017525859</v>
      </c>
      <c r="H30" s="140">
        <v>2.1437606779478435</v>
      </c>
      <c r="I30" s="140">
        <v>1.9795713878025694</v>
      </c>
      <c r="J30" s="140">
        <v>1.841731944782407</v>
      </c>
      <c r="K30" s="142">
        <v>2.8187009867365416</v>
      </c>
    </row>
  </sheetData>
  <mergeCells count="7">
    <mergeCell ref="D23:G23"/>
    <mergeCell ref="H23:K23"/>
    <mergeCell ref="E4:G4"/>
    <mergeCell ref="H4:J4"/>
    <mergeCell ref="F11:K11"/>
    <mergeCell ref="D12:G12"/>
    <mergeCell ref="H12:K1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CEC80-8622-1E45-AD30-998A69233C5A}">
  <dimension ref="A1:N12"/>
  <sheetViews>
    <sheetView workbookViewId="0"/>
  </sheetViews>
  <sheetFormatPr baseColWidth="10" defaultColWidth="10.6640625" defaultRowHeight="16" x14ac:dyDescent="0.2"/>
  <cols>
    <col min="1" max="1" width="61.5" bestFit="1" customWidth="1"/>
    <col min="2" max="2" width="20" bestFit="1" customWidth="1"/>
  </cols>
  <sheetData>
    <row r="1" spans="1:14" x14ac:dyDescent="0.2">
      <c r="A1" s="73" t="s">
        <v>224</v>
      </c>
    </row>
    <row r="4" spans="1:14" x14ac:dyDescent="0.2">
      <c r="B4" s="56" t="s">
        <v>142</v>
      </c>
    </row>
    <row r="5" spans="1:14" ht="17" thickBot="1" x14ac:dyDescent="0.25">
      <c r="B5" s="56" t="s">
        <v>141</v>
      </c>
    </row>
    <row r="6" spans="1:14" ht="17" thickBot="1" x14ac:dyDescent="0.25">
      <c r="B6" s="92" t="s">
        <v>140</v>
      </c>
      <c r="C6" s="295" t="s">
        <v>138</v>
      </c>
      <c r="D6" s="296"/>
      <c r="E6" s="296"/>
      <c r="F6" s="296"/>
      <c r="G6" s="296"/>
      <c r="H6" s="297"/>
      <c r="I6" s="295" t="s">
        <v>139</v>
      </c>
      <c r="J6" s="296"/>
      <c r="K6" s="296"/>
      <c r="L6" s="296"/>
      <c r="M6" s="296"/>
      <c r="N6" s="297"/>
    </row>
    <row r="7" spans="1:14" x14ac:dyDescent="0.2">
      <c r="B7" s="96">
        <v>1</v>
      </c>
      <c r="C7" s="103">
        <v>24.8</v>
      </c>
      <c r="D7" s="104">
        <v>26.1</v>
      </c>
      <c r="E7" s="104">
        <v>26.5</v>
      </c>
      <c r="F7" s="104">
        <v>22.1</v>
      </c>
      <c r="G7" s="104">
        <v>28.3</v>
      </c>
      <c r="H7" s="81">
        <v>26</v>
      </c>
      <c r="I7" s="103">
        <v>20.2</v>
      </c>
      <c r="J7" s="104">
        <v>28.1</v>
      </c>
      <c r="K7" s="104">
        <v>28.1</v>
      </c>
      <c r="L7" s="104">
        <v>28.4</v>
      </c>
      <c r="M7" s="104">
        <v>26.7</v>
      </c>
      <c r="N7" s="81">
        <v>26.2</v>
      </c>
    </row>
    <row r="8" spans="1:14" x14ac:dyDescent="0.2">
      <c r="B8" s="97">
        <v>2</v>
      </c>
      <c r="C8" s="151">
        <v>25.6</v>
      </c>
      <c r="D8" s="80">
        <v>26.6</v>
      </c>
      <c r="E8" s="80">
        <v>27.3</v>
      </c>
      <c r="F8" s="80">
        <v>22.5</v>
      </c>
      <c r="G8" s="80">
        <v>29.1</v>
      </c>
      <c r="H8" s="82">
        <v>26.5</v>
      </c>
      <c r="I8" s="151">
        <v>20.399999999999999</v>
      </c>
      <c r="J8" s="80">
        <v>27.5</v>
      </c>
      <c r="K8" s="80">
        <v>27.9</v>
      </c>
      <c r="L8" s="80">
        <v>27.4</v>
      </c>
      <c r="M8" s="80">
        <v>26</v>
      </c>
      <c r="N8" s="82">
        <v>26.7</v>
      </c>
    </row>
    <row r="9" spans="1:14" x14ac:dyDescent="0.2">
      <c r="B9" s="97">
        <v>3</v>
      </c>
      <c r="C9" s="151">
        <v>24.9</v>
      </c>
      <c r="D9" s="80">
        <v>27.4</v>
      </c>
      <c r="E9" s="80">
        <v>28</v>
      </c>
      <c r="F9" s="80">
        <v>23.6</v>
      </c>
      <c r="G9" s="80">
        <v>28.7</v>
      </c>
      <c r="H9" s="82">
        <v>27.3</v>
      </c>
      <c r="I9" s="151">
        <v>20.3</v>
      </c>
      <c r="J9" s="80">
        <v>27.8</v>
      </c>
      <c r="K9" s="80">
        <v>27.4</v>
      </c>
      <c r="L9" s="80">
        <v>27.9</v>
      </c>
      <c r="M9" s="80">
        <v>25.6</v>
      </c>
      <c r="N9" s="82">
        <v>27.2</v>
      </c>
    </row>
    <row r="10" spans="1:14" x14ac:dyDescent="0.2">
      <c r="B10" s="97">
        <v>4</v>
      </c>
      <c r="C10" s="151">
        <v>25.6</v>
      </c>
      <c r="D10" s="80">
        <v>27.1</v>
      </c>
      <c r="E10" s="80">
        <v>28.3</v>
      </c>
      <c r="F10" s="80">
        <v>24.5</v>
      </c>
      <c r="G10" s="80">
        <v>29.4</v>
      </c>
      <c r="H10" s="82">
        <v>26.8</v>
      </c>
      <c r="I10" s="151">
        <v>20.8</v>
      </c>
      <c r="J10" s="80">
        <v>27</v>
      </c>
      <c r="K10" s="80">
        <v>28.1</v>
      </c>
      <c r="L10" s="80">
        <v>27.7</v>
      </c>
      <c r="M10" s="80">
        <v>25.7</v>
      </c>
      <c r="N10" s="82">
        <v>27</v>
      </c>
    </row>
    <row r="11" spans="1:14" x14ac:dyDescent="0.2">
      <c r="B11" s="97">
        <v>5</v>
      </c>
      <c r="C11" s="151">
        <v>25.2</v>
      </c>
      <c r="D11" s="80">
        <v>27.3</v>
      </c>
      <c r="E11" s="80">
        <v>28</v>
      </c>
      <c r="F11" s="80">
        <v>23.3</v>
      </c>
      <c r="G11" s="80">
        <v>29.1</v>
      </c>
      <c r="H11" s="82">
        <v>26.7</v>
      </c>
      <c r="I11" s="151">
        <v>20.3</v>
      </c>
      <c r="J11" s="80">
        <v>27.1</v>
      </c>
      <c r="K11" s="80">
        <v>27.5</v>
      </c>
      <c r="L11" s="80">
        <v>27.4</v>
      </c>
      <c r="M11" s="80">
        <v>26.5</v>
      </c>
      <c r="N11" s="82">
        <v>27.1</v>
      </c>
    </row>
    <row r="12" spans="1:14" ht="17" thickBot="1" x14ac:dyDescent="0.25">
      <c r="B12" s="98">
        <v>6</v>
      </c>
      <c r="C12" s="105">
        <v>25.3</v>
      </c>
      <c r="D12" s="106">
        <v>27.35</v>
      </c>
      <c r="E12" s="106">
        <v>28.1</v>
      </c>
      <c r="F12" s="106">
        <v>23.2</v>
      </c>
      <c r="G12" s="106">
        <v>29.15</v>
      </c>
      <c r="H12" s="83">
        <v>26.76</v>
      </c>
      <c r="I12" s="105">
        <v>20.2</v>
      </c>
      <c r="J12" s="106">
        <v>27.1</v>
      </c>
      <c r="K12" s="106">
        <v>27.4</v>
      </c>
      <c r="L12" s="106">
        <v>27</v>
      </c>
      <c r="M12" s="106">
        <v>26.9</v>
      </c>
      <c r="N12" s="83">
        <v>27.2</v>
      </c>
    </row>
  </sheetData>
  <mergeCells count="2">
    <mergeCell ref="C6:H6"/>
    <mergeCell ref="I6:N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53CF8-3982-AF4C-9DC1-E9BEE5F75069}">
  <dimension ref="A1:O8"/>
  <sheetViews>
    <sheetView workbookViewId="0"/>
  </sheetViews>
  <sheetFormatPr baseColWidth="10" defaultColWidth="10.6640625" defaultRowHeight="16" x14ac:dyDescent="0.2"/>
  <cols>
    <col min="1" max="1" width="44.33203125" bestFit="1" customWidth="1"/>
    <col min="3" max="3" width="20.33203125" bestFit="1" customWidth="1"/>
  </cols>
  <sheetData>
    <row r="1" spans="1:15" x14ac:dyDescent="0.2">
      <c r="A1" s="73" t="s">
        <v>225</v>
      </c>
    </row>
    <row r="3" spans="1:15" x14ac:dyDescent="0.2">
      <c r="C3" s="56" t="s">
        <v>142</v>
      </c>
    </row>
    <row r="4" spans="1:15" ht="17" thickBot="1" x14ac:dyDescent="0.25"/>
    <row r="5" spans="1:15" ht="17" thickBot="1" x14ac:dyDescent="0.25">
      <c r="C5" s="174" t="s">
        <v>149</v>
      </c>
      <c r="D5" s="303" t="s">
        <v>146</v>
      </c>
      <c r="E5" s="304"/>
      <c r="F5" s="304"/>
      <c r="G5" s="304"/>
      <c r="H5" s="304"/>
      <c r="I5" s="305"/>
      <c r="J5" s="303" t="s">
        <v>147</v>
      </c>
      <c r="K5" s="304"/>
      <c r="L5" s="304"/>
      <c r="M5" s="304"/>
      <c r="N5" s="304"/>
      <c r="O5" s="305"/>
    </row>
    <row r="6" spans="1:15" ht="17" thickBot="1" x14ac:dyDescent="0.25">
      <c r="C6" s="172" t="s">
        <v>148</v>
      </c>
      <c r="D6" s="103">
        <v>45.325000000000003</v>
      </c>
      <c r="E6" s="104">
        <v>26.24</v>
      </c>
      <c r="F6" s="104">
        <v>32.909999999999997</v>
      </c>
      <c r="G6" s="104">
        <v>41.935000000000002</v>
      </c>
      <c r="H6" s="104">
        <v>27.27</v>
      </c>
      <c r="I6" s="81">
        <v>31.45</v>
      </c>
      <c r="J6" s="103">
        <v>2.27</v>
      </c>
      <c r="K6" s="104">
        <v>1.31</v>
      </c>
      <c r="L6" s="104">
        <v>1.65</v>
      </c>
      <c r="M6" s="104">
        <v>2.1</v>
      </c>
      <c r="N6" s="104">
        <v>1.36</v>
      </c>
      <c r="O6" s="81">
        <v>1.57</v>
      </c>
    </row>
    <row r="7" spans="1:15" ht="17" thickBot="1" x14ac:dyDescent="0.25">
      <c r="C7" s="173" t="s">
        <v>106</v>
      </c>
      <c r="D7" s="105">
        <v>464.01400000000001</v>
      </c>
      <c r="E7" s="106">
        <v>281.83300000000003</v>
      </c>
      <c r="F7" s="106">
        <v>297.86399999999998</v>
      </c>
      <c r="G7" s="106">
        <v>455.37799999999999</v>
      </c>
      <c r="H7" s="106">
        <v>301.85300000000001</v>
      </c>
      <c r="I7" s="83">
        <v>226.232</v>
      </c>
      <c r="J7" s="105">
        <v>183.75</v>
      </c>
      <c r="K7" s="106">
        <v>111.61</v>
      </c>
      <c r="L7" s="106">
        <v>117.95</v>
      </c>
      <c r="M7" s="106">
        <v>180.33</v>
      </c>
      <c r="N7" s="106">
        <v>119.53</v>
      </c>
      <c r="O7" s="83">
        <v>89.59</v>
      </c>
    </row>
    <row r="8" spans="1:15" x14ac:dyDescent="0.2">
      <c r="C8" s="102"/>
      <c r="D8" s="38"/>
      <c r="E8" s="38"/>
      <c r="F8" s="38"/>
      <c r="G8" s="38"/>
      <c r="H8" s="38"/>
      <c r="I8" s="38"/>
      <c r="J8" s="38"/>
      <c r="K8" s="38"/>
      <c r="L8" s="38"/>
      <c r="M8" s="38"/>
      <c r="N8" s="38"/>
      <c r="O8" s="38"/>
    </row>
  </sheetData>
  <mergeCells count="2">
    <mergeCell ref="D5:I5"/>
    <mergeCell ref="J5:O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E4483-DEAF-1E46-AC78-FABF2959F69E}">
  <dimension ref="A1:E10"/>
  <sheetViews>
    <sheetView workbookViewId="0"/>
  </sheetViews>
  <sheetFormatPr baseColWidth="10" defaultColWidth="10.6640625" defaultRowHeight="16" x14ac:dyDescent="0.2"/>
  <cols>
    <col min="1" max="1" width="53.5" bestFit="1" customWidth="1"/>
    <col min="2" max="2" width="37.5" bestFit="1" customWidth="1"/>
  </cols>
  <sheetData>
    <row r="1" spans="1:5" x14ac:dyDescent="0.2">
      <c r="A1" s="73" t="s">
        <v>226</v>
      </c>
    </row>
    <row r="3" spans="1:5" ht="17" thickBot="1" x14ac:dyDescent="0.25"/>
    <row r="4" spans="1:5" ht="17" thickBot="1" x14ac:dyDescent="0.25">
      <c r="B4" s="56" t="s">
        <v>172</v>
      </c>
      <c r="C4" s="70" t="s">
        <v>150</v>
      </c>
      <c r="D4" s="46" t="s">
        <v>96</v>
      </c>
      <c r="E4" s="42" t="s">
        <v>65</v>
      </c>
    </row>
    <row r="5" spans="1:5" x14ac:dyDescent="0.2">
      <c r="B5" s="178" t="s">
        <v>151</v>
      </c>
      <c r="C5" s="175">
        <v>1</v>
      </c>
      <c r="D5" s="149">
        <v>1</v>
      </c>
      <c r="E5" s="79">
        <v>2.5882350000000001</v>
      </c>
    </row>
    <row r="6" spans="1:5" x14ac:dyDescent="0.2">
      <c r="C6" s="176">
        <v>2</v>
      </c>
      <c r="D6" s="150">
        <v>0.74261100000000002</v>
      </c>
      <c r="E6" s="100">
        <v>3.2891979999999998</v>
      </c>
    </row>
    <row r="7" spans="1:5" x14ac:dyDescent="0.2">
      <c r="C7" s="176">
        <v>3</v>
      </c>
      <c r="D7" s="150">
        <v>0.58763200000000004</v>
      </c>
      <c r="E7" s="100">
        <v>3.2891979999999998</v>
      </c>
    </row>
    <row r="8" spans="1:5" x14ac:dyDescent="0.2">
      <c r="C8" s="176">
        <v>4</v>
      </c>
      <c r="D8" s="150"/>
      <c r="E8" s="100">
        <v>1.9990380000000001</v>
      </c>
    </row>
    <row r="9" spans="1:5" x14ac:dyDescent="0.2">
      <c r="C9" s="176">
        <v>5</v>
      </c>
      <c r="D9" s="150"/>
      <c r="E9" s="100">
        <v>1.762651</v>
      </c>
    </row>
    <row r="10" spans="1:5" ht="17" thickBot="1" x14ac:dyDescent="0.25">
      <c r="C10" s="177">
        <v>6</v>
      </c>
      <c r="D10" s="152"/>
      <c r="E10" s="101">
        <v>2.16420099999999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0534E-ABA7-0047-9E76-B9271338A652}">
  <dimension ref="A1:M27"/>
  <sheetViews>
    <sheetView workbookViewId="0"/>
  </sheetViews>
  <sheetFormatPr baseColWidth="10" defaultColWidth="10.6640625" defaultRowHeight="16" x14ac:dyDescent="0.2"/>
  <cols>
    <col min="1" max="1" width="46" bestFit="1" customWidth="1"/>
    <col min="3" max="3" width="22.5" customWidth="1"/>
    <col min="9" max="9" width="16.83203125" customWidth="1"/>
  </cols>
  <sheetData>
    <row r="1" spans="1:13" x14ac:dyDescent="0.2">
      <c r="A1" s="73" t="s">
        <v>227</v>
      </c>
    </row>
    <row r="2" spans="1:13" ht="17" thickBot="1" x14ac:dyDescent="0.25">
      <c r="D2" s="68"/>
      <c r="E2" s="68"/>
      <c r="F2" s="68"/>
      <c r="G2" s="68"/>
      <c r="H2" s="68"/>
      <c r="I2" s="68"/>
      <c r="J2" s="68"/>
      <c r="K2" s="68"/>
      <c r="L2" s="68"/>
      <c r="M2" s="68"/>
    </row>
    <row r="3" spans="1:13" ht="17" thickBot="1" x14ac:dyDescent="0.25">
      <c r="C3" s="181" t="s">
        <v>152</v>
      </c>
      <c r="D3" s="303" t="s">
        <v>65</v>
      </c>
      <c r="E3" s="304"/>
      <c r="F3" s="304"/>
      <c r="G3" s="304"/>
      <c r="H3" s="305"/>
      <c r="I3" s="303" t="s">
        <v>104</v>
      </c>
      <c r="J3" s="304"/>
      <c r="K3" s="304"/>
      <c r="L3" s="305"/>
      <c r="M3" s="91"/>
    </row>
    <row r="4" spans="1:13" ht="17" thickBot="1" x14ac:dyDescent="0.25">
      <c r="C4" s="182" t="s">
        <v>148</v>
      </c>
      <c r="D4" s="66">
        <v>8.48</v>
      </c>
      <c r="E4" s="72">
        <v>21.95</v>
      </c>
      <c r="F4" s="72">
        <v>31</v>
      </c>
      <c r="G4" s="72">
        <v>48.5</v>
      </c>
      <c r="H4" s="67">
        <v>16.8</v>
      </c>
      <c r="I4" s="66">
        <v>20.9</v>
      </c>
      <c r="J4" s="72">
        <v>12.11</v>
      </c>
      <c r="K4" s="72">
        <v>16.635000000000002</v>
      </c>
      <c r="L4" s="67">
        <v>46.51</v>
      </c>
      <c r="M4" s="48"/>
    </row>
    <row r="5" spans="1:13" ht="17" thickBot="1" x14ac:dyDescent="0.25">
      <c r="C5" s="183" t="s">
        <v>105</v>
      </c>
      <c r="D5" s="51">
        <v>634.32000000000005</v>
      </c>
      <c r="E5" s="52">
        <v>1029.6099999999999</v>
      </c>
      <c r="F5" s="52">
        <v>23.89</v>
      </c>
      <c r="G5" s="52">
        <v>646.61</v>
      </c>
      <c r="H5" s="53">
        <v>605.65</v>
      </c>
      <c r="I5" s="51">
        <v>625.07000000000005</v>
      </c>
      <c r="J5" s="52">
        <v>1375.06</v>
      </c>
      <c r="K5" s="52">
        <v>3266.47</v>
      </c>
      <c r="L5" s="53">
        <v>464.37</v>
      </c>
      <c r="M5" s="180"/>
    </row>
    <row r="8" spans="1:13" ht="17" thickBot="1" x14ac:dyDescent="0.25"/>
    <row r="9" spans="1:13" ht="17" thickBot="1" x14ac:dyDescent="0.25">
      <c r="C9" s="181" t="s">
        <v>153</v>
      </c>
      <c r="D9" s="303" t="s">
        <v>65</v>
      </c>
      <c r="E9" s="304"/>
      <c r="F9" s="304"/>
      <c r="G9" s="304"/>
      <c r="H9" s="305"/>
      <c r="I9" s="303" t="s">
        <v>104</v>
      </c>
      <c r="J9" s="304"/>
      <c r="K9" s="304"/>
      <c r="L9" s="304"/>
      <c r="M9" s="305"/>
    </row>
    <row r="10" spans="1:13" ht="17" thickBot="1" x14ac:dyDescent="0.25">
      <c r="C10" s="182" t="s">
        <v>148</v>
      </c>
      <c r="D10" s="66">
        <v>0.42399999999999999</v>
      </c>
      <c r="E10" s="72">
        <v>1.0974999999999999</v>
      </c>
      <c r="F10" s="72">
        <v>2.4249999999999998</v>
      </c>
      <c r="G10" s="72">
        <v>1.55</v>
      </c>
      <c r="H10" s="67">
        <v>0.84</v>
      </c>
      <c r="I10" s="66">
        <v>1.0449999999999999</v>
      </c>
      <c r="J10" s="72">
        <v>0.60550000000000004</v>
      </c>
      <c r="K10" s="72">
        <v>0.83174999999999999</v>
      </c>
      <c r="L10" s="72">
        <v>2.3254999999999999</v>
      </c>
      <c r="M10" s="67"/>
    </row>
    <row r="11" spans="1:13" ht="17" thickBot="1" x14ac:dyDescent="0.25">
      <c r="C11" s="183" t="s">
        <v>105</v>
      </c>
      <c r="D11" s="51">
        <v>31.716000000000001</v>
      </c>
      <c r="E11" s="52">
        <v>51.480499999999999</v>
      </c>
      <c r="F11" s="52">
        <v>1.1944999999999999</v>
      </c>
      <c r="G11" s="52">
        <v>32.330500000000001</v>
      </c>
      <c r="H11" s="53">
        <v>30.282499999999999</v>
      </c>
      <c r="I11" s="51">
        <v>31.253499999999999</v>
      </c>
      <c r="J11" s="52">
        <v>68.753</v>
      </c>
      <c r="K11" s="52">
        <v>163.3235</v>
      </c>
      <c r="L11" s="52">
        <v>23.218499999999999</v>
      </c>
      <c r="M11" s="53">
        <v>12.7735</v>
      </c>
    </row>
    <row r="12" spans="1:13" x14ac:dyDescent="0.2">
      <c r="C12" s="68"/>
      <c r="D12" s="68"/>
      <c r="E12" s="68"/>
      <c r="F12" s="68"/>
      <c r="G12" s="68"/>
      <c r="H12" s="68"/>
      <c r="I12" s="68"/>
      <c r="J12" s="68"/>
      <c r="K12" s="68"/>
      <c r="L12" s="68"/>
      <c r="M12" s="68"/>
    </row>
    <row r="13" spans="1:13" ht="17" thickBot="1" x14ac:dyDescent="0.25">
      <c r="C13" s="68"/>
      <c r="D13" s="68"/>
      <c r="E13" s="68"/>
      <c r="F13" s="68"/>
      <c r="G13" s="68"/>
      <c r="H13" s="68"/>
      <c r="I13" s="68"/>
      <c r="J13" s="68"/>
      <c r="K13" s="68"/>
      <c r="L13" s="68"/>
      <c r="M13" s="68"/>
    </row>
    <row r="14" spans="1:13" ht="17" thickBot="1" x14ac:dyDescent="0.25">
      <c r="C14" s="184" t="s">
        <v>146</v>
      </c>
      <c r="D14" s="68"/>
      <c r="E14" s="68"/>
      <c r="F14" s="68"/>
      <c r="G14" s="68"/>
      <c r="H14" s="68"/>
      <c r="I14" s="181" t="s">
        <v>147</v>
      </c>
      <c r="J14" s="68"/>
      <c r="K14" s="68"/>
      <c r="L14" s="68"/>
      <c r="M14" s="68"/>
    </row>
    <row r="15" spans="1:13" ht="17" thickBot="1" x14ac:dyDescent="0.25">
      <c r="C15" s="70" t="s">
        <v>149</v>
      </c>
      <c r="D15" s="309" t="s">
        <v>65</v>
      </c>
      <c r="E15" s="311"/>
      <c r="F15" s="309" t="s">
        <v>155</v>
      </c>
      <c r="G15" s="311"/>
      <c r="H15" s="68"/>
      <c r="I15" s="195" t="s">
        <v>149</v>
      </c>
      <c r="J15" s="323" t="s">
        <v>65</v>
      </c>
      <c r="K15" s="323"/>
      <c r="L15" s="309" t="s">
        <v>155</v>
      </c>
      <c r="M15" s="311"/>
    </row>
    <row r="16" spans="1:13" ht="17" thickBot="1" x14ac:dyDescent="0.25">
      <c r="C16" s="194" t="s">
        <v>150</v>
      </c>
      <c r="D16" s="70" t="s">
        <v>148</v>
      </c>
      <c r="E16" s="70" t="s">
        <v>105</v>
      </c>
      <c r="F16" s="70" t="s">
        <v>148</v>
      </c>
      <c r="G16" s="70" t="s">
        <v>105</v>
      </c>
      <c r="H16" s="68"/>
      <c r="I16" s="70" t="s">
        <v>150</v>
      </c>
      <c r="J16" s="70" t="s">
        <v>148</v>
      </c>
      <c r="K16" s="70" t="s">
        <v>105</v>
      </c>
      <c r="L16" s="70" t="s">
        <v>148</v>
      </c>
      <c r="M16" s="70" t="s">
        <v>105</v>
      </c>
    </row>
    <row r="17" spans="3:13" x14ac:dyDescent="0.2">
      <c r="C17" s="188">
        <v>1</v>
      </c>
      <c r="D17" s="132">
        <v>31</v>
      </c>
      <c r="E17" s="132">
        <v>634.32000000000005</v>
      </c>
      <c r="F17" s="132">
        <v>20.9</v>
      </c>
      <c r="G17" s="143">
        <v>625.06999999999994</v>
      </c>
      <c r="H17" s="68"/>
      <c r="I17" s="189">
        <v>1</v>
      </c>
      <c r="J17" s="132">
        <v>1.55</v>
      </c>
      <c r="K17" s="132">
        <v>31.716000000000005</v>
      </c>
      <c r="L17" s="132">
        <v>1.0449999999999999</v>
      </c>
      <c r="M17" s="143">
        <v>31.253499999999999</v>
      </c>
    </row>
    <row r="18" spans="3:13" x14ac:dyDescent="0.2">
      <c r="C18" s="188">
        <v>2</v>
      </c>
      <c r="D18" s="133">
        <v>8.48</v>
      </c>
      <c r="E18" s="133">
        <v>1029.6099999999999</v>
      </c>
      <c r="F18" s="133">
        <v>12.110000000000001</v>
      </c>
      <c r="G18" s="143">
        <v>1375.06</v>
      </c>
      <c r="H18" s="68"/>
      <c r="I18" s="189">
        <v>2</v>
      </c>
      <c r="J18" s="133">
        <v>0.42400000000000004</v>
      </c>
      <c r="K18" s="133">
        <v>51.480499999999999</v>
      </c>
      <c r="L18" s="133">
        <v>0.60550000000000015</v>
      </c>
      <c r="M18" s="143">
        <v>68.753</v>
      </c>
    </row>
    <row r="19" spans="3:13" x14ac:dyDescent="0.2">
      <c r="C19" s="188">
        <v>3</v>
      </c>
      <c r="D19" s="133">
        <v>16.8</v>
      </c>
      <c r="E19" s="133">
        <v>23.889999999999997</v>
      </c>
      <c r="F19" s="133">
        <v>16.634999999999998</v>
      </c>
      <c r="G19" s="143">
        <v>3266.47</v>
      </c>
      <c r="H19" s="68"/>
      <c r="I19" s="189">
        <v>3</v>
      </c>
      <c r="J19" s="133">
        <v>0.84000000000000008</v>
      </c>
      <c r="K19" s="133">
        <v>1.1944999999999999</v>
      </c>
      <c r="L19" s="133">
        <v>0.83174999999999999</v>
      </c>
      <c r="M19" s="143">
        <v>163.3235</v>
      </c>
    </row>
    <row r="20" spans="3:13" x14ac:dyDescent="0.2">
      <c r="C20" s="188">
        <v>4</v>
      </c>
      <c r="D20" s="133">
        <v>48.5</v>
      </c>
      <c r="E20" s="133">
        <v>646.61</v>
      </c>
      <c r="F20" s="133">
        <v>46.51</v>
      </c>
      <c r="G20" s="143">
        <v>464.37</v>
      </c>
      <c r="H20" s="68"/>
      <c r="I20" s="189">
        <v>4</v>
      </c>
      <c r="J20" s="133">
        <v>2.4250000000000003</v>
      </c>
      <c r="K20" s="133">
        <v>32.330500000000001</v>
      </c>
      <c r="L20" s="133">
        <v>2.3254999999999999</v>
      </c>
      <c r="M20" s="143">
        <v>23.218500000000002</v>
      </c>
    </row>
    <row r="21" spans="3:13" x14ac:dyDescent="0.2">
      <c r="C21" s="188">
        <v>5</v>
      </c>
      <c r="D21" s="133">
        <v>21.95</v>
      </c>
      <c r="E21" s="133">
        <v>605.65</v>
      </c>
      <c r="F21" s="133" t="s">
        <v>156</v>
      </c>
      <c r="G21" s="143">
        <v>255.47</v>
      </c>
      <c r="H21" s="68"/>
      <c r="I21" s="189">
        <v>5</v>
      </c>
      <c r="J21" s="133">
        <v>1.0974999999999999</v>
      </c>
      <c r="K21" s="133">
        <v>30.282499999999999</v>
      </c>
      <c r="L21" s="133" t="s">
        <v>156</v>
      </c>
      <c r="M21" s="143">
        <v>12.7735</v>
      </c>
    </row>
    <row r="22" spans="3:13" x14ac:dyDescent="0.2">
      <c r="C22" s="162" t="s">
        <v>129</v>
      </c>
      <c r="D22" s="190">
        <f>AVERAGE(D17:D21)</f>
        <v>25.346</v>
      </c>
      <c r="E22" s="190">
        <f t="shared" ref="E22:F22" si="0">AVERAGE(E17:E21)</f>
        <v>588.01599999999996</v>
      </c>
      <c r="F22" s="190">
        <f t="shared" si="0"/>
        <v>24.03875</v>
      </c>
      <c r="G22" s="155">
        <f>AVERAGE(G17:G21)</f>
        <v>1197.288</v>
      </c>
      <c r="H22" s="68"/>
      <c r="I22" s="162" t="s">
        <v>129</v>
      </c>
      <c r="J22" s="190">
        <v>1.2673000000000001</v>
      </c>
      <c r="K22" s="190">
        <v>29.400800000000004</v>
      </c>
      <c r="L22" s="190">
        <v>1.2019375000000001</v>
      </c>
      <c r="M22" s="155">
        <v>59.864400000000003</v>
      </c>
    </row>
    <row r="23" spans="3:13" ht="17" thickBot="1" x14ac:dyDescent="0.25">
      <c r="C23" s="193" t="s">
        <v>154</v>
      </c>
      <c r="D23" s="191">
        <f>STDEV(D17:D21)</f>
        <v>15.306079837763814</v>
      </c>
      <c r="E23" s="191">
        <f t="shared" ref="E23:G23" si="1">STDEV(E17:E21)</f>
        <v>360.25396594624738</v>
      </c>
      <c r="F23" s="191">
        <f t="shared" si="1"/>
        <v>15.404754880122779</v>
      </c>
      <c r="G23" s="192">
        <f t="shared" si="1"/>
        <v>1231.3346836339824</v>
      </c>
      <c r="H23" s="68"/>
      <c r="I23" s="193" t="s">
        <v>154</v>
      </c>
      <c r="J23" s="191">
        <v>0.76530399188819032</v>
      </c>
      <c r="K23" s="191">
        <v>18.012698297312369</v>
      </c>
      <c r="L23" s="191">
        <v>0.77023774400613887</v>
      </c>
      <c r="M23" s="192">
        <v>61.566734181699125</v>
      </c>
    </row>
    <row r="24" spans="3:13" x14ac:dyDescent="0.2">
      <c r="C24" s="68"/>
      <c r="D24" s="121"/>
      <c r="E24" s="121"/>
      <c r="F24" s="121"/>
      <c r="G24" s="121"/>
      <c r="H24" s="68"/>
      <c r="I24" s="68"/>
      <c r="J24" s="68"/>
      <c r="K24" s="68"/>
      <c r="L24" s="68"/>
      <c r="M24" s="68"/>
    </row>
    <row r="25" spans="3:13" x14ac:dyDescent="0.2">
      <c r="C25" s="68"/>
      <c r="D25" s="68"/>
      <c r="E25" s="68"/>
      <c r="F25" s="68"/>
      <c r="G25" s="68"/>
      <c r="H25" s="68"/>
      <c r="I25" s="68"/>
      <c r="J25" s="68"/>
      <c r="K25" s="68"/>
      <c r="L25" s="68"/>
      <c r="M25" s="68"/>
    </row>
    <row r="26" spans="3:13" x14ac:dyDescent="0.2">
      <c r="C26" s="68"/>
      <c r="D26" s="68"/>
      <c r="E26" s="68"/>
      <c r="F26" s="68"/>
      <c r="G26" s="68"/>
      <c r="H26" s="68"/>
      <c r="I26" s="68"/>
      <c r="J26" s="68"/>
      <c r="K26" s="68"/>
      <c r="L26" s="68"/>
      <c r="M26" s="68"/>
    </row>
    <row r="27" spans="3:13" x14ac:dyDescent="0.2">
      <c r="C27" s="68"/>
      <c r="D27" s="68"/>
      <c r="E27" s="68"/>
      <c r="F27" s="68"/>
      <c r="G27" s="68"/>
      <c r="H27" s="68"/>
      <c r="I27" s="68"/>
      <c r="J27" s="68"/>
      <c r="K27" s="68"/>
      <c r="L27" s="68"/>
      <c r="M27" s="68"/>
    </row>
  </sheetData>
  <mergeCells count="8">
    <mergeCell ref="D15:E15"/>
    <mergeCell ref="F15:G15"/>
    <mergeCell ref="J15:K15"/>
    <mergeCell ref="L15:M15"/>
    <mergeCell ref="D3:H3"/>
    <mergeCell ref="I3:L3"/>
    <mergeCell ref="D9:H9"/>
    <mergeCell ref="I9:M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391F5-EB70-5F4C-8160-AB6B9EE9A242}">
  <dimension ref="A1:AP14"/>
  <sheetViews>
    <sheetView workbookViewId="0"/>
  </sheetViews>
  <sheetFormatPr baseColWidth="10" defaultColWidth="10.6640625" defaultRowHeight="16" x14ac:dyDescent="0.2"/>
  <cols>
    <col min="1" max="1" width="62.33203125" bestFit="1" customWidth="1"/>
    <col min="2" max="2" width="26.1640625" customWidth="1"/>
    <col min="3" max="3" width="14" bestFit="1" customWidth="1"/>
    <col min="4" max="4" width="12.83203125" bestFit="1" customWidth="1"/>
    <col min="5" max="5" width="14" bestFit="1" customWidth="1"/>
    <col min="6" max="6" width="12.83203125" bestFit="1" customWidth="1"/>
    <col min="7" max="8" width="14" bestFit="1" customWidth="1"/>
    <col min="9" max="13" width="12.83203125" bestFit="1" customWidth="1"/>
    <col min="14" max="15" width="14" bestFit="1" customWidth="1"/>
    <col min="16" max="18" width="12.83203125" bestFit="1" customWidth="1"/>
    <col min="19" max="19" width="11.6640625" bestFit="1" customWidth="1"/>
    <col min="20" max="20" width="14" bestFit="1" customWidth="1"/>
    <col min="21" max="21" width="11.6640625" bestFit="1" customWidth="1"/>
    <col min="22" max="24" width="12.83203125" bestFit="1" customWidth="1"/>
    <col min="25" max="25" width="11.6640625" bestFit="1" customWidth="1"/>
    <col min="26" max="26" width="11" bestFit="1" customWidth="1"/>
    <col min="27" max="27" width="12.83203125" bestFit="1" customWidth="1"/>
    <col min="28" max="30" width="11.6640625" bestFit="1" customWidth="1"/>
    <col min="31" max="31" width="12.83203125" bestFit="1" customWidth="1"/>
    <col min="32" max="32" width="11" bestFit="1" customWidth="1"/>
    <col min="33" max="41" width="12.83203125" bestFit="1" customWidth="1"/>
    <col min="42" max="42" width="11.6640625" bestFit="1" customWidth="1"/>
  </cols>
  <sheetData>
    <row r="1" spans="1:42" x14ac:dyDescent="0.2">
      <c r="A1" s="73" t="s">
        <v>228</v>
      </c>
    </row>
    <row r="2" spans="1:42" x14ac:dyDescent="0.2">
      <c r="B2" s="56" t="s">
        <v>161</v>
      </c>
    </row>
    <row r="3" spans="1:42" ht="17" thickBot="1" x14ac:dyDescent="0.25">
      <c r="A3" s="68"/>
      <c r="B3" s="171" t="s">
        <v>160</v>
      </c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  <c r="T3" s="68"/>
      <c r="U3" s="68"/>
      <c r="V3" s="68"/>
      <c r="W3" s="68"/>
      <c r="X3" s="68"/>
      <c r="Y3" s="68"/>
      <c r="Z3" s="68"/>
      <c r="AA3" s="68"/>
      <c r="AB3" s="68"/>
      <c r="AC3" s="68"/>
      <c r="AD3" s="68"/>
      <c r="AE3" s="68"/>
      <c r="AF3" s="68"/>
      <c r="AG3" s="68"/>
      <c r="AH3" s="68"/>
      <c r="AI3" s="68"/>
      <c r="AJ3" s="68"/>
      <c r="AK3" s="68"/>
      <c r="AL3" s="68"/>
      <c r="AM3" s="68"/>
      <c r="AN3" s="68"/>
      <c r="AO3" s="68"/>
      <c r="AP3" s="68"/>
    </row>
    <row r="4" spans="1:42" ht="17" thickBot="1" x14ac:dyDescent="0.25">
      <c r="A4" s="68"/>
      <c r="B4" s="84" t="s">
        <v>157</v>
      </c>
      <c r="C4" s="324" t="s">
        <v>96</v>
      </c>
      <c r="D4" s="325"/>
      <c r="E4" s="325"/>
      <c r="F4" s="325"/>
      <c r="G4" s="325"/>
      <c r="H4" s="325"/>
      <c r="I4" s="325"/>
      <c r="J4" s="325"/>
      <c r="K4" s="325"/>
      <c r="L4" s="326"/>
      <c r="M4" s="324" t="s">
        <v>158</v>
      </c>
      <c r="N4" s="325"/>
      <c r="O4" s="325"/>
      <c r="P4" s="325"/>
      <c r="Q4" s="325"/>
      <c r="R4" s="325"/>
      <c r="S4" s="325"/>
      <c r="T4" s="325"/>
      <c r="U4" s="325"/>
      <c r="V4" s="326"/>
      <c r="W4" s="324" t="s">
        <v>98</v>
      </c>
      <c r="X4" s="325"/>
      <c r="Y4" s="325"/>
      <c r="Z4" s="325"/>
      <c r="AA4" s="325"/>
      <c r="AB4" s="325"/>
      <c r="AC4" s="325"/>
      <c r="AD4" s="325"/>
      <c r="AE4" s="325"/>
      <c r="AF4" s="326"/>
      <c r="AG4" s="327" t="s">
        <v>159</v>
      </c>
      <c r="AH4" s="328"/>
      <c r="AI4" s="328"/>
      <c r="AJ4" s="328"/>
      <c r="AK4" s="328"/>
      <c r="AL4" s="328"/>
      <c r="AM4" s="328"/>
      <c r="AN4" s="328"/>
      <c r="AO4" s="328"/>
      <c r="AP4" s="329"/>
    </row>
    <row r="5" spans="1:42" x14ac:dyDescent="0.2">
      <c r="A5" s="68"/>
      <c r="B5" s="85">
        <v>0</v>
      </c>
      <c r="C5" s="66">
        <v>191000000</v>
      </c>
      <c r="D5" s="72">
        <v>13600000</v>
      </c>
      <c r="E5" s="72">
        <v>28100000</v>
      </c>
      <c r="F5" s="72">
        <v>27700000</v>
      </c>
      <c r="G5" s="72">
        <v>39600000</v>
      </c>
      <c r="H5" s="72">
        <v>100000000</v>
      </c>
      <c r="I5" s="72">
        <v>94800000</v>
      </c>
      <c r="J5" s="72">
        <v>44000000</v>
      </c>
      <c r="K5" s="72">
        <v>37500000</v>
      </c>
      <c r="L5" s="67">
        <v>43300000</v>
      </c>
      <c r="M5" s="66">
        <v>86400000</v>
      </c>
      <c r="N5" s="72">
        <v>33100000</v>
      </c>
      <c r="O5" s="72">
        <v>140000000</v>
      </c>
      <c r="P5" s="72">
        <v>26400000</v>
      </c>
      <c r="Q5" s="72">
        <v>105000000</v>
      </c>
      <c r="R5" s="72">
        <v>45000000</v>
      </c>
      <c r="S5" s="72">
        <v>52600000</v>
      </c>
      <c r="T5" s="72">
        <v>53600000</v>
      </c>
      <c r="U5" s="72">
        <v>60100000</v>
      </c>
      <c r="V5" s="67">
        <v>13600000</v>
      </c>
      <c r="W5" s="66">
        <v>50400000</v>
      </c>
      <c r="X5" s="72">
        <v>85800000</v>
      </c>
      <c r="Y5" s="72">
        <v>17600000</v>
      </c>
      <c r="Z5" s="72">
        <v>24400000</v>
      </c>
      <c r="AA5" s="72">
        <v>111000000</v>
      </c>
      <c r="AB5" s="72">
        <v>59200000</v>
      </c>
      <c r="AC5" s="72">
        <v>29800000</v>
      </c>
      <c r="AD5" s="72">
        <v>64900000</v>
      </c>
      <c r="AE5" s="72">
        <v>138000000</v>
      </c>
      <c r="AF5" s="67">
        <v>34500000</v>
      </c>
      <c r="AG5" s="66">
        <v>75600000</v>
      </c>
      <c r="AH5" s="72">
        <v>79700000</v>
      </c>
      <c r="AI5" s="72">
        <v>125000000</v>
      </c>
      <c r="AJ5" s="72">
        <v>47900000</v>
      </c>
      <c r="AK5" s="72">
        <v>137000000</v>
      </c>
      <c r="AL5" s="72">
        <v>47600000</v>
      </c>
      <c r="AM5" s="72">
        <v>28100000</v>
      </c>
      <c r="AN5" s="72">
        <v>33000000</v>
      </c>
      <c r="AO5" s="72">
        <v>18800000</v>
      </c>
      <c r="AP5" s="67">
        <v>23200000</v>
      </c>
    </row>
    <row r="6" spans="1:42" x14ac:dyDescent="0.2">
      <c r="A6" s="68"/>
      <c r="B6" s="86">
        <v>8</v>
      </c>
      <c r="C6" s="47">
        <v>3390000000</v>
      </c>
      <c r="D6" s="48">
        <v>10300000</v>
      </c>
      <c r="E6" s="48">
        <v>88900000</v>
      </c>
      <c r="F6" s="48">
        <v>13200000</v>
      </c>
      <c r="G6" s="48">
        <v>993000000</v>
      </c>
      <c r="H6" s="48">
        <v>1710000000</v>
      </c>
      <c r="I6" s="48">
        <v>1790000000</v>
      </c>
      <c r="J6" s="48">
        <v>539000000</v>
      </c>
      <c r="K6" s="48">
        <v>1220000000</v>
      </c>
      <c r="L6" s="49">
        <v>462000000</v>
      </c>
      <c r="M6" s="47">
        <v>42100000</v>
      </c>
      <c r="N6" s="48">
        <v>58500000</v>
      </c>
      <c r="O6" s="48">
        <v>585000000</v>
      </c>
      <c r="P6" s="48">
        <v>200000000</v>
      </c>
      <c r="Q6" s="48">
        <v>458000000</v>
      </c>
      <c r="R6" s="48">
        <v>884000000</v>
      </c>
      <c r="S6" s="48">
        <v>49000000</v>
      </c>
      <c r="T6" s="48">
        <v>19500000</v>
      </c>
      <c r="U6" s="48">
        <v>581000000</v>
      </c>
      <c r="V6" s="49">
        <v>107000000</v>
      </c>
      <c r="W6" s="47">
        <v>217000000</v>
      </c>
      <c r="X6" s="48">
        <v>30200000</v>
      </c>
      <c r="Y6" s="48">
        <v>16000000</v>
      </c>
      <c r="Z6" s="48">
        <v>7690000</v>
      </c>
      <c r="AA6" s="48">
        <v>133000000</v>
      </c>
      <c r="AB6" s="48">
        <v>701000</v>
      </c>
      <c r="AC6" s="48">
        <v>9820000</v>
      </c>
      <c r="AD6" s="48">
        <v>67100000</v>
      </c>
      <c r="AE6" s="48">
        <v>2060000</v>
      </c>
      <c r="AF6" s="49">
        <v>53500000</v>
      </c>
      <c r="AG6" s="47">
        <v>37000000</v>
      </c>
      <c r="AH6" s="48">
        <v>56500000</v>
      </c>
      <c r="AI6" s="48">
        <v>14000000</v>
      </c>
      <c r="AJ6" s="48">
        <v>16000000</v>
      </c>
      <c r="AK6" s="48">
        <v>118000000</v>
      </c>
      <c r="AL6" s="48">
        <v>67200000</v>
      </c>
      <c r="AM6" s="48">
        <v>5460000</v>
      </c>
      <c r="AN6" s="48">
        <v>2880000</v>
      </c>
      <c r="AO6" s="48">
        <v>542000</v>
      </c>
      <c r="AP6" s="49">
        <v>178000000</v>
      </c>
    </row>
    <row r="7" spans="1:42" x14ac:dyDescent="0.2">
      <c r="A7" s="68"/>
      <c r="B7" s="86">
        <v>15</v>
      </c>
      <c r="C7" s="47">
        <v>11200000000</v>
      </c>
      <c r="D7" s="48">
        <v>1630000000</v>
      </c>
      <c r="E7" s="48">
        <v>4850000</v>
      </c>
      <c r="F7" s="48">
        <v>10800000</v>
      </c>
      <c r="G7" s="48">
        <v>17500000</v>
      </c>
      <c r="H7" s="48">
        <v>29800000</v>
      </c>
      <c r="I7" s="48">
        <v>27800000</v>
      </c>
      <c r="J7" s="48">
        <v>1930000000</v>
      </c>
      <c r="K7" s="48">
        <v>16900000</v>
      </c>
      <c r="L7" s="49">
        <v>2450000000</v>
      </c>
      <c r="M7" s="47">
        <v>5290000</v>
      </c>
      <c r="N7" s="48">
        <v>888000000</v>
      </c>
      <c r="O7" s="48">
        <v>5530000</v>
      </c>
      <c r="P7" s="48">
        <v>4270000</v>
      </c>
      <c r="Q7" s="48">
        <v>7590000</v>
      </c>
      <c r="R7" s="48">
        <v>19400000</v>
      </c>
      <c r="S7" s="48">
        <v>50000000</v>
      </c>
      <c r="T7" s="48">
        <v>4160000</v>
      </c>
      <c r="U7" s="48">
        <v>3400000</v>
      </c>
      <c r="V7" s="49">
        <v>1340000</v>
      </c>
      <c r="W7" s="47">
        <v>1470000</v>
      </c>
      <c r="X7" s="48">
        <v>93300000</v>
      </c>
      <c r="Y7" s="48">
        <v>14700000</v>
      </c>
      <c r="Z7" s="48">
        <v>13000000</v>
      </c>
      <c r="AA7" s="48">
        <v>3330000</v>
      </c>
      <c r="AB7" s="48">
        <v>115000</v>
      </c>
      <c r="AC7" s="48">
        <v>246000</v>
      </c>
      <c r="AD7" s="48">
        <v>41000000</v>
      </c>
      <c r="AE7" s="48">
        <v>1060000</v>
      </c>
      <c r="AF7" s="49">
        <v>33600000</v>
      </c>
      <c r="AG7" s="47">
        <v>26800000</v>
      </c>
      <c r="AH7" s="48">
        <v>37200000</v>
      </c>
      <c r="AI7" s="48">
        <v>120000</v>
      </c>
      <c r="AJ7" s="48">
        <v>14500000</v>
      </c>
      <c r="AK7" s="48">
        <v>62700000</v>
      </c>
      <c r="AL7" s="48">
        <v>53400000</v>
      </c>
      <c r="AM7" s="48">
        <v>14400000</v>
      </c>
      <c r="AN7" s="48">
        <v>172000</v>
      </c>
      <c r="AO7" s="48">
        <v>4050000</v>
      </c>
      <c r="AP7" s="49">
        <v>3070000</v>
      </c>
    </row>
    <row r="8" spans="1:42" x14ac:dyDescent="0.2">
      <c r="A8" s="68"/>
      <c r="B8" s="86">
        <v>22</v>
      </c>
      <c r="C8" s="47">
        <v>8580000000</v>
      </c>
      <c r="D8" s="48">
        <v>5920000000</v>
      </c>
      <c r="E8" s="48">
        <v>10700000000</v>
      </c>
      <c r="F8" s="48">
        <v>7800000000</v>
      </c>
      <c r="G8" s="48">
        <v>10400000000</v>
      </c>
      <c r="H8" s="48">
        <v>18300000000</v>
      </c>
      <c r="I8" s="48">
        <v>198000000</v>
      </c>
      <c r="J8" s="48">
        <v>320000000</v>
      </c>
      <c r="K8" s="48">
        <v>106000000</v>
      </c>
      <c r="L8" s="49">
        <v>93500000</v>
      </c>
      <c r="M8" s="47">
        <v>158000000</v>
      </c>
      <c r="N8" s="48">
        <v>3200000000</v>
      </c>
      <c r="O8" s="48">
        <v>263000000</v>
      </c>
      <c r="P8" s="48">
        <v>2150000000</v>
      </c>
      <c r="Q8" s="48">
        <v>1030000000</v>
      </c>
      <c r="R8" s="48">
        <v>5630000000</v>
      </c>
      <c r="S8" s="48">
        <v>483000000</v>
      </c>
      <c r="T8" s="48">
        <v>3670000000</v>
      </c>
      <c r="U8" s="48">
        <v>83600000</v>
      </c>
      <c r="V8" s="49">
        <v>685000000</v>
      </c>
      <c r="W8" s="47">
        <v>686000000</v>
      </c>
      <c r="X8" s="48">
        <v>4960000</v>
      </c>
      <c r="Y8" s="48">
        <v>24000000</v>
      </c>
      <c r="Z8" s="48">
        <v>12000000</v>
      </c>
      <c r="AA8" s="48">
        <v>59300000</v>
      </c>
      <c r="AB8" s="48">
        <v>25500000</v>
      </c>
      <c r="AC8" s="48">
        <v>6680000</v>
      </c>
      <c r="AD8" s="48">
        <v>56500000</v>
      </c>
      <c r="AE8" s="48">
        <v>24200000</v>
      </c>
      <c r="AF8" s="49">
        <v>40100000</v>
      </c>
      <c r="AG8" s="47">
        <v>9630000</v>
      </c>
      <c r="AH8" s="48">
        <v>31100000</v>
      </c>
      <c r="AI8" s="48">
        <v>54800000</v>
      </c>
      <c r="AJ8" s="48">
        <v>12000000</v>
      </c>
      <c r="AK8" s="48">
        <v>57600000</v>
      </c>
      <c r="AL8" s="48">
        <v>1060000</v>
      </c>
      <c r="AM8" s="48">
        <v>9290000</v>
      </c>
      <c r="AN8" s="48">
        <v>3550000</v>
      </c>
      <c r="AO8" s="48">
        <v>41500000</v>
      </c>
      <c r="AP8" s="49">
        <v>9290000</v>
      </c>
    </row>
    <row r="9" spans="1:42" x14ac:dyDescent="0.2">
      <c r="A9" s="68"/>
      <c r="B9" s="86">
        <v>29</v>
      </c>
      <c r="C9" s="47"/>
      <c r="D9" s="48"/>
      <c r="E9" s="180"/>
      <c r="F9" s="180"/>
      <c r="G9" s="48"/>
      <c r="H9" s="180"/>
      <c r="I9" s="48"/>
      <c r="J9" s="48"/>
      <c r="K9" s="48"/>
      <c r="L9" s="196"/>
      <c r="M9" s="47">
        <v>1550000000</v>
      </c>
      <c r="N9" s="48">
        <v>10600000000</v>
      </c>
      <c r="O9" s="48">
        <v>15100000000</v>
      </c>
      <c r="P9" s="48">
        <v>7070000000</v>
      </c>
      <c r="Q9" s="48">
        <v>3880000000</v>
      </c>
      <c r="R9" s="48"/>
      <c r="S9" s="48">
        <v>387000000</v>
      </c>
      <c r="T9" s="48">
        <v>12600000000</v>
      </c>
      <c r="U9" s="48">
        <v>413000000</v>
      </c>
      <c r="V9" s="49">
        <v>4430000000</v>
      </c>
      <c r="W9" s="47">
        <v>4170000000</v>
      </c>
      <c r="X9" s="48">
        <v>266000000</v>
      </c>
      <c r="Y9" s="48">
        <v>68100000</v>
      </c>
      <c r="Z9" s="180"/>
      <c r="AA9" s="48">
        <v>3270000</v>
      </c>
      <c r="AB9" s="48">
        <v>44800000</v>
      </c>
      <c r="AC9" s="48">
        <v>14600000</v>
      </c>
      <c r="AD9" s="48">
        <v>280000000</v>
      </c>
      <c r="AE9" s="48">
        <v>119000000</v>
      </c>
      <c r="AF9" s="49">
        <v>78700000</v>
      </c>
      <c r="AG9" s="47">
        <v>111000000</v>
      </c>
      <c r="AH9" s="48">
        <v>75900000</v>
      </c>
      <c r="AI9" s="48">
        <v>60800000</v>
      </c>
      <c r="AJ9" s="48">
        <v>55400000</v>
      </c>
      <c r="AK9" s="48">
        <v>150000000</v>
      </c>
      <c r="AL9" s="48">
        <v>22000000</v>
      </c>
      <c r="AM9" s="48">
        <v>8210000</v>
      </c>
      <c r="AN9" s="48">
        <v>10600000</v>
      </c>
      <c r="AO9" s="48">
        <v>10200000</v>
      </c>
      <c r="AP9" s="49">
        <v>15700000</v>
      </c>
    </row>
    <row r="10" spans="1:42" x14ac:dyDescent="0.2">
      <c r="A10" s="68"/>
      <c r="B10" s="86">
        <v>36</v>
      </c>
      <c r="C10" s="47"/>
      <c r="D10" s="48"/>
      <c r="E10" s="48"/>
      <c r="F10" s="48"/>
      <c r="G10" s="48"/>
      <c r="H10" s="48"/>
      <c r="I10" s="48"/>
      <c r="J10" s="48"/>
      <c r="K10" s="48"/>
      <c r="L10" s="49"/>
      <c r="M10" s="197"/>
      <c r="N10" s="48"/>
      <c r="O10" s="48"/>
      <c r="P10" s="48"/>
      <c r="Q10" s="48"/>
      <c r="R10" s="48"/>
      <c r="S10" s="180"/>
      <c r="T10" s="48"/>
      <c r="U10" s="48"/>
      <c r="V10" s="196"/>
      <c r="W10" s="47">
        <v>6440000000</v>
      </c>
      <c r="X10" s="48">
        <v>567000000</v>
      </c>
      <c r="Y10" s="48">
        <v>208000000</v>
      </c>
      <c r="Z10" s="48">
        <v>4120000</v>
      </c>
      <c r="AA10" s="48">
        <v>440000000</v>
      </c>
      <c r="AB10" s="48">
        <v>156000000</v>
      </c>
      <c r="AC10" s="48">
        <v>44100000</v>
      </c>
      <c r="AD10" s="48"/>
      <c r="AE10" s="48">
        <v>1100000000</v>
      </c>
      <c r="AF10" s="49">
        <v>97500000</v>
      </c>
      <c r="AG10" s="47">
        <v>9000000</v>
      </c>
      <c r="AH10" s="48">
        <v>4380000</v>
      </c>
      <c r="AI10" s="48">
        <v>371000000</v>
      </c>
      <c r="AJ10" s="48">
        <v>40800000</v>
      </c>
      <c r="AK10" s="48">
        <v>426000000</v>
      </c>
      <c r="AL10" s="48">
        <v>6690000</v>
      </c>
      <c r="AM10" s="48">
        <v>51000000</v>
      </c>
      <c r="AN10" s="48">
        <v>114000000</v>
      </c>
      <c r="AO10" s="48">
        <v>111000000</v>
      </c>
      <c r="AP10" s="49"/>
    </row>
    <row r="11" spans="1:42" x14ac:dyDescent="0.2">
      <c r="A11" s="68"/>
      <c r="B11" s="86">
        <v>43</v>
      </c>
      <c r="C11" s="47"/>
      <c r="D11" s="48"/>
      <c r="E11" s="48"/>
      <c r="F11" s="48"/>
      <c r="G11" s="48"/>
      <c r="H11" s="48"/>
      <c r="I11" s="48"/>
      <c r="J11" s="48"/>
      <c r="K11" s="48"/>
      <c r="L11" s="49"/>
      <c r="M11" s="197"/>
      <c r="N11" s="48"/>
      <c r="O11" s="48"/>
      <c r="P11" s="48"/>
      <c r="Q11" s="48"/>
      <c r="R11" s="48"/>
      <c r="S11" s="48"/>
      <c r="T11" s="48"/>
      <c r="U11" s="48"/>
      <c r="V11" s="196"/>
      <c r="W11" s="47">
        <v>9690000000</v>
      </c>
      <c r="X11" s="48">
        <v>2660000000</v>
      </c>
      <c r="Y11" s="48"/>
      <c r="Z11" s="48">
        <v>59000000</v>
      </c>
      <c r="AA11" s="48">
        <v>1790000000</v>
      </c>
      <c r="AB11" s="48"/>
      <c r="AC11" s="48">
        <v>617000000</v>
      </c>
      <c r="AD11" s="48"/>
      <c r="AE11" s="48">
        <v>5200000000</v>
      </c>
      <c r="AF11" s="49"/>
      <c r="AG11" s="47">
        <v>943000000</v>
      </c>
      <c r="AH11" s="48">
        <v>1020000000</v>
      </c>
      <c r="AI11" s="48">
        <v>359000000</v>
      </c>
      <c r="AJ11" s="48">
        <v>413000000</v>
      </c>
      <c r="AK11" s="48">
        <v>832000000</v>
      </c>
      <c r="AL11" s="48">
        <v>252000000</v>
      </c>
      <c r="AM11" s="48">
        <v>252000000</v>
      </c>
      <c r="AN11" s="48">
        <v>865000000</v>
      </c>
      <c r="AO11" s="48">
        <v>139000000</v>
      </c>
      <c r="AP11" s="49">
        <v>55200000</v>
      </c>
    </row>
    <row r="12" spans="1:42" x14ac:dyDescent="0.2">
      <c r="A12" s="68"/>
      <c r="B12" s="86">
        <v>50</v>
      </c>
      <c r="C12" s="47"/>
      <c r="D12" s="48"/>
      <c r="E12" s="48"/>
      <c r="F12" s="48"/>
      <c r="G12" s="48"/>
      <c r="H12" s="48"/>
      <c r="I12" s="48"/>
      <c r="J12" s="48"/>
      <c r="K12" s="48"/>
      <c r="L12" s="49"/>
      <c r="M12" s="47"/>
      <c r="N12" s="48"/>
      <c r="O12" s="48"/>
      <c r="P12" s="48"/>
      <c r="Q12" s="48"/>
      <c r="R12" s="48"/>
      <c r="S12" s="48"/>
      <c r="T12" s="48"/>
      <c r="U12" s="48"/>
      <c r="V12" s="49"/>
      <c r="W12" s="47"/>
      <c r="X12" s="48"/>
      <c r="Y12" s="48"/>
      <c r="Z12" s="48"/>
      <c r="AA12" s="48"/>
      <c r="AB12" s="48"/>
      <c r="AC12" s="48"/>
      <c r="AD12" s="48"/>
      <c r="AE12" s="48"/>
      <c r="AF12" s="49"/>
      <c r="AG12" s="47">
        <v>1010000000</v>
      </c>
      <c r="AH12" s="48">
        <v>2140000000</v>
      </c>
      <c r="AI12" s="48">
        <v>260000000</v>
      </c>
      <c r="AJ12" s="48">
        <v>1180000000</v>
      </c>
      <c r="AK12" s="48">
        <v>4090000000</v>
      </c>
      <c r="AL12" s="48">
        <v>2810000000</v>
      </c>
      <c r="AM12" s="48">
        <v>808000000</v>
      </c>
      <c r="AN12" s="48">
        <v>15100000</v>
      </c>
      <c r="AO12" s="48">
        <v>286000000</v>
      </c>
      <c r="AP12" s="49"/>
    </row>
    <row r="13" spans="1:42" ht="17" thickBot="1" x14ac:dyDescent="0.25">
      <c r="A13" s="68"/>
      <c r="B13" s="87">
        <v>57</v>
      </c>
      <c r="C13" s="51"/>
      <c r="D13" s="52"/>
      <c r="E13" s="52"/>
      <c r="F13" s="52"/>
      <c r="G13" s="52"/>
      <c r="H13" s="52"/>
      <c r="I13" s="52"/>
      <c r="J13" s="52"/>
      <c r="K13" s="52"/>
      <c r="L13" s="53"/>
      <c r="M13" s="51"/>
      <c r="N13" s="52"/>
      <c r="O13" s="52"/>
      <c r="P13" s="52"/>
      <c r="Q13" s="52"/>
      <c r="R13" s="52"/>
      <c r="S13" s="52"/>
      <c r="T13" s="52"/>
      <c r="U13" s="52"/>
      <c r="V13" s="53"/>
      <c r="W13" s="51"/>
      <c r="X13" s="52"/>
      <c r="Y13" s="52"/>
      <c r="Z13" s="52"/>
      <c r="AA13" s="52"/>
      <c r="AB13" s="52"/>
      <c r="AC13" s="52"/>
      <c r="AD13" s="52"/>
      <c r="AE13" s="52"/>
      <c r="AF13" s="53"/>
      <c r="AG13" s="51">
        <v>6040000000</v>
      </c>
      <c r="AH13" s="52">
        <v>4070000000</v>
      </c>
      <c r="AI13" s="52">
        <v>1070000000</v>
      </c>
      <c r="AJ13" s="52">
        <v>2530000000</v>
      </c>
      <c r="AK13" s="52"/>
      <c r="AL13" s="198"/>
      <c r="AM13" s="52">
        <v>1020000000</v>
      </c>
      <c r="AN13" s="52">
        <v>1870000000</v>
      </c>
      <c r="AO13" s="52">
        <v>1150000000</v>
      </c>
      <c r="AP13" s="53"/>
    </row>
    <row r="14" spans="1:42" x14ac:dyDescent="0.2">
      <c r="A14" s="68"/>
      <c r="B14" s="68"/>
      <c r="C14" s="68"/>
      <c r="D14" s="68"/>
      <c r="E14" s="68"/>
      <c r="F14" s="68"/>
      <c r="G14" s="68"/>
      <c r="H14" s="68"/>
      <c r="I14" s="68"/>
      <c r="J14" s="68"/>
      <c r="K14" s="68"/>
      <c r="L14" s="68"/>
      <c r="M14" s="68"/>
      <c r="N14" s="68"/>
      <c r="O14" s="68"/>
      <c r="P14" s="68"/>
      <c r="Q14" s="68"/>
      <c r="R14" s="68"/>
      <c r="S14" s="68"/>
      <c r="T14" s="68"/>
      <c r="U14" s="68"/>
      <c r="V14" s="68"/>
      <c r="W14" s="68"/>
      <c r="X14" s="68"/>
      <c r="Y14" s="68"/>
      <c r="Z14" s="68"/>
      <c r="AA14" s="68"/>
      <c r="AB14" s="68"/>
      <c r="AC14" s="68"/>
      <c r="AD14" s="68"/>
      <c r="AE14" s="68"/>
      <c r="AF14" s="68"/>
      <c r="AG14" s="68"/>
      <c r="AH14" s="68"/>
      <c r="AI14" s="68"/>
      <c r="AJ14" s="68"/>
      <c r="AK14" s="68"/>
      <c r="AL14" s="68"/>
      <c r="AM14" s="68"/>
      <c r="AN14" s="68"/>
      <c r="AO14" s="68"/>
      <c r="AP14" s="68"/>
    </row>
  </sheetData>
  <mergeCells count="4">
    <mergeCell ref="C4:L4"/>
    <mergeCell ref="M4:V4"/>
    <mergeCell ref="W4:AF4"/>
    <mergeCell ref="AG4:AP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A262B-93C6-5745-BE6B-B85C7758A1EC}">
  <dimension ref="A1:H14"/>
  <sheetViews>
    <sheetView workbookViewId="0">
      <selection activeCell="I16" sqref="A1:I16"/>
    </sheetView>
  </sheetViews>
  <sheetFormatPr baseColWidth="10" defaultColWidth="10.6640625" defaultRowHeight="16" x14ac:dyDescent="0.2"/>
  <cols>
    <col min="2" max="2" width="19.5" customWidth="1"/>
    <col min="6" max="6" width="16.5" bestFit="1" customWidth="1"/>
  </cols>
  <sheetData>
    <row r="1" spans="1:8" x14ac:dyDescent="0.2">
      <c r="A1" s="40" t="s">
        <v>63</v>
      </c>
    </row>
    <row r="3" spans="1:8" ht="17" thickBot="1" x14ac:dyDescent="0.25"/>
    <row r="4" spans="1:8" ht="17" thickBot="1" x14ac:dyDescent="0.25">
      <c r="B4" s="60" t="s">
        <v>54</v>
      </c>
      <c r="F4" s="60" t="s">
        <v>69</v>
      </c>
    </row>
    <row r="5" spans="1:8" ht="17" thickBot="1" x14ac:dyDescent="0.25">
      <c r="B5" s="61" t="s">
        <v>67</v>
      </c>
      <c r="C5" s="64" t="s">
        <v>64</v>
      </c>
      <c r="D5" s="65" t="s">
        <v>65</v>
      </c>
      <c r="F5" s="61" t="s">
        <v>67</v>
      </c>
      <c r="G5" s="64" t="s">
        <v>64</v>
      </c>
      <c r="H5" s="65" t="s">
        <v>65</v>
      </c>
    </row>
    <row r="6" spans="1:8" x14ac:dyDescent="0.2">
      <c r="B6" s="62" t="s">
        <v>66</v>
      </c>
      <c r="C6" s="66">
        <v>39.473680000000002</v>
      </c>
      <c r="D6" s="67">
        <v>26.165320000000001</v>
      </c>
      <c r="F6" s="62" t="s">
        <v>66</v>
      </c>
      <c r="G6" s="66">
        <v>20.835830000000001</v>
      </c>
      <c r="H6" s="67">
        <v>8.0132530000000006</v>
      </c>
    </row>
    <row r="7" spans="1:8" x14ac:dyDescent="0.2">
      <c r="B7" s="62" t="s">
        <v>20</v>
      </c>
      <c r="C7" s="47">
        <v>43.860169999999997</v>
      </c>
      <c r="D7" s="49">
        <v>29.19726</v>
      </c>
      <c r="F7" s="62" t="s">
        <v>20</v>
      </c>
      <c r="G7" s="47">
        <v>20.327539999999999</v>
      </c>
      <c r="H7" s="49">
        <v>11.91771</v>
      </c>
    </row>
    <row r="8" spans="1:8" ht="17" thickBot="1" x14ac:dyDescent="0.25">
      <c r="B8" s="63" t="s">
        <v>33</v>
      </c>
      <c r="C8" s="51">
        <v>33.026699999999998</v>
      </c>
      <c r="D8" s="53">
        <v>26.725000000000001</v>
      </c>
      <c r="F8" s="63" t="s">
        <v>33</v>
      </c>
      <c r="G8" s="51">
        <v>29.582560000000001</v>
      </c>
      <c r="H8" s="53">
        <v>10.71838</v>
      </c>
    </row>
    <row r="9" spans="1:8" ht="17" thickBot="1" x14ac:dyDescent="0.25"/>
    <row r="10" spans="1:8" ht="17" thickBot="1" x14ac:dyDescent="0.25">
      <c r="B10" s="60" t="s">
        <v>54</v>
      </c>
      <c r="F10" s="60" t="s">
        <v>69</v>
      </c>
    </row>
    <row r="11" spans="1:8" ht="17" thickBot="1" x14ac:dyDescent="0.25">
      <c r="B11" s="61" t="s">
        <v>68</v>
      </c>
      <c r="C11" s="64" t="s">
        <v>64</v>
      </c>
      <c r="D11" s="65" t="s">
        <v>65</v>
      </c>
      <c r="F11" s="61" t="s">
        <v>68</v>
      </c>
      <c r="G11" s="64" t="s">
        <v>64</v>
      </c>
      <c r="H11" s="65" t="s">
        <v>65</v>
      </c>
    </row>
    <row r="12" spans="1:8" x14ac:dyDescent="0.2">
      <c r="B12" s="62" t="s">
        <v>66</v>
      </c>
      <c r="C12" s="66">
        <v>0.37613099999999999</v>
      </c>
      <c r="D12" s="67">
        <v>11.88449</v>
      </c>
      <c r="F12" s="62" t="s">
        <v>66</v>
      </c>
      <c r="G12" s="66">
        <v>3.3399709999999998</v>
      </c>
      <c r="H12" s="67">
        <v>18.50095</v>
      </c>
    </row>
    <row r="13" spans="1:8" x14ac:dyDescent="0.2">
      <c r="B13" s="62" t="s">
        <v>20</v>
      </c>
      <c r="C13" s="47">
        <v>0.49722499999999997</v>
      </c>
      <c r="D13" s="49">
        <v>6.4606130000000004</v>
      </c>
      <c r="F13" s="62" t="s">
        <v>20</v>
      </c>
      <c r="G13" s="47">
        <v>2.0708489999999999</v>
      </c>
      <c r="H13" s="49">
        <v>22.494710000000001</v>
      </c>
    </row>
    <row r="14" spans="1:8" ht="17" thickBot="1" x14ac:dyDescent="0.25">
      <c r="B14" s="63" t="s">
        <v>33</v>
      </c>
      <c r="C14" s="51">
        <v>0.31455</v>
      </c>
      <c r="D14" s="53">
        <v>13.533910000000001</v>
      </c>
      <c r="F14" s="63" t="s">
        <v>33</v>
      </c>
      <c r="G14" s="51">
        <v>3.9212060000000002</v>
      </c>
      <c r="H14" s="53">
        <v>8.72432300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23AEE-D317-FC41-A0C0-D88495EF31F7}">
  <dimension ref="A1:L49"/>
  <sheetViews>
    <sheetView workbookViewId="0"/>
  </sheetViews>
  <sheetFormatPr baseColWidth="10" defaultColWidth="10.6640625" defaultRowHeight="16" x14ac:dyDescent="0.2"/>
  <cols>
    <col min="1" max="1" width="62.33203125" bestFit="1" customWidth="1"/>
    <col min="4" max="4" width="11.6640625" bestFit="1" customWidth="1"/>
    <col min="5" max="5" width="20.33203125" customWidth="1"/>
    <col min="6" max="6" width="16.5" customWidth="1"/>
    <col min="7" max="7" width="20" customWidth="1"/>
    <col min="8" max="8" width="14.83203125" customWidth="1"/>
    <col min="9" max="9" width="27" customWidth="1"/>
  </cols>
  <sheetData>
    <row r="1" spans="1:12" x14ac:dyDescent="0.2">
      <c r="A1" s="73" t="s">
        <v>229</v>
      </c>
    </row>
    <row r="3" spans="1:12" x14ac:dyDescent="0.2">
      <c r="C3" s="68"/>
      <c r="D3" s="68"/>
      <c r="E3" s="56" t="s">
        <v>164</v>
      </c>
      <c r="F3" s="68"/>
      <c r="G3" s="68"/>
      <c r="H3" s="68"/>
      <c r="I3" s="68"/>
      <c r="J3" s="68"/>
      <c r="K3" s="68"/>
      <c r="L3" s="68"/>
    </row>
    <row r="4" spans="1:12" ht="17" thickBot="1" x14ac:dyDescent="0.25">
      <c r="C4" s="68"/>
      <c r="D4" s="68"/>
      <c r="E4" s="68"/>
      <c r="F4" s="68"/>
      <c r="G4" s="68"/>
      <c r="H4" s="68"/>
      <c r="I4" s="68"/>
      <c r="J4" s="68"/>
      <c r="K4" s="68"/>
      <c r="L4" s="68"/>
    </row>
    <row r="5" spans="1:12" ht="17" thickBot="1" x14ac:dyDescent="0.25">
      <c r="C5" s="68"/>
      <c r="D5" s="74" t="s">
        <v>165</v>
      </c>
      <c r="E5" s="84" t="s">
        <v>95</v>
      </c>
      <c r="F5" s="92" t="s">
        <v>96</v>
      </c>
      <c r="G5" s="92" t="s">
        <v>162</v>
      </c>
      <c r="H5" s="92" t="s">
        <v>98</v>
      </c>
      <c r="I5" s="92" t="s">
        <v>163</v>
      </c>
      <c r="J5" s="68"/>
      <c r="K5" s="68"/>
      <c r="L5" s="68"/>
    </row>
    <row r="6" spans="1:12" x14ac:dyDescent="0.2">
      <c r="C6" s="68"/>
      <c r="D6" s="179">
        <v>19</v>
      </c>
      <c r="E6" s="149">
        <v>41</v>
      </c>
      <c r="F6" s="149">
        <v>1</v>
      </c>
      <c r="G6" s="80"/>
      <c r="H6" s="80"/>
      <c r="I6" s="80"/>
      <c r="J6" s="59"/>
      <c r="K6" s="68"/>
      <c r="L6" s="68"/>
    </row>
    <row r="7" spans="1:12" x14ac:dyDescent="0.2">
      <c r="C7" s="68"/>
      <c r="D7" s="179">
        <v>27</v>
      </c>
      <c r="E7" s="150">
        <v>43</v>
      </c>
      <c r="F7" s="150">
        <v>1</v>
      </c>
      <c r="G7" s="80"/>
      <c r="H7" s="80"/>
      <c r="I7" s="80"/>
      <c r="J7" s="59"/>
      <c r="K7" s="68"/>
      <c r="L7" s="68"/>
    </row>
    <row r="8" spans="1:12" x14ac:dyDescent="0.2">
      <c r="C8" s="68"/>
      <c r="D8" s="179">
        <v>31</v>
      </c>
      <c r="E8" s="150">
        <v>50</v>
      </c>
      <c r="F8" s="150">
        <v>1</v>
      </c>
      <c r="G8" s="80"/>
      <c r="H8" s="80"/>
      <c r="I8" s="80"/>
      <c r="J8" s="59"/>
      <c r="K8" s="68"/>
      <c r="L8" s="68"/>
    </row>
    <row r="9" spans="1:12" x14ac:dyDescent="0.2">
      <c r="C9" s="68"/>
      <c r="D9" s="179">
        <v>33</v>
      </c>
      <c r="E9" s="150">
        <v>53</v>
      </c>
      <c r="F9" s="150">
        <v>1</v>
      </c>
      <c r="G9" s="80"/>
      <c r="H9" s="80"/>
      <c r="I9" s="80"/>
      <c r="J9" s="59"/>
      <c r="K9" s="68"/>
      <c r="L9" s="68"/>
    </row>
    <row r="10" spans="1:12" x14ac:dyDescent="0.2">
      <c r="C10" s="68"/>
      <c r="D10" s="179">
        <v>34</v>
      </c>
      <c r="E10" s="150">
        <v>43</v>
      </c>
      <c r="F10" s="150">
        <v>1</v>
      </c>
      <c r="G10" s="80"/>
      <c r="H10" s="80"/>
      <c r="I10" s="80"/>
      <c r="J10" s="59"/>
      <c r="K10" s="68"/>
      <c r="L10" s="68"/>
    </row>
    <row r="11" spans="1:12" x14ac:dyDescent="0.2">
      <c r="C11" s="68"/>
      <c r="D11" s="179">
        <v>36</v>
      </c>
      <c r="E11" s="150">
        <v>48</v>
      </c>
      <c r="F11" s="150">
        <v>1</v>
      </c>
      <c r="G11" s="80"/>
      <c r="H11" s="80"/>
      <c r="I11" s="80"/>
      <c r="J11" s="59"/>
      <c r="K11" s="68"/>
      <c r="L11" s="68"/>
    </row>
    <row r="12" spans="1:12" x14ac:dyDescent="0.2">
      <c r="C12" s="68"/>
      <c r="D12" s="179">
        <v>38</v>
      </c>
      <c r="E12" s="150">
        <v>40</v>
      </c>
      <c r="F12" s="150">
        <v>1</v>
      </c>
      <c r="G12" s="80"/>
      <c r="H12" s="80"/>
      <c r="I12" s="80"/>
      <c r="J12" s="59"/>
      <c r="K12" s="68"/>
      <c r="L12" s="68"/>
    </row>
    <row r="13" spans="1:12" x14ac:dyDescent="0.2">
      <c r="C13" s="68"/>
      <c r="D13" s="179">
        <v>40</v>
      </c>
      <c r="E13" s="150">
        <v>46</v>
      </c>
      <c r="F13" s="150">
        <v>1</v>
      </c>
      <c r="G13" s="80"/>
      <c r="H13" s="80"/>
      <c r="I13" s="80"/>
      <c r="J13" s="59"/>
      <c r="K13" s="68"/>
      <c r="L13" s="68"/>
    </row>
    <row r="14" spans="1:12" x14ac:dyDescent="0.2">
      <c r="C14" s="68"/>
      <c r="D14" s="179">
        <v>50</v>
      </c>
      <c r="E14" s="150">
        <v>46</v>
      </c>
      <c r="F14" s="150">
        <v>1</v>
      </c>
      <c r="G14" s="80"/>
      <c r="H14" s="80"/>
      <c r="I14" s="80"/>
      <c r="J14" s="59"/>
      <c r="K14" s="68"/>
      <c r="L14" s="68"/>
    </row>
    <row r="15" spans="1:12" ht="17" thickBot="1" x14ac:dyDescent="0.25">
      <c r="C15" s="68"/>
      <c r="D15" s="179">
        <v>54</v>
      </c>
      <c r="E15" s="150">
        <v>49</v>
      </c>
      <c r="F15" s="152">
        <v>1</v>
      </c>
      <c r="G15" s="80"/>
      <c r="H15" s="80"/>
      <c r="I15" s="80"/>
      <c r="J15" s="59"/>
      <c r="K15" s="68"/>
      <c r="L15" s="68"/>
    </row>
    <row r="16" spans="1:12" ht="17" thickBot="1" x14ac:dyDescent="0.25">
      <c r="C16" s="68"/>
      <c r="D16" s="179"/>
      <c r="E16" s="150"/>
      <c r="F16" s="80"/>
      <c r="G16" s="80"/>
      <c r="H16" s="80"/>
      <c r="I16" s="80"/>
      <c r="J16" s="59"/>
      <c r="K16" s="68"/>
      <c r="L16" s="68"/>
    </row>
    <row r="17" spans="3:12" x14ac:dyDescent="0.2">
      <c r="C17" s="68"/>
      <c r="D17" s="179">
        <v>1</v>
      </c>
      <c r="E17" s="150">
        <v>65</v>
      </c>
      <c r="F17" s="80"/>
      <c r="G17" s="149">
        <v>1</v>
      </c>
      <c r="H17" s="80"/>
      <c r="I17" s="80"/>
      <c r="J17" s="59"/>
      <c r="K17" s="68"/>
      <c r="L17" s="68"/>
    </row>
    <row r="18" spans="3:12" x14ac:dyDescent="0.2">
      <c r="C18" s="68"/>
      <c r="D18" s="179">
        <v>3</v>
      </c>
      <c r="E18" s="150">
        <v>50</v>
      </c>
      <c r="F18" s="80"/>
      <c r="G18" s="150">
        <v>1</v>
      </c>
      <c r="H18" s="80"/>
      <c r="I18" s="80"/>
      <c r="J18" s="59"/>
      <c r="K18" s="68"/>
      <c r="L18" s="68"/>
    </row>
    <row r="19" spans="3:12" x14ac:dyDescent="0.2">
      <c r="C19" s="68"/>
      <c r="D19" s="179">
        <v>9</v>
      </c>
      <c r="E19" s="150">
        <v>50</v>
      </c>
      <c r="F19" s="80"/>
      <c r="G19" s="150">
        <v>1</v>
      </c>
      <c r="H19" s="80"/>
      <c r="I19" s="80"/>
      <c r="J19" s="59"/>
      <c r="K19" s="68"/>
      <c r="L19" s="68"/>
    </row>
    <row r="20" spans="3:12" x14ac:dyDescent="0.2">
      <c r="C20" s="68"/>
      <c r="D20" s="179">
        <v>26</v>
      </c>
      <c r="E20" s="150">
        <v>49</v>
      </c>
      <c r="F20" s="80"/>
      <c r="G20" s="150">
        <v>1</v>
      </c>
      <c r="H20" s="80"/>
      <c r="I20" s="80"/>
      <c r="J20" s="59"/>
      <c r="K20" s="68"/>
      <c r="L20" s="68"/>
    </row>
    <row r="21" spans="3:12" x14ac:dyDescent="0.2">
      <c r="C21" s="68"/>
      <c r="D21" s="179">
        <v>37</v>
      </c>
      <c r="E21" s="150">
        <v>48</v>
      </c>
      <c r="F21" s="80"/>
      <c r="G21" s="150">
        <v>1</v>
      </c>
      <c r="H21" s="80"/>
      <c r="I21" s="80"/>
      <c r="J21" s="59"/>
      <c r="K21" s="68"/>
      <c r="L21" s="68"/>
    </row>
    <row r="22" spans="3:12" x14ac:dyDescent="0.2">
      <c r="C22" s="68"/>
      <c r="D22" s="179">
        <v>41</v>
      </c>
      <c r="E22" s="150">
        <v>46</v>
      </c>
      <c r="F22" s="80"/>
      <c r="G22" s="150">
        <v>1</v>
      </c>
      <c r="H22" s="80"/>
      <c r="I22" s="80"/>
      <c r="J22" s="59"/>
      <c r="K22" s="68"/>
      <c r="L22" s="68"/>
    </row>
    <row r="23" spans="3:12" x14ac:dyDescent="0.2">
      <c r="C23" s="68"/>
      <c r="D23" s="179">
        <v>43</v>
      </c>
      <c r="E23" s="150">
        <v>57</v>
      </c>
      <c r="F23" s="80"/>
      <c r="G23" s="150">
        <v>1</v>
      </c>
      <c r="H23" s="80"/>
      <c r="I23" s="80"/>
      <c r="J23" s="59"/>
      <c r="K23" s="68"/>
      <c r="L23" s="68"/>
    </row>
    <row r="24" spans="3:12" x14ac:dyDescent="0.2">
      <c r="C24" s="68"/>
      <c r="D24" s="179">
        <v>44</v>
      </c>
      <c r="E24" s="150">
        <v>48</v>
      </c>
      <c r="F24" s="80"/>
      <c r="G24" s="150">
        <v>1</v>
      </c>
      <c r="H24" s="80"/>
      <c r="I24" s="80"/>
      <c r="J24" s="59"/>
      <c r="K24" s="68"/>
      <c r="L24" s="68"/>
    </row>
    <row r="25" spans="3:12" x14ac:dyDescent="0.2">
      <c r="C25" s="68"/>
      <c r="D25" s="179">
        <v>45</v>
      </c>
      <c r="E25" s="150">
        <v>54</v>
      </c>
      <c r="F25" s="80"/>
      <c r="G25" s="150">
        <v>1</v>
      </c>
      <c r="H25" s="80"/>
      <c r="I25" s="80"/>
      <c r="J25" s="59"/>
      <c r="K25" s="68"/>
      <c r="L25" s="68"/>
    </row>
    <row r="26" spans="3:12" ht="17" thickBot="1" x14ac:dyDescent="0.25">
      <c r="C26" s="68"/>
      <c r="D26" s="179">
        <v>57</v>
      </c>
      <c r="E26" s="150">
        <v>66</v>
      </c>
      <c r="F26" s="80"/>
      <c r="G26" s="152">
        <v>1</v>
      </c>
      <c r="H26" s="80"/>
      <c r="I26" s="80"/>
      <c r="J26" s="59"/>
      <c r="K26" s="68"/>
      <c r="L26" s="68"/>
    </row>
    <row r="27" spans="3:12" ht="17" thickBot="1" x14ac:dyDescent="0.25">
      <c r="C27" s="68"/>
      <c r="D27" s="179"/>
      <c r="E27" s="150"/>
      <c r="F27" s="80"/>
      <c r="G27" s="80"/>
      <c r="H27" s="80"/>
      <c r="I27" s="80"/>
      <c r="J27" s="59"/>
      <c r="K27" s="68"/>
      <c r="L27" s="68"/>
    </row>
    <row r="28" spans="3:12" x14ac:dyDescent="0.2">
      <c r="C28" s="68"/>
      <c r="D28" s="179">
        <v>5</v>
      </c>
      <c r="E28" s="150">
        <v>65</v>
      </c>
      <c r="F28" s="80"/>
      <c r="G28" s="80"/>
      <c r="H28" s="149">
        <v>1</v>
      </c>
      <c r="I28" s="80"/>
      <c r="J28" s="59"/>
      <c r="K28" s="68"/>
      <c r="L28" s="68"/>
    </row>
    <row r="29" spans="3:12" x14ac:dyDescent="0.2">
      <c r="C29" s="68"/>
      <c r="D29" s="179">
        <v>13</v>
      </c>
      <c r="E29" s="150">
        <v>76</v>
      </c>
      <c r="F29" s="80"/>
      <c r="G29" s="80"/>
      <c r="H29" s="150">
        <v>1</v>
      </c>
      <c r="I29" s="80"/>
      <c r="J29" s="59"/>
      <c r="K29" s="68"/>
      <c r="L29" s="68"/>
    </row>
    <row r="30" spans="3:12" x14ac:dyDescent="0.2">
      <c r="C30" s="68"/>
      <c r="D30" s="179">
        <v>17</v>
      </c>
      <c r="E30" s="150">
        <v>61</v>
      </c>
      <c r="F30" s="80"/>
      <c r="G30" s="80"/>
      <c r="H30" s="150">
        <v>1</v>
      </c>
      <c r="I30" s="80"/>
      <c r="J30" s="59"/>
      <c r="K30" s="68"/>
      <c r="L30" s="68"/>
    </row>
    <row r="31" spans="3:12" x14ac:dyDescent="0.2">
      <c r="C31" s="68"/>
      <c r="D31" s="179">
        <v>22</v>
      </c>
      <c r="E31" s="150">
        <v>69</v>
      </c>
      <c r="F31" s="80"/>
      <c r="G31" s="80"/>
      <c r="H31" s="150">
        <v>1</v>
      </c>
      <c r="I31" s="80"/>
      <c r="J31" s="59"/>
      <c r="K31" s="68"/>
      <c r="L31" s="68"/>
    </row>
    <row r="32" spans="3:12" x14ac:dyDescent="0.2">
      <c r="C32" s="68"/>
      <c r="D32" s="179">
        <v>23</v>
      </c>
      <c r="E32" s="150">
        <v>61</v>
      </c>
      <c r="F32" s="80"/>
      <c r="G32" s="80"/>
      <c r="H32" s="150">
        <v>1</v>
      </c>
      <c r="I32" s="80"/>
      <c r="J32" s="59"/>
      <c r="K32" s="68"/>
      <c r="L32" s="68"/>
    </row>
    <row r="33" spans="3:12" x14ac:dyDescent="0.2">
      <c r="C33" s="68"/>
      <c r="D33" s="179">
        <v>25</v>
      </c>
      <c r="E33" s="150">
        <v>54</v>
      </c>
      <c r="F33" s="80"/>
      <c r="G33" s="80"/>
      <c r="H33" s="150">
        <v>1</v>
      </c>
      <c r="I33" s="80"/>
      <c r="J33" s="59"/>
      <c r="K33" s="68"/>
      <c r="L33" s="68"/>
    </row>
    <row r="34" spans="3:12" x14ac:dyDescent="0.2">
      <c r="C34" s="68"/>
      <c r="D34" s="179">
        <v>46</v>
      </c>
      <c r="E34" s="150">
        <v>75</v>
      </c>
      <c r="F34" s="80"/>
      <c r="G34" s="80"/>
      <c r="H34" s="150">
        <v>1</v>
      </c>
      <c r="I34" s="80"/>
      <c r="J34" s="59"/>
      <c r="K34" s="68"/>
      <c r="L34" s="68"/>
    </row>
    <row r="35" spans="3:12" ht="17" thickBot="1" x14ac:dyDescent="0.25">
      <c r="C35" s="68"/>
      <c r="D35" s="179">
        <v>47</v>
      </c>
      <c r="E35" s="150">
        <v>57</v>
      </c>
      <c r="F35" s="80"/>
      <c r="G35" s="80"/>
      <c r="H35" s="152">
        <v>1</v>
      </c>
      <c r="I35" s="80"/>
      <c r="J35" s="59"/>
      <c r="K35" s="68"/>
      <c r="L35" s="68"/>
    </row>
    <row r="36" spans="3:12" x14ac:dyDescent="0.2">
      <c r="C36" s="68"/>
      <c r="D36" s="179"/>
      <c r="E36" s="150"/>
      <c r="F36" s="80"/>
      <c r="G36" s="80"/>
      <c r="H36" s="80"/>
      <c r="I36" s="80"/>
      <c r="J36" s="59"/>
      <c r="K36" s="68"/>
      <c r="L36" s="68"/>
    </row>
    <row r="37" spans="3:12" x14ac:dyDescent="0.2">
      <c r="C37" s="68"/>
      <c r="D37" s="179"/>
      <c r="E37" s="150"/>
      <c r="F37" s="80"/>
      <c r="G37" s="80"/>
      <c r="H37" s="80"/>
      <c r="I37" s="80"/>
      <c r="J37" s="59"/>
      <c r="K37" s="68"/>
      <c r="L37" s="68"/>
    </row>
    <row r="38" spans="3:12" ht="17" thickBot="1" x14ac:dyDescent="0.25">
      <c r="C38" s="68"/>
      <c r="D38" s="179"/>
      <c r="E38" s="150"/>
      <c r="F38" s="80"/>
      <c r="G38" s="80"/>
      <c r="H38" s="80"/>
      <c r="I38" s="80"/>
      <c r="J38" s="59"/>
      <c r="K38" s="68"/>
      <c r="L38" s="68"/>
    </row>
    <row r="39" spans="3:12" x14ac:dyDescent="0.2">
      <c r="C39" s="68"/>
      <c r="D39" s="179">
        <v>2</v>
      </c>
      <c r="E39" s="150">
        <v>79</v>
      </c>
      <c r="F39" s="80"/>
      <c r="G39" s="80"/>
      <c r="H39" s="80"/>
      <c r="I39" s="149">
        <v>1</v>
      </c>
      <c r="J39" s="59"/>
      <c r="K39" s="68"/>
      <c r="L39" s="68"/>
    </row>
    <row r="40" spans="3:12" x14ac:dyDescent="0.2">
      <c r="C40" s="68"/>
      <c r="D40" s="179">
        <v>4</v>
      </c>
      <c r="E40" s="150">
        <v>85</v>
      </c>
      <c r="F40" s="80"/>
      <c r="G40" s="80"/>
      <c r="H40" s="80"/>
      <c r="I40" s="150">
        <v>1</v>
      </c>
      <c r="J40" s="59"/>
      <c r="K40" s="68"/>
      <c r="L40" s="68"/>
    </row>
    <row r="41" spans="3:12" x14ac:dyDescent="0.2">
      <c r="C41" s="68"/>
      <c r="D41" s="179">
        <v>7</v>
      </c>
      <c r="E41" s="150">
        <v>83</v>
      </c>
      <c r="F41" s="80"/>
      <c r="G41" s="80"/>
      <c r="H41" s="80"/>
      <c r="I41" s="150">
        <v>1</v>
      </c>
      <c r="J41" s="59"/>
      <c r="K41" s="68"/>
      <c r="L41" s="68"/>
    </row>
    <row r="42" spans="3:12" x14ac:dyDescent="0.2">
      <c r="C42" s="68"/>
      <c r="D42" s="179">
        <v>10</v>
      </c>
      <c r="E42" s="150">
        <v>86</v>
      </c>
      <c r="F42" s="80"/>
      <c r="G42" s="80"/>
      <c r="H42" s="80"/>
      <c r="I42" s="150">
        <v>1</v>
      </c>
      <c r="J42" s="59"/>
      <c r="K42" s="68"/>
      <c r="L42" s="68"/>
    </row>
    <row r="43" spans="3:12" x14ac:dyDescent="0.2">
      <c r="C43" s="68"/>
      <c r="D43" s="179">
        <v>11</v>
      </c>
      <c r="E43" s="150">
        <v>75</v>
      </c>
      <c r="F43" s="80"/>
      <c r="G43" s="80"/>
      <c r="H43" s="80"/>
      <c r="I43" s="150">
        <v>1</v>
      </c>
      <c r="J43" s="59"/>
      <c r="K43" s="68"/>
      <c r="L43" s="68"/>
    </row>
    <row r="44" spans="3:12" x14ac:dyDescent="0.2">
      <c r="C44" s="68"/>
      <c r="D44" s="179">
        <v>12</v>
      </c>
      <c r="E44" s="150">
        <v>84</v>
      </c>
      <c r="F44" s="80"/>
      <c r="G44" s="80"/>
      <c r="H44" s="80"/>
      <c r="I44" s="150">
        <v>1</v>
      </c>
      <c r="J44" s="59"/>
      <c r="K44" s="68"/>
      <c r="L44" s="68"/>
    </row>
    <row r="45" spans="3:12" x14ac:dyDescent="0.2">
      <c r="C45" s="68"/>
      <c r="D45" s="179">
        <v>21</v>
      </c>
      <c r="E45" s="150">
        <v>82</v>
      </c>
      <c r="F45" s="80"/>
      <c r="G45" s="80"/>
      <c r="H45" s="80"/>
      <c r="I45" s="150">
        <v>1</v>
      </c>
      <c r="J45" s="59"/>
      <c r="K45" s="68"/>
      <c r="L45" s="68"/>
    </row>
    <row r="46" spans="3:12" ht="17" thickBot="1" x14ac:dyDescent="0.25">
      <c r="C46" s="68"/>
      <c r="D46" s="179">
        <v>32</v>
      </c>
      <c r="E46" s="152">
        <v>83</v>
      </c>
      <c r="F46" s="80"/>
      <c r="G46" s="80"/>
      <c r="H46" s="80"/>
      <c r="I46" s="152">
        <v>1</v>
      </c>
      <c r="J46" s="59"/>
      <c r="K46" s="68"/>
      <c r="L46" s="68"/>
    </row>
    <row r="47" spans="3:12" x14ac:dyDescent="0.2">
      <c r="C47" s="68"/>
      <c r="D47" s="68"/>
      <c r="E47" s="68"/>
      <c r="F47" s="59"/>
      <c r="G47" s="59"/>
      <c r="H47" s="59"/>
      <c r="I47" s="59"/>
      <c r="J47" s="59"/>
      <c r="K47" s="68"/>
      <c r="L47" s="68"/>
    </row>
    <row r="48" spans="3:12" x14ac:dyDescent="0.2">
      <c r="C48" s="68"/>
      <c r="D48" s="68"/>
      <c r="E48" s="68"/>
      <c r="F48" s="68"/>
      <c r="G48" s="68"/>
      <c r="H48" s="68"/>
      <c r="I48" s="68"/>
      <c r="J48" s="68"/>
      <c r="K48" s="68"/>
      <c r="L48" s="68"/>
    </row>
    <row r="49" spans="3:12" x14ac:dyDescent="0.2">
      <c r="C49" s="68"/>
      <c r="D49" s="68"/>
      <c r="E49" s="68"/>
      <c r="F49" s="68"/>
      <c r="G49" s="68"/>
      <c r="H49" s="68"/>
      <c r="I49" s="68"/>
      <c r="J49" s="68"/>
      <c r="K49" s="68"/>
      <c r="L49" s="6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72778-885F-6240-B290-264A22615654}">
  <dimension ref="A1:Q28"/>
  <sheetViews>
    <sheetView workbookViewId="0"/>
  </sheetViews>
  <sheetFormatPr baseColWidth="10" defaultColWidth="10.6640625" defaultRowHeight="16" x14ac:dyDescent="0.2"/>
  <cols>
    <col min="1" max="1" width="40.33203125" bestFit="1" customWidth="1"/>
    <col min="3" max="3" width="21.6640625" bestFit="1" customWidth="1"/>
    <col min="11" max="11" width="20.5" customWidth="1"/>
  </cols>
  <sheetData>
    <row r="1" spans="1:17" x14ac:dyDescent="0.2">
      <c r="A1" s="73" t="s">
        <v>230</v>
      </c>
    </row>
    <row r="2" spans="1:17" ht="17" thickBot="1" x14ac:dyDescent="0.25"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</row>
    <row r="3" spans="1:17" ht="17" thickBot="1" x14ac:dyDescent="0.25">
      <c r="C3" s="181" t="s">
        <v>152</v>
      </c>
      <c r="D3" s="303" t="s">
        <v>65</v>
      </c>
      <c r="E3" s="304"/>
      <c r="F3" s="304"/>
      <c r="G3" s="305"/>
      <c r="H3" s="303" t="s">
        <v>104</v>
      </c>
      <c r="I3" s="304"/>
      <c r="J3" s="304"/>
      <c r="K3" s="304"/>
      <c r="L3" s="305"/>
    </row>
    <row r="4" spans="1:17" ht="17" thickBot="1" x14ac:dyDescent="0.25">
      <c r="C4" s="200" t="s">
        <v>148</v>
      </c>
      <c r="D4" s="103">
        <v>20.975000000000001</v>
      </c>
      <c r="E4" s="104">
        <v>88.07</v>
      </c>
      <c r="F4" s="104">
        <v>131.685</v>
      </c>
      <c r="G4" s="81">
        <v>30.585000000000001</v>
      </c>
      <c r="H4" s="103">
        <v>72.314999999999998</v>
      </c>
      <c r="I4" s="104">
        <v>29.62</v>
      </c>
      <c r="J4" s="104">
        <v>43.55</v>
      </c>
      <c r="K4" s="104"/>
      <c r="L4" s="81"/>
    </row>
    <row r="5" spans="1:17" ht="17" thickBot="1" x14ac:dyDescent="0.25">
      <c r="C5" s="199" t="s">
        <v>105</v>
      </c>
      <c r="D5" s="151">
        <v>1866.8050000000001</v>
      </c>
      <c r="E5" s="80">
        <v>1540.405</v>
      </c>
      <c r="F5" s="80">
        <v>667.19500000000005</v>
      </c>
      <c r="G5" s="82">
        <v>1637.6</v>
      </c>
      <c r="H5" s="151">
        <v>710.13499999999999</v>
      </c>
      <c r="I5" s="80">
        <v>2570.0149999999999</v>
      </c>
      <c r="J5" s="80">
        <v>437.83499999999998</v>
      </c>
      <c r="K5" s="80">
        <v>468.51</v>
      </c>
      <c r="L5" s="82">
        <v>1334.075</v>
      </c>
    </row>
    <row r="6" spans="1:17" ht="17" thickBot="1" x14ac:dyDescent="0.25">
      <c r="C6" s="199" t="s">
        <v>106</v>
      </c>
      <c r="D6" s="105">
        <v>90.238</v>
      </c>
      <c r="E6" s="106">
        <v>253.56800000000001</v>
      </c>
      <c r="F6" s="106">
        <v>187.86699999999999</v>
      </c>
      <c r="G6" s="83">
        <v>528.38300000000004</v>
      </c>
      <c r="H6" s="105">
        <v>399.98500000000001</v>
      </c>
      <c r="I6" s="106">
        <v>49.439</v>
      </c>
      <c r="J6" s="106">
        <v>110.76900000000001</v>
      </c>
      <c r="K6" s="106"/>
      <c r="L6" s="83"/>
    </row>
    <row r="8" spans="1:17" ht="17" thickBot="1" x14ac:dyDescent="0.25"/>
    <row r="9" spans="1:17" ht="17" thickBot="1" x14ac:dyDescent="0.25">
      <c r="C9" s="201" t="s">
        <v>153</v>
      </c>
      <c r="D9" s="303" t="s">
        <v>65</v>
      </c>
      <c r="E9" s="304"/>
      <c r="F9" s="304"/>
      <c r="G9" s="304"/>
      <c r="H9" s="334" t="s">
        <v>104</v>
      </c>
      <c r="I9" s="334"/>
      <c r="J9" s="334"/>
      <c r="K9" s="334"/>
      <c r="L9" s="335"/>
    </row>
    <row r="10" spans="1:17" ht="17" thickBot="1" x14ac:dyDescent="0.25">
      <c r="C10" s="200" t="s">
        <v>148</v>
      </c>
      <c r="D10" s="151">
        <v>1.0489999999999999</v>
      </c>
      <c r="E10" s="80">
        <v>4.4039999999999999</v>
      </c>
      <c r="F10" s="80">
        <v>6.5839999999999996</v>
      </c>
      <c r="G10" s="82">
        <v>1.5289999999999999</v>
      </c>
      <c r="H10" s="103">
        <v>3.62</v>
      </c>
      <c r="I10" s="104">
        <v>1.48</v>
      </c>
      <c r="J10" s="104">
        <v>2.1800000000000002</v>
      </c>
      <c r="K10" s="104"/>
      <c r="L10" s="81"/>
    </row>
    <row r="11" spans="1:17" ht="17" thickBot="1" x14ac:dyDescent="0.25">
      <c r="C11" s="199" t="s">
        <v>105</v>
      </c>
      <c r="D11" s="151">
        <v>93.34</v>
      </c>
      <c r="E11" s="80">
        <v>77.02</v>
      </c>
      <c r="F11" s="80">
        <v>33.36</v>
      </c>
      <c r="G11" s="82">
        <v>81.88</v>
      </c>
      <c r="H11" s="151">
        <v>35.51</v>
      </c>
      <c r="I11" s="80">
        <v>128.5</v>
      </c>
      <c r="J11" s="80">
        <v>21.89</v>
      </c>
      <c r="K11" s="80">
        <v>23.43</v>
      </c>
      <c r="L11" s="82">
        <v>66.7</v>
      </c>
    </row>
    <row r="12" spans="1:17" ht="17" thickBot="1" x14ac:dyDescent="0.25">
      <c r="C12" s="199" t="s">
        <v>106</v>
      </c>
      <c r="D12" s="105">
        <v>35.734000000000002</v>
      </c>
      <c r="E12" s="106">
        <v>100.413</v>
      </c>
      <c r="F12" s="106">
        <v>74.394999999999996</v>
      </c>
      <c r="G12" s="83">
        <v>209.24</v>
      </c>
      <c r="H12" s="105">
        <v>158.38999999999999</v>
      </c>
      <c r="I12" s="106">
        <v>19.579999999999998</v>
      </c>
      <c r="J12" s="106">
        <v>43.86</v>
      </c>
      <c r="K12" s="106"/>
      <c r="L12" s="83"/>
    </row>
    <row r="13" spans="1:17" ht="17" thickBot="1" x14ac:dyDescent="0.25">
      <c r="C13" s="68"/>
      <c r="D13" s="68"/>
      <c r="E13" s="68"/>
      <c r="F13" s="68"/>
      <c r="G13" s="68"/>
      <c r="H13" s="68"/>
      <c r="I13" s="68"/>
      <c r="J13" s="68"/>
      <c r="K13" s="68"/>
      <c r="L13" s="68"/>
      <c r="M13" s="68"/>
      <c r="N13" s="68"/>
    </row>
    <row r="14" spans="1:17" ht="17" thickBot="1" x14ac:dyDescent="0.25">
      <c r="C14" s="184" t="s">
        <v>146</v>
      </c>
      <c r="D14" s="68"/>
      <c r="E14" s="68"/>
      <c r="F14" s="68"/>
      <c r="G14" s="68"/>
      <c r="H14" s="68"/>
      <c r="I14" s="68"/>
      <c r="K14" s="202" t="s">
        <v>147</v>
      </c>
      <c r="L14" s="203"/>
      <c r="M14" s="203"/>
      <c r="N14" s="203"/>
      <c r="O14" s="203"/>
      <c r="P14" s="203"/>
      <c r="Q14" s="203"/>
    </row>
    <row r="15" spans="1:17" ht="17" thickBot="1" x14ac:dyDescent="0.25">
      <c r="C15" s="70" t="s">
        <v>149</v>
      </c>
      <c r="D15" s="309" t="s">
        <v>65</v>
      </c>
      <c r="E15" s="310"/>
      <c r="F15" s="311"/>
      <c r="G15" s="309" t="s">
        <v>155</v>
      </c>
      <c r="H15" s="310"/>
      <c r="I15" s="311"/>
      <c r="K15" s="204" t="s">
        <v>149</v>
      </c>
      <c r="L15" s="330" t="s">
        <v>65</v>
      </c>
      <c r="M15" s="331"/>
      <c r="N15" s="332"/>
      <c r="O15" s="333" t="s">
        <v>155</v>
      </c>
      <c r="P15" s="331"/>
      <c r="Q15" s="332"/>
    </row>
    <row r="16" spans="1:17" ht="17" thickBot="1" x14ac:dyDescent="0.25">
      <c r="C16" s="194" t="s">
        <v>150</v>
      </c>
      <c r="D16" s="70" t="s">
        <v>148</v>
      </c>
      <c r="E16" s="70" t="s">
        <v>105</v>
      </c>
      <c r="F16" s="70" t="s">
        <v>106</v>
      </c>
      <c r="G16" s="70" t="s">
        <v>148</v>
      </c>
      <c r="H16" s="168" t="s">
        <v>105</v>
      </c>
      <c r="I16" s="70" t="s">
        <v>106</v>
      </c>
      <c r="K16" s="209" t="s">
        <v>150</v>
      </c>
      <c r="L16" s="204" t="s">
        <v>148</v>
      </c>
      <c r="M16" s="205" t="s">
        <v>105</v>
      </c>
      <c r="N16" s="205" t="s">
        <v>106</v>
      </c>
      <c r="O16" s="205" t="s">
        <v>148</v>
      </c>
      <c r="P16" s="205" t="s">
        <v>105</v>
      </c>
      <c r="Q16" s="205" t="s">
        <v>106</v>
      </c>
    </row>
    <row r="17" spans="3:17" x14ac:dyDescent="0.2">
      <c r="C17" s="211">
        <v>1</v>
      </c>
      <c r="D17" s="217">
        <v>20.975000000000001</v>
      </c>
      <c r="E17" s="217">
        <v>1866.8049999999998</v>
      </c>
      <c r="F17" s="215">
        <v>90.238</v>
      </c>
      <c r="G17" s="126">
        <v>72.314999999999998</v>
      </c>
      <c r="H17" s="126">
        <v>710.13499999999999</v>
      </c>
      <c r="I17" s="126">
        <v>399.98500000000001</v>
      </c>
      <c r="K17" s="206">
        <v>1</v>
      </c>
      <c r="L17" s="218">
        <v>1.0487500000000001</v>
      </c>
      <c r="M17" s="217">
        <v>93.340249999999997</v>
      </c>
      <c r="N17" s="217">
        <v>35.734248000000001</v>
      </c>
      <c r="O17" s="219">
        <v>3.6157500000000002</v>
      </c>
      <c r="P17" s="219">
        <v>35.506750000000004</v>
      </c>
      <c r="Q17" s="219">
        <v>158.39406000000002</v>
      </c>
    </row>
    <row r="18" spans="3:17" x14ac:dyDescent="0.2">
      <c r="C18" s="212">
        <v>2</v>
      </c>
      <c r="D18" s="218">
        <v>88.070000000000007</v>
      </c>
      <c r="E18" s="218">
        <v>1540.4050000000002</v>
      </c>
      <c r="F18" s="216">
        <v>253.56800000000001</v>
      </c>
      <c r="G18" s="127">
        <v>29.62</v>
      </c>
      <c r="H18" s="127">
        <v>2570.0150000000003</v>
      </c>
      <c r="I18" s="127">
        <v>2.2069999999999999</v>
      </c>
      <c r="K18" s="206">
        <v>2</v>
      </c>
      <c r="L18" s="218">
        <v>4.4035000000000002</v>
      </c>
      <c r="M18" s="218">
        <v>77.020250000000019</v>
      </c>
      <c r="N18" s="218">
        <v>100.41292800000001</v>
      </c>
      <c r="O18" s="207">
        <v>1.4810000000000001</v>
      </c>
      <c r="P18" s="207">
        <v>128.50075000000001</v>
      </c>
      <c r="Q18" s="207">
        <v>0.87397199999999997</v>
      </c>
    </row>
    <row r="19" spans="3:17" x14ac:dyDescent="0.2">
      <c r="C19" s="212">
        <v>3</v>
      </c>
      <c r="D19" s="218">
        <v>131.685</v>
      </c>
      <c r="E19" s="218">
        <v>667.19499999999994</v>
      </c>
      <c r="F19" s="216">
        <v>187.86699999999999</v>
      </c>
      <c r="G19" s="127">
        <v>43.550000000000004</v>
      </c>
      <c r="H19" s="127">
        <v>437.83499999999998</v>
      </c>
      <c r="I19" s="127">
        <v>49.439</v>
      </c>
      <c r="K19" s="206">
        <v>3</v>
      </c>
      <c r="L19" s="218">
        <v>6.5842500000000008</v>
      </c>
      <c r="M19" s="218">
        <v>33.359749999999998</v>
      </c>
      <c r="N19" s="218">
        <v>74.395331999999996</v>
      </c>
      <c r="O19" s="207">
        <v>2.1775000000000002</v>
      </c>
      <c r="P19" s="207">
        <v>21.891750000000002</v>
      </c>
      <c r="Q19" s="207">
        <v>19.577844000000002</v>
      </c>
    </row>
    <row r="20" spans="3:17" x14ac:dyDescent="0.2">
      <c r="C20" s="212">
        <v>4</v>
      </c>
      <c r="D20" s="218">
        <v>30.585000000000001</v>
      </c>
      <c r="E20" s="218">
        <v>1637.6</v>
      </c>
      <c r="F20" s="216">
        <v>528.38300000000004</v>
      </c>
      <c r="G20" s="127"/>
      <c r="H20" s="127">
        <v>468.51</v>
      </c>
      <c r="I20" s="127">
        <v>110.76900000000001</v>
      </c>
      <c r="K20" s="206">
        <v>4</v>
      </c>
      <c r="L20" s="218">
        <v>1.5292500000000002</v>
      </c>
      <c r="M20" s="218">
        <v>81.88</v>
      </c>
      <c r="N20" s="218">
        <v>209.23966800000002</v>
      </c>
      <c r="O20" s="207"/>
      <c r="P20" s="207">
        <v>23.4255</v>
      </c>
      <c r="Q20" s="207">
        <v>43.864524000000003</v>
      </c>
    </row>
    <row r="21" spans="3:17" ht="17" thickBot="1" x14ac:dyDescent="0.25">
      <c r="C21" s="213">
        <v>5</v>
      </c>
      <c r="D21" s="127"/>
      <c r="E21" s="127"/>
      <c r="F21" s="125"/>
      <c r="G21" s="127"/>
      <c r="H21" s="127">
        <v>1334.075</v>
      </c>
      <c r="I21" s="127"/>
      <c r="K21" s="206">
        <v>5</v>
      </c>
      <c r="L21" s="207"/>
      <c r="M21" s="207"/>
      <c r="N21" s="207"/>
      <c r="O21" s="127"/>
      <c r="P21" s="207">
        <v>66.703749999999999</v>
      </c>
      <c r="Q21" s="127"/>
    </row>
    <row r="22" spans="3:17" x14ac:dyDescent="0.2">
      <c r="C22" s="214" t="s">
        <v>129</v>
      </c>
      <c r="D22" s="186">
        <f>AVERAGE(D17:D20)</f>
        <v>67.828749999999999</v>
      </c>
      <c r="E22" s="186">
        <f>AVERAGE(E17:E20)</f>
        <v>1428.0012499999998</v>
      </c>
      <c r="F22" s="153">
        <f>AVERAGE(F17:F20)</f>
        <v>265.01400000000001</v>
      </c>
      <c r="G22" s="186">
        <f>AVERAGE(G17:G19)</f>
        <v>48.495000000000005</v>
      </c>
      <c r="H22" s="186">
        <f>AVERAGE(H17:H21)</f>
        <v>1104.114</v>
      </c>
      <c r="I22" s="186">
        <f>AVERAGE(I17:I20)</f>
        <v>140.60000000000002</v>
      </c>
      <c r="K22" s="208" t="s">
        <v>129</v>
      </c>
      <c r="L22" s="186">
        <f>AVERAGE(L17:L21)</f>
        <v>3.3914375000000003</v>
      </c>
      <c r="M22" s="186">
        <f t="shared" ref="M22:N22" si="0">AVERAGE(M17:M21)</f>
        <v>71.40006249999999</v>
      </c>
      <c r="N22" s="186">
        <f t="shared" si="0"/>
        <v>104.94554400000001</v>
      </c>
      <c r="O22" s="186">
        <f>AVERAGE(O17:O21)</f>
        <v>2.42475</v>
      </c>
      <c r="P22" s="186">
        <f t="shared" ref="P22" si="1">AVERAGE(P17:P21)</f>
        <v>55.2057</v>
      </c>
      <c r="Q22" s="186">
        <f>AVERAGE(Q17:Q21)</f>
        <v>55.677600000000012</v>
      </c>
    </row>
    <row r="23" spans="3:17" ht="17" thickBot="1" x14ac:dyDescent="0.25">
      <c r="C23" s="194" t="s">
        <v>154</v>
      </c>
      <c r="D23" s="187">
        <f>_xlfn.STDEV.S(D17:D20)</f>
        <v>51.864244808763331</v>
      </c>
      <c r="E23" s="187">
        <f>_xlfn.STDEV.S(E17:E20)</f>
        <v>525.33834179150745</v>
      </c>
      <c r="F23" s="185">
        <f>_xlfn.STDEV.S(F17:F20)</f>
        <v>187.96502410643674</v>
      </c>
      <c r="G23" s="187">
        <f>_xlfn.STDEV.S(G17:G19)</f>
        <v>21.772816193593304</v>
      </c>
      <c r="H23" s="187">
        <f>_xlfn.STDEV.S(H17:H21)</f>
        <v>895.10996620806338</v>
      </c>
      <c r="I23" s="187">
        <f>_xlfn.STDEV.S(I17:I20)</f>
        <v>178.54356812460833</v>
      </c>
      <c r="K23" s="193" t="s">
        <v>154</v>
      </c>
      <c r="L23" s="187">
        <f>_xlfn.STDEV.S(L17:L21)</f>
        <v>2.5932122404381666</v>
      </c>
      <c r="M23" s="187">
        <f t="shared" ref="M23:N23" si="2">_xlfn.STDEV.S(M17:M21)</f>
        <v>26.266917089575372</v>
      </c>
      <c r="N23" s="187">
        <f t="shared" si="2"/>
        <v>74.434149546148944</v>
      </c>
      <c r="O23" s="187">
        <f>_xlfn.STDEV.S(O17:O21)</f>
        <v>1.0886408096796665</v>
      </c>
      <c r="P23" s="187">
        <f t="shared" ref="P23:Q23" si="3">_xlfn.STDEV.S(P17:P21)</f>
        <v>44.755498310403169</v>
      </c>
      <c r="Q23" s="187">
        <f t="shared" si="3"/>
        <v>70.703252977344917</v>
      </c>
    </row>
    <row r="24" spans="3:17" x14ac:dyDescent="0.2">
      <c r="K24" s="203"/>
      <c r="L24" s="210"/>
      <c r="M24" s="210"/>
      <c r="N24" s="210"/>
      <c r="O24" s="210"/>
      <c r="P24" s="210"/>
      <c r="Q24" s="203"/>
    </row>
    <row r="25" spans="3:17" x14ac:dyDescent="0.2">
      <c r="C25" s="68"/>
      <c r="D25" s="121"/>
      <c r="E25" s="121"/>
      <c r="F25" s="121"/>
      <c r="G25" s="121"/>
      <c r="H25" s="121"/>
      <c r="I25" s="68"/>
      <c r="J25" s="68"/>
      <c r="K25" s="68"/>
      <c r="L25" s="68"/>
      <c r="M25" s="68"/>
      <c r="N25" s="68"/>
    </row>
    <row r="26" spans="3:17" x14ac:dyDescent="0.2">
      <c r="C26" s="68"/>
      <c r="D26" s="68"/>
      <c r="E26" s="68"/>
      <c r="F26" s="68"/>
      <c r="G26" s="68"/>
      <c r="H26" s="68"/>
      <c r="I26" s="68"/>
      <c r="J26" s="68"/>
      <c r="K26" s="68"/>
      <c r="L26" s="68"/>
      <c r="M26" s="68"/>
      <c r="N26" s="68"/>
    </row>
    <row r="27" spans="3:17" x14ac:dyDescent="0.2">
      <c r="C27" s="68"/>
      <c r="D27" s="68"/>
      <c r="E27" s="68"/>
      <c r="F27" s="68"/>
      <c r="G27" s="68"/>
      <c r="H27" s="68"/>
      <c r="I27" s="68"/>
      <c r="J27" s="68"/>
      <c r="K27" s="68"/>
      <c r="L27" s="68"/>
      <c r="M27" s="68"/>
      <c r="N27" s="68"/>
    </row>
    <row r="28" spans="3:17" x14ac:dyDescent="0.2">
      <c r="C28" s="68"/>
      <c r="D28" s="68"/>
      <c r="E28" s="68"/>
      <c r="F28" s="68"/>
      <c r="G28" s="68"/>
      <c r="H28" s="68"/>
      <c r="I28" s="68"/>
    </row>
  </sheetData>
  <mergeCells count="8">
    <mergeCell ref="G15:I15"/>
    <mergeCell ref="L15:N15"/>
    <mergeCell ref="O15:Q15"/>
    <mergeCell ref="D3:G3"/>
    <mergeCell ref="D9:G9"/>
    <mergeCell ref="H9:L9"/>
    <mergeCell ref="D15:F15"/>
    <mergeCell ref="H3:L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90B96-9901-4742-815B-48111CBAC1D3}">
  <dimension ref="A1:G16"/>
  <sheetViews>
    <sheetView workbookViewId="0"/>
  </sheetViews>
  <sheetFormatPr baseColWidth="10" defaultColWidth="10.6640625" defaultRowHeight="16" x14ac:dyDescent="0.2"/>
  <cols>
    <col min="1" max="1" width="53.5" bestFit="1" customWidth="1"/>
    <col min="2" max="2" width="37.5" bestFit="1" customWidth="1"/>
  </cols>
  <sheetData>
    <row r="1" spans="1:7" x14ac:dyDescent="0.2">
      <c r="A1" s="73" t="s">
        <v>231</v>
      </c>
    </row>
    <row r="3" spans="1:7" ht="17" thickBot="1" x14ac:dyDescent="0.25"/>
    <row r="4" spans="1:7" ht="17" thickBot="1" x14ac:dyDescent="0.25">
      <c r="B4" s="56" t="s">
        <v>170</v>
      </c>
      <c r="D4" s="92" t="s">
        <v>96</v>
      </c>
      <c r="E4" s="92" t="s">
        <v>65</v>
      </c>
      <c r="F4" s="92" t="s">
        <v>102</v>
      </c>
      <c r="G4" s="92" t="s">
        <v>166</v>
      </c>
    </row>
    <row r="5" spans="1:7" x14ac:dyDescent="0.2">
      <c r="B5" s="178" t="s">
        <v>151</v>
      </c>
      <c r="C5" s="56" t="s">
        <v>167</v>
      </c>
      <c r="D5" s="79">
        <v>2.0649755600000002</v>
      </c>
      <c r="E5" s="79">
        <v>4.6495178599999996</v>
      </c>
      <c r="F5" s="79">
        <v>0.87434747999999995</v>
      </c>
      <c r="G5" s="79">
        <v>1.84219036</v>
      </c>
    </row>
    <row r="6" spans="1:7" x14ac:dyDescent="0.2">
      <c r="C6" s="56" t="s">
        <v>168</v>
      </c>
      <c r="D6" s="100">
        <v>0.24430384999999999</v>
      </c>
      <c r="E6" s="100">
        <v>3.9702296800000001</v>
      </c>
      <c r="F6" s="100">
        <v>0.53230694999999995</v>
      </c>
      <c r="G6" s="100">
        <v>4.3603442599999997</v>
      </c>
    </row>
    <row r="7" spans="1:7" ht="17" thickBot="1" x14ac:dyDescent="0.25">
      <c r="C7" s="56" t="s">
        <v>169</v>
      </c>
      <c r="D7" s="101">
        <v>0.55866044999999998</v>
      </c>
      <c r="E7" s="101">
        <v>2.305777854</v>
      </c>
      <c r="F7" s="101">
        <v>0.33605112300000001</v>
      </c>
      <c r="G7" s="101">
        <v>3.8192931240000001</v>
      </c>
    </row>
    <row r="12" spans="1:7" ht="17" thickBot="1" x14ac:dyDescent="0.25"/>
    <row r="13" spans="1:7" ht="17" thickBot="1" x14ac:dyDescent="0.25">
      <c r="B13" s="56" t="s">
        <v>171</v>
      </c>
      <c r="D13" s="92" t="s">
        <v>96</v>
      </c>
      <c r="E13" s="92" t="s">
        <v>65</v>
      </c>
      <c r="F13" s="92" t="s">
        <v>102</v>
      </c>
      <c r="G13" s="92" t="s">
        <v>166</v>
      </c>
    </row>
    <row r="14" spans="1:7" x14ac:dyDescent="0.2">
      <c r="B14" s="178" t="s">
        <v>151</v>
      </c>
      <c r="C14" s="56" t="s">
        <v>167</v>
      </c>
      <c r="D14" s="149">
        <v>1.1306369999999999</v>
      </c>
      <c r="E14" s="149">
        <v>5.3996769999999996</v>
      </c>
      <c r="F14" s="149">
        <v>4.0532110000000001</v>
      </c>
      <c r="G14" s="149">
        <v>7.3307140000000004</v>
      </c>
    </row>
    <row r="15" spans="1:7" x14ac:dyDescent="0.2">
      <c r="C15" s="56" t="s">
        <v>168</v>
      </c>
      <c r="D15" s="150">
        <v>0.59574700000000003</v>
      </c>
      <c r="E15" s="150">
        <v>6.480302</v>
      </c>
      <c r="F15" s="150">
        <v>3.527085</v>
      </c>
      <c r="G15" s="150">
        <v>7.3899520000000001</v>
      </c>
    </row>
    <row r="16" spans="1:7" ht="17" thickBot="1" x14ac:dyDescent="0.25">
      <c r="C16" s="56" t="s">
        <v>169</v>
      </c>
      <c r="D16" s="152">
        <v>1.334098</v>
      </c>
      <c r="E16" s="152">
        <v>5.8180269999999998</v>
      </c>
      <c r="F16" s="152">
        <v>3.0207709999999999</v>
      </c>
      <c r="G16" s="152">
        <v>6.9509220000000003</v>
      </c>
    </row>
  </sheetData>
  <phoneticPr fontId="19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EDCE0-0E16-C84C-B9A2-A5DD01B9C32A}">
  <dimension ref="A1:N16"/>
  <sheetViews>
    <sheetView zoomScale="64" zoomScaleNormal="100" workbookViewId="0"/>
  </sheetViews>
  <sheetFormatPr baseColWidth="10" defaultColWidth="10.6640625" defaultRowHeight="16" x14ac:dyDescent="0.2"/>
  <cols>
    <col min="1" max="1" width="44.5" bestFit="1" customWidth="1"/>
  </cols>
  <sheetData>
    <row r="1" spans="1:14" x14ac:dyDescent="0.2">
      <c r="A1" s="73" t="s">
        <v>232</v>
      </c>
    </row>
    <row r="2" spans="1:14" x14ac:dyDescent="0.2"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</row>
    <row r="3" spans="1:14" ht="17" thickBot="1" x14ac:dyDescent="0.25">
      <c r="C3" s="68"/>
      <c r="D3" s="56"/>
      <c r="E3" s="68"/>
      <c r="F3" s="68"/>
      <c r="G3" s="68"/>
      <c r="H3" s="68"/>
      <c r="I3" s="68"/>
      <c r="J3" s="68"/>
      <c r="K3" s="68"/>
      <c r="L3" s="68"/>
      <c r="M3" s="68"/>
      <c r="N3" s="68"/>
    </row>
    <row r="4" spans="1:14" ht="17" thickBot="1" x14ac:dyDescent="0.25">
      <c r="C4" s="68"/>
      <c r="D4" s="74"/>
      <c r="E4" s="303" t="s">
        <v>96</v>
      </c>
      <c r="F4" s="304"/>
      <c r="G4" s="305"/>
      <c r="H4" s="303" t="s">
        <v>65</v>
      </c>
      <c r="I4" s="304"/>
      <c r="J4" s="305"/>
      <c r="K4" s="303" t="s">
        <v>179</v>
      </c>
      <c r="L4" s="304"/>
      <c r="M4" s="305"/>
      <c r="N4" s="68"/>
    </row>
    <row r="5" spans="1:14" ht="17" thickBot="1" x14ac:dyDescent="0.25">
      <c r="C5" s="68"/>
      <c r="D5" s="74" t="s">
        <v>180</v>
      </c>
      <c r="E5" s="88">
        <v>1</v>
      </c>
      <c r="F5" s="89">
        <v>2</v>
      </c>
      <c r="G5" s="90">
        <v>3</v>
      </c>
      <c r="H5" s="88">
        <v>1</v>
      </c>
      <c r="I5" s="89">
        <v>2</v>
      </c>
      <c r="J5" s="90">
        <v>3</v>
      </c>
      <c r="K5" s="89">
        <v>1</v>
      </c>
      <c r="L5" s="89">
        <v>2</v>
      </c>
      <c r="M5" s="90">
        <v>3</v>
      </c>
      <c r="N5" s="68"/>
    </row>
    <row r="6" spans="1:14" x14ac:dyDescent="0.2">
      <c r="C6" s="68"/>
      <c r="D6" s="221" t="s">
        <v>173</v>
      </c>
      <c r="E6" s="47">
        <v>1</v>
      </c>
      <c r="F6" s="48">
        <v>0.28526000000000001</v>
      </c>
      <c r="G6" s="49">
        <v>1.7571110000000001</v>
      </c>
      <c r="H6" s="47">
        <v>1.5430299999999999</v>
      </c>
      <c r="I6" s="48">
        <v>82.622680000000003</v>
      </c>
      <c r="J6" s="49">
        <v>31.854120000000002</v>
      </c>
      <c r="K6" s="66">
        <v>92.825509999999994</v>
      </c>
      <c r="L6" s="72">
        <v>56.688659999999999</v>
      </c>
      <c r="M6" s="67">
        <v>62.600940000000001</v>
      </c>
      <c r="N6" s="68"/>
    </row>
    <row r="7" spans="1:14" x14ac:dyDescent="0.2">
      <c r="C7" s="68"/>
      <c r="D7" s="221" t="s">
        <v>174</v>
      </c>
      <c r="E7" s="47">
        <v>1</v>
      </c>
      <c r="F7" s="48">
        <v>0.93881499999999996</v>
      </c>
      <c r="G7" s="49">
        <v>3.4783059999999999</v>
      </c>
      <c r="H7" s="47">
        <v>38.456400000000002</v>
      </c>
      <c r="I7" s="48">
        <v>79.550039999999996</v>
      </c>
      <c r="J7" s="49">
        <v>112.5543</v>
      </c>
      <c r="K7" s="47">
        <v>227.304</v>
      </c>
      <c r="L7" s="48">
        <v>107.4306</v>
      </c>
      <c r="M7" s="49">
        <v>90.297039999999996</v>
      </c>
      <c r="N7" s="68"/>
    </row>
    <row r="8" spans="1:14" ht="17" thickBot="1" x14ac:dyDescent="0.25">
      <c r="C8" s="68"/>
      <c r="D8" s="221" t="s">
        <v>175</v>
      </c>
      <c r="E8" s="51">
        <v>1</v>
      </c>
      <c r="F8" s="52">
        <v>0.78491699999999998</v>
      </c>
      <c r="G8" s="53">
        <v>1.2855799999999999</v>
      </c>
      <c r="H8" s="51">
        <v>6.1132470000000003</v>
      </c>
      <c r="I8" s="52">
        <v>76.498720000000006</v>
      </c>
      <c r="J8" s="53">
        <v>9.2928119999999996</v>
      </c>
      <c r="K8" s="51">
        <v>63.295009999999998</v>
      </c>
      <c r="L8" s="52">
        <v>75.372240000000005</v>
      </c>
      <c r="M8" s="53">
        <v>28.014720000000001</v>
      </c>
      <c r="N8" s="68"/>
    </row>
    <row r="9" spans="1:14" x14ac:dyDescent="0.2">
      <c r="C9" s="68"/>
      <c r="D9" s="220"/>
      <c r="E9" s="48"/>
      <c r="F9" s="48"/>
      <c r="G9" s="48"/>
      <c r="H9" s="48"/>
      <c r="I9" s="48"/>
      <c r="J9" s="48"/>
      <c r="K9" s="48"/>
      <c r="L9" s="48"/>
      <c r="M9" s="48"/>
      <c r="N9" s="68"/>
    </row>
    <row r="10" spans="1:14" ht="17" thickBot="1" x14ac:dyDescent="0.25">
      <c r="C10" s="68"/>
      <c r="D10" s="56"/>
      <c r="E10" s="68"/>
      <c r="F10" s="68"/>
      <c r="G10" s="68"/>
      <c r="H10" s="68"/>
      <c r="I10" s="68"/>
      <c r="J10" s="68"/>
      <c r="K10" s="68"/>
      <c r="L10" s="68"/>
      <c r="M10" s="68"/>
      <c r="N10" s="68"/>
    </row>
    <row r="11" spans="1:14" ht="17" thickBot="1" x14ac:dyDescent="0.25">
      <c r="C11" s="68"/>
      <c r="D11" s="74"/>
      <c r="E11" s="303" t="s">
        <v>138</v>
      </c>
      <c r="F11" s="304"/>
      <c r="G11" s="305"/>
      <c r="H11" s="303" t="s">
        <v>65</v>
      </c>
      <c r="I11" s="304"/>
      <c r="J11" s="305"/>
      <c r="K11" s="303" t="s">
        <v>103</v>
      </c>
      <c r="L11" s="304"/>
      <c r="M11" s="305"/>
      <c r="N11" s="68"/>
    </row>
    <row r="12" spans="1:14" ht="17" thickBot="1" x14ac:dyDescent="0.25">
      <c r="C12" s="68"/>
      <c r="D12" s="74" t="s">
        <v>180</v>
      </c>
      <c r="E12" s="103">
        <v>1</v>
      </c>
      <c r="F12" s="104">
        <v>2</v>
      </c>
      <c r="G12" s="81">
        <v>3</v>
      </c>
      <c r="H12" s="103">
        <v>1</v>
      </c>
      <c r="I12" s="104">
        <v>2</v>
      </c>
      <c r="J12" s="81">
        <v>3</v>
      </c>
      <c r="K12" s="104">
        <v>1</v>
      </c>
      <c r="L12" s="104">
        <v>2</v>
      </c>
      <c r="M12" s="81">
        <v>3</v>
      </c>
      <c r="N12" s="68"/>
    </row>
    <row r="13" spans="1:14" x14ac:dyDescent="0.2">
      <c r="C13" s="68"/>
      <c r="D13" s="221" t="s">
        <v>176</v>
      </c>
      <c r="E13" s="66">
        <v>1</v>
      </c>
      <c r="F13" s="72">
        <v>0.716333</v>
      </c>
      <c r="G13" s="67">
        <v>1.7646550000000001</v>
      </c>
      <c r="H13" s="66">
        <v>13.22002</v>
      </c>
      <c r="I13" s="72">
        <v>5.9546609999999998</v>
      </c>
      <c r="J13" s="67">
        <v>12.76125</v>
      </c>
      <c r="K13" s="66">
        <v>9.2487860000000008</v>
      </c>
      <c r="L13" s="72">
        <v>10.562659999999999</v>
      </c>
      <c r="M13" s="67">
        <v>3.5249670000000002</v>
      </c>
      <c r="N13" s="68"/>
    </row>
    <row r="14" spans="1:14" x14ac:dyDescent="0.2">
      <c r="C14" s="68"/>
      <c r="D14" s="221" t="s">
        <v>177</v>
      </c>
      <c r="E14" s="47">
        <v>1</v>
      </c>
      <c r="F14" s="48">
        <v>1.28224</v>
      </c>
      <c r="G14" s="49">
        <v>2.60419</v>
      </c>
      <c r="H14" s="47">
        <v>1.2297929999999999</v>
      </c>
      <c r="I14" s="48">
        <v>4.8858819999999996</v>
      </c>
      <c r="J14" s="49">
        <v>2.6770689999999999</v>
      </c>
      <c r="K14" s="47">
        <v>10.85519</v>
      </c>
      <c r="L14" s="48">
        <v>27.862469999999998</v>
      </c>
      <c r="M14" s="49">
        <v>9.6696069999999992</v>
      </c>
      <c r="N14" s="68"/>
    </row>
    <row r="15" spans="1:14" ht="17" thickBot="1" x14ac:dyDescent="0.25">
      <c r="C15" s="68"/>
      <c r="D15" s="221" t="s">
        <v>178</v>
      </c>
      <c r="E15" s="51">
        <v>1</v>
      </c>
      <c r="F15" s="52">
        <v>1.4545239999999999</v>
      </c>
      <c r="G15" s="53">
        <v>0.33060400000000001</v>
      </c>
      <c r="H15" s="51">
        <v>5.0217799999999997</v>
      </c>
      <c r="I15" s="52">
        <v>6.5177639999999997</v>
      </c>
      <c r="J15" s="53">
        <v>12.919879999999999</v>
      </c>
      <c r="K15" s="51">
        <v>9.3502200000000002</v>
      </c>
      <c r="L15" s="52">
        <v>2.8459020000000002</v>
      </c>
      <c r="M15" s="53">
        <v>14.05871</v>
      </c>
      <c r="N15" s="68"/>
    </row>
    <row r="16" spans="1:14" x14ac:dyDescent="0.2">
      <c r="C16" s="68"/>
      <c r="D16" s="68"/>
      <c r="E16" s="68"/>
      <c r="F16" s="68"/>
      <c r="G16" s="68"/>
      <c r="H16" s="68"/>
      <c r="I16" s="68"/>
      <c r="J16" s="68"/>
      <c r="K16" s="68"/>
      <c r="L16" s="68"/>
      <c r="M16" s="68"/>
      <c r="N16" s="68"/>
    </row>
  </sheetData>
  <mergeCells count="6">
    <mergeCell ref="E4:G4"/>
    <mergeCell ref="H4:J4"/>
    <mergeCell ref="K4:M4"/>
    <mergeCell ref="E11:G11"/>
    <mergeCell ref="H11:J11"/>
    <mergeCell ref="K11:M11"/>
  </mergeCells>
  <pageMargins left="0.7" right="0.7" top="0.75" bottom="0.75" header="0.3" footer="0.3"/>
  <pageSetup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77AEF-E9C9-D348-8F63-620DA7BD4C58}">
  <dimension ref="A1:G40"/>
  <sheetViews>
    <sheetView zoomScale="87" workbookViewId="0"/>
  </sheetViews>
  <sheetFormatPr baseColWidth="10" defaultColWidth="10.6640625" defaultRowHeight="16" x14ac:dyDescent="0.2"/>
  <cols>
    <col min="1" max="1" width="62" bestFit="1" customWidth="1"/>
    <col min="2" max="2" width="50.6640625" bestFit="1" customWidth="1"/>
    <col min="3" max="3" width="28.5" customWidth="1"/>
    <col min="4" max="4" width="15.6640625" customWidth="1"/>
    <col min="5" max="5" width="28" customWidth="1"/>
    <col min="6" max="6" width="8.83203125"/>
  </cols>
  <sheetData>
    <row r="1" spans="1:6" x14ac:dyDescent="0.2">
      <c r="A1" s="73" t="s">
        <v>181</v>
      </c>
    </row>
    <row r="3" spans="1:6" x14ac:dyDescent="0.2">
      <c r="B3" s="222" t="s">
        <v>182</v>
      </c>
    </row>
    <row r="5" spans="1:6" x14ac:dyDescent="0.2">
      <c r="B5" s="229" t="s">
        <v>187</v>
      </c>
      <c r="C5" s="55" t="s">
        <v>188</v>
      </c>
      <c r="D5" s="55" t="s">
        <v>183</v>
      </c>
      <c r="E5" s="55" t="s">
        <v>184</v>
      </c>
      <c r="F5" s="55"/>
    </row>
    <row r="6" spans="1:6" x14ac:dyDescent="0.2">
      <c r="B6">
        <v>2</v>
      </c>
      <c r="C6" s="224">
        <v>7.3122304672562954</v>
      </c>
      <c r="D6" s="224">
        <v>62.849999999999994</v>
      </c>
      <c r="E6" s="224">
        <v>52.25</v>
      </c>
    </row>
    <row r="7" spans="1:6" x14ac:dyDescent="0.2">
      <c r="B7">
        <v>6</v>
      </c>
      <c r="C7" s="224">
        <v>10.609081081013645</v>
      </c>
      <c r="D7" s="224">
        <v>67.45</v>
      </c>
      <c r="E7" s="224">
        <v>45.3</v>
      </c>
    </row>
    <row r="8" spans="1:6" x14ac:dyDescent="0.2">
      <c r="B8">
        <v>10</v>
      </c>
      <c r="C8" s="224">
        <v>11.623415321208665</v>
      </c>
      <c r="D8" s="224">
        <v>65.150000000000006</v>
      </c>
      <c r="E8" s="224">
        <v>39.700000000000003</v>
      </c>
    </row>
    <row r="9" spans="1:6" x14ac:dyDescent="0.2">
      <c r="B9">
        <v>24</v>
      </c>
      <c r="C9" s="224">
        <v>11.782915270097632</v>
      </c>
      <c r="D9" s="224">
        <v>64.099999999999994</v>
      </c>
      <c r="E9" s="224">
        <v>30.75</v>
      </c>
    </row>
    <row r="11" spans="1:6" x14ac:dyDescent="0.2">
      <c r="B11" s="223" t="s">
        <v>185</v>
      </c>
    </row>
    <row r="12" spans="1:6" x14ac:dyDescent="0.2">
      <c r="B12">
        <v>2</v>
      </c>
      <c r="C12" s="224">
        <v>4.2506162208326854</v>
      </c>
      <c r="D12" s="224">
        <v>1.7677669529663638</v>
      </c>
      <c r="E12" s="224">
        <v>5.0204581464244837</v>
      </c>
    </row>
    <row r="13" spans="1:6" x14ac:dyDescent="0.2">
      <c r="B13">
        <v>6</v>
      </c>
      <c r="C13" s="224">
        <v>0.75903879143922359</v>
      </c>
      <c r="D13" s="224">
        <v>7.0710678118650741E-2</v>
      </c>
      <c r="E13" s="224">
        <v>2.8284271247461903</v>
      </c>
    </row>
    <row r="14" spans="1:6" x14ac:dyDescent="0.2">
      <c r="B14">
        <v>10</v>
      </c>
      <c r="C14" s="224">
        <v>2.1094377855803716</v>
      </c>
      <c r="D14" s="224">
        <v>0.35355339059327379</v>
      </c>
      <c r="E14" s="224">
        <v>0.70710678118654757</v>
      </c>
    </row>
    <row r="15" spans="1:6" x14ac:dyDescent="0.2">
      <c r="B15">
        <v>24</v>
      </c>
      <c r="C15" s="224">
        <v>2.2798410907420159</v>
      </c>
      <c r="D15" s="224">
        <v>0.28284271247461801</v>
      </c>
      <c r="E15" s="224">
        <v>1.3435028842544392</v>
      </c>
    </row>
    <row r="16" spans="1:6" x14ac:dyDescent="0.2">
      <c r="B16" s="225"/>
      <c r="C16" s="224"/>
      <c r="D16" s="224"/>
    </row>
    <row r="17" spans="2:7" x14ac:dyDescent="0.2">
      <c r="B17" s="225"/>
      <c r="C17" s="224"/>
      <c r="D17" s="224"/>
    </row>
    <row r="18" spans="2:7" x14ac:dyDescent="0.2">
      <c r="B18" s="225"/>
      <c r="C18" s="224"/>
      <c r="D18" s="224"/>
    </row>
    <row r="19" spans="2:7" x14ac:dyDescent="0.2">
      <c r="B19" s="225"/>
      <c r="C19" s="224"/>
      <c r="D19" s="224"/>
    </row>
    <row r="20" spans="2:7" x14ac:dyDescent="0.2">
      <c r="B20" s="225"/>
      <c r="C20" s="224"/>
      <c r="D20" s="224"/>
    </row>
    <row r="21" spans="2:7" x14ac:dyDescent="0.2">
      <c r="B21" s="225"/>
      <c r="C21" s="224"/>
      <c r="D21" s="224"/>
    </row>
    <row r="22" spans="2:7" x14ac:dyDescent="0.2">
      <c r="B22" s="225"/>
      <c r="C22" s="224"/>
      <c r="D22" s="224"/>
    </row>
    <row r="23" spans="2:7" x14ac:dyDescent="0.2">
      <c r="B23" s="225"/>
      <c r="C23" s="224"/>
      <c r="D23" s="224"/>
    </row>
    <row r="24" spans="2:7" ht="19" x14ac:dyDescent="0.2">
      <c r="B24" s="226" t="s">
        <v>186</v>
      </c>
      <c r="C24" s="224"/>
      <c r="D24" s="224"/>
    </row>
    <row r="25" spans="2:7" x14ac:dyDescent="0.2">
      <c r="B25" s="225"/>
      <c r="C25" s="224"/>
      <c r="D25" s="224"/>
    </row>
    <row r="26" spans="2:7" x14ac:dyDescent="0.2">
      <c r="B26" s="230" t="s">
        <v>90</v>
      </c>
      <c r="C26" s="231" t="s">
        <v>188</v>
      </c>
      <c r="D26" s="231" t="s">
        <v>183</v>
      </c>
      <c r="E26" s="230" t="s">
        <v>184</v>
      </c>
      <c r="F26" s="55"/>
      <c r="G26" s="55"/>
    </row>
    <row r="27" spans="2:7" x14ac:dyDescent="0.2">
      <c r="B27" s="227">
        <v>0</v>
      </c>
      <c r="C27" s="228">
        <v>7.3122304672562954</v>
      </c>
      <c r="D27" s="228">
        <v>62.849999999999994</v>
      </c>
      <c r="E27" s="227">
        <v>52.25</v>
      </c>
    </row>
    <row r="28" spans="2:7" x14ac:dyDescent="0.2">
      <c r="B28" s="227">
        <v>2</v>
      </c>
      <c r="C28" s="228">
        <v>2.5803860097150588</v>
      </c>
      <c r="D28" s="228">
        <v>64.349999999999994</v>
      </c>
      <c r="E28" s="227">
        <v>3.665</v>
      </c>
    </row>
    <row r="29" spans="2:7" x14ac:dyDescent="0.2">
      <c r="B29" s="227">
        <v>6</v>
      </c>
      <c r="C29" s="228">
        <v>3.2294002050289716</v>
      </c>
      <c r="D29" s="228">
        <v>63.400000000000006</v>
      </c>
      <c r="E29" s="227">
        <v>5.3100000000000005</v>
      </c>
    </row>
    <row r="30" spans="2:7" x14ac:dyDescent="0.2">
      <c r="B30" s="227">
        <v>10</v>
      </c>
      <c r="C30" s="228">
        <v>2.7198073496194697</v>
      </c>
      <c r="D30" s="228">
        <v>66.400000000000006</v>
      </c>
      <c r="E30" s="227">
        <v>5.6050000000000004</v>
      </c>
    </row>
    <row r="31" spans="2:7" x14ac:dyDescent="0.2">
      <c r="B31" s="227">
        <v>24</v>
      </c>
      <c r="C31" s="228">
        <v>3.9529412832929722</v>
      </c>
      <c r="D31" s="228">
        <v>58.55</v>
      </c>
      <c r="E31" s="227">
        <v>3.5700000000000003</v>
      </c>
    </row>
    <row r="32" spans="2:7" x14ac:dyDescent="0.2">
      <c r="B32" s="227"/>
      <c r="C32" s="228"/>
      <c r="D32" s="228"/>
      <c r="E32" s="227"/>
    </row>
    <row r="33" spans="2:5" x14ac:dyDescent="0.2">
      <c r="B33" s="227" t="s">
        <v>185</v>
      </c>
      <c r="C33" s="228"/>
      <c r="D33" s="228"/>
      <c r="E33" s="227"/>
    </row>
    <row r="34" spans="2:5" x14ac:dyDescent="0.2">
      <c r="B34" s="227">
        <v>0</v>
      </c>
      <c r="C34" s="228">
        <v>4.2506162208326854</v>
      </c>
      <c r="D34" s="228">
        <v>1.7677669529663638</v>
      </c>
      <c r="E34" s="228">
        <v>5.0204581464244837</v>
      </c>
    </row>
    <row r="35" spans="2:5" x14ac:dyDescent="0.2">
      <c r="B35" s="227">
        <v>2</v>
      </c>
      <c r="C35" s="228">
        <v>0.96298265475821088</v>
      </c>
      <c r="D35" s="228">
        <v>4.3133513652379465</v>
      </c>
      <c r="E35" s="228">
        <v>9.1923881554251102E-2</v>
      </c>
    </row>
    <row r="36" spans="2:5" x14ac:dyDescent="0.2">
      <c r="B36" s="227">
        <v>6</v>
      </c>
      <c r="C36" s="228">
        <v>0.63179558779799239</v>
      </c>
      <c r="D36" s="228">
        <v>2.5455844122715718</v>
      </c>
      <c r="E36" s="228">
        <v>0.268700576850888</v>
      </c>
    </row>
    <row r="37" spans="2:5" x14ac:dyDescent="0.2">
      <c r="B37" s="227">
        <v>10</v>
      </c>
      <c r="C37" s="228">
        <v>0.15606363867219258</v>
      </c>
      <c r="D37" s="228">
        <v>0.70710678118654757</v>
      </c>
      <c r="E37" s="228">
        <v>0.61518289963229644</v>
      </c>
    </row>
    <row r="38" spans="2:5" x14ac:dyDescent="0.2">
      <c r="B38" s="227">
        <v>24</v>
      </c>
      <c r="C38" s="228">
        <v>1.1418751604448343</v>
      </c>
      <c r="D38" s="228">
        <v>6.8589357775095081</v>
      </c>
      <c r="E38" s="228">
        <v>0.28284271247461895</v>
      </c>
    </row>
    <row r="39" spans="2:5" x14ac:dyDescent="0.2">
      <c r="B39" s="223"/>
      <c r="C39" s="224"/>
      <c r="D39" s="224"/>
    </row>
    <row r="40" spans="2:5" x14ac:dyDescent="0.2">
      <c r="B40" s="223"/>
      <c r="C40" s="224"/>
      <c r="D40" s="224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4B1CB-E853-DC49-86F4-F3F68B7F30A6}">
  <dimension ref="A1:M20"/>
  <sheetViews>
    <sheetView workbookViewId="0"/>
  </sheetViews>
  <sheetFormatPr baseColWidth="10" defaultColWidth="10.6640625" defaultRowHeight="16" x14ac:dyDescent="0.2"/>
  <cols>
    <col min="1" max="1" width="62" bestFit="1" customWidth="1"/>
    <col min="3" max="3" width="17.1640625" bestFit="1" customWidth="1"/>
  </cols>
  <sheetData>
    <row r="1" spans="1:13" x14ac:dyDescent="0.2">
      <c r="A1" s="73" t="s">
        <v>200</v>
      </c>
    </row>
    <row r="2" spans="1:13" ht="17" thickBot="1" x14ac:dyDescent="0.25"/>
    <row r="3" spans="1:13" ht="17" thickBot="1" x14ac:dyDescent="0.25">
      <c r="C3" s="246" t="s">
        <v>189</v>
      </c>
    </row>
    <row r="4" spans="1:13" ht="17" thickBot="1" x14ac:dyDescent="0.25">
      <c r="C4" s="236" t="s">
        <v>53</v>
      </c>
      <c r="D4" s="336" t="s">
        <v>86</v>
      </c>
      <c r="E4" s="337"/>
      <c r="F4" s="338"/>
      <c r="G4" s="336" t="s">
        <v>88</v>
      </c>
      <c r="H4" s="337"/>
      <c r="I4" s="338"/>
      <c r="J4" s="336" t="s">
        <v>89</v>
      </c>
      <c r="K4" s="337"/>
      <c r="L4" s="338"/>
      <c r="M4" s="232"/>
    </row>
    <row r="5" spans="1:13" x14ac:dyDescent="0.2">
      <c r="C5" s="233">
        <v>0</v>
      </c>
      <c r="D5" s="237">
        <v>1</v>
      </c>
      <c r="E5" s="238">
        <v>1</v>
      </c>
      <c r="F5" s="239">
        <v>1</v>
      </c>
      <c r="G5" s="237">
        <v>0.58993499999999999</v>
      </c>
      <c r="H5" s="238">
        <v>0.508768</v>
      </c>
      <c r="I5" s="239">
        <v>0.68822499999999998</v>
      </c>
      <c r="J5" s="237">
        <v>0.40423199999999998</v>
      </c>
      <c r="K5" s="238">
        <v>0.40479599999999999</v>
      </c>
      <c r="L5" s="239">
        <v>0.444739</v>
      </c>
    </row>
    <row r="6" spans="1:13" x14ac:dyDescent="0.2">
      <c r="C6" s="234">
        <v>1</v>
      </c>
      <c r="D6" s="240">
        <v>0.69672400000000001</v>
      </c>
      <c r="E6" s="241">
        <v>0.63847100000000001</v>
      </c>
      <c r="F6" s="242">
        <v>0.67809699999999995</v>
      </c>
      <c r="G6" s="240">
        <v>0.34224100000000002</v>
      </c>
      <c r="H6" s="241">
        <v>0.263602</v>
      </c>
      <c r="I6" s="242">
        <v>0.39380599999999999</v>
      </c>
      <c r="J6" s="240">
        <v>0.22727900000000001</v>
      </c>
      <c r="K6" s="241">
        <v>0.17966499999999999</v>
      </c>
      <c r="L6" s="242">
        <v>0.25756400000000002</v>
      </c>
    </row>
    <row r="7" spans="1:13" x14ac:dyDescent="0.2">
      <c r="C7" s="234">
        <v>1.39794</v>
      </c>
      <c r="D7" s="240">
        <v>0.56111</v>
      </c>
      <c r="E7" s="241">
        <v>0.57152099999999995</v>
      </c>
      <c r="F7" s="242">
        <v>0.60716099999999995</v>
      </c>
      <c r="G7" s="240">
        <v>0.30161399999999999</v>
      </c>
      <c r="H7" s="241">
        <v>0.23696200000000001</v>
      </c>
      <c r="I7" s="242">
        <v>0.33787200000000001</v>
      </c>
      <c r="J7" s="240">
        <v>0.19994600000000001</v>
      </c>
      <c r="K7" s="241">
        <v>0.18601000000000001</v>
      </c>
      <c r="L7" s="242">
        <v>0.25100899999999998</v>
      </c>
    </row>
    <row r="8" spans="1:13" x14ac:dyDescent="0.2">
      <c r="C8" s="234">
        <v>1.6989700000000001</v>
      </c>
      <c r="D8" s="240">
        <v>0.39087100000000002</v>
      </c>
      <c r="E8" s="241">
        <v>0.49953500000000001</v>
      </c>
      <c r="F8" s="242">
        <v>0.48008099999999998</v>
      </c>
      <c r="G8" s="240">
        <v>0.28621799999999997</v>
      </c>
      <c r="H8" s="241">
        <v>0.231826</v>
      </c>
      <c r="I8" s="242">
        <v>0.34421800000000002</v>
      </c>
      <c r="J8" s="240">
        <v>0.205846</v>
      </c>
      <c r="K8" s="241">
        <v>0.178866</v>
      </c>
      <c r="L8" s="242">
        <v>0.229408</v>
      </c>
    </row>
    <row r="9" spans="1:13" ht="17" thickBot="1" x14ac:dyDescent="0.25">
      <c r="C9" s="235">
        <v>2</v>
      </c>
      <c r="D9" s="243">
        <v>0.45252300000000001</v>
      </c>
      <c r="E9" s="244">
        <v>0.46590100000000001</v>
      </c>
      <c r="F9" s="245">
        <v>0.34875600000000001</v>
      </c>
      <c r="G9" s="243">
        <v>0.303954</v>
      </c>
      <c r="H9" s="244">
        <v>0.22550600000000001</v>
      </c>
      <c r="I9" s="245">
        <v>0.286435</v>
      </c>
      <c r="J9" s="243">
        <v>0.19777500000000001</v>
      </c>
      <c r="K9" s="244">
        <v>0.192556</v>
      </c>
      <c r="L9" s="245">
        <v>0.210371</v>
      </c>
    </row>
    <row r="10" spans="1:13" x14ac:dyDescent="0.2">
      <c r="C10" s="38"/>
      <c r="D10" s="38"/>
      <c r="E10" s="38"/>
      <c r="F10" s="38"/>
      <c r="G10" s="38"/>
      <c r="H10" s="38"/>
      <c r="I10" s="38"/>
      <c r="J10" s="38"/>
      <c r="K10" s="38"/>
      <c r="L10" s="38"/>
    </row>
    <row r="12" spans="1:13" ht="17" thickBot="1" x14ac:dyDescent="0.25"/>
    <row r="13" spans="1:13" ht="17" thickBot="1" x14ac:dyDescent="0.25">
      <c r="C13" s="246" t="s">
        <v>69</v>
      </c>
    </row>
    <row r="14" spans="1:13" ht="17" thickBot="1" x14ac:dyDescent="0.25">
      <c r="C14" s="236" t="s">
        <v>53</v>
      </c>
      <c r="D14" s="336" t="s">
        <v>86</v>
      </c>
      <c r="E14" s="337"/>
      <c r="F14" s="338"/>
      <c r="G14" s="336" t="s">
        <v>88</v>
      </c>
      <c r="H14" s="337"/>
      <c r="I14" s="338"/>
      <c r="J14" s="336" t="s">
        <v>89</v>
      </c>
      <c r="K14" s="337"/>
      <c r="L14" s="338"/>
    </row>
    <row r="15" spans="1:13" x14ac:dyDescent="0.2">
      <c r="C15" s="233">
        <v>0</v>
      </c>
      <c r="D15" s="237">
        <v>1</v>
      </c>
      <c r="E15" s="238">
        <v>1</v>
      </c>
      <c r="F15" s="239">
        <v>1</v>
      </c>
      <c r="G15" s="237">
        <v>0.69036500000000001</v>
      </c>
      <c r="H15" s="238">
        <v>0.75578900000000004</v>
      </c>
      <c r="I15" s="239">
        <v>0.72780699999999998</v>
      </c>
      <c r="J15" s="237">
        <v>0.59550499999999995</v>
      </c>
      <c r="K15" s="238">
        <v>0.62790400000000002</v>
      </c>
      <c r="L15" s="239">
        <v>0.63522299999999998</v>
      </c>
    </row>
    <row r="16" spans="1:13" x14ac:dyDescent="0.2">
      <c r="C16" s="234">
        <v>1</v>
      </c>
      <c r="D16" s="240">
        <v>0.69581599999999999</v>
      </c>
      <c r="E16" s="241">
        <v>0.72708399999999995</v>
      </c>
      <c r="F16" s="242">
        <v>0.69703599999999999</v>
      </c>
      <c r="G16" s="240">
        <v>0.46782899999999999</v>
      </c>
      <c r="H16" s="241">
        <v>0.53219300000000003</v>
      </c>
      <c r="I16" s="242">
        <v>0.50466699999999998</v>
      </c>
      <c r="J16" s="240">
        <v>0.33696199999999998</v>
      </c>
      <c r="K16" s="241">
        <v>0.39926</v>
      </c>
      <c r="L16" s="242">
        <v>0.39178299999999999</v>
      </c>
    </row>
    <row r="17" spans="3:12" x14ac:dyDescent="0.2">
      <c r="C17" s="234">
        <v>1.39794</v>
      </c>
      <c r="D17" s="240">
        <v>0.63319999999999999</v>
      </c>
      <c r="E17" s="241">
        <v>0.68362000000000001</v>
      </c>
      <c r="F17" s="242">
        <v>0.596333</v>
      </c>
      <c r="G17" s="240">
        <v>0.41222199999999998</v>
      </c>
      <c r="H17" s="241">
        <v>0.47832599999999997</v>
      </c>
      <c r="I17" s="242">
        <v>0.47259800000000002</v>
      </c>
      <c r="J17" s="240">
        <v>0.28208699999999998</v>
      </c>
      <c r="K17" s="241">
        <v>0.38261499999999998</v>
      </c>
      <c r="L17" s="242">
        <v>0.37226599999999999</v>
      </c>
    </row>
    <row r="18" spans="3:12" x14ac:dyDescent="0.2">
      <c r="C18" s="234">
        <v>1.6989700000000001</v>
      </c>
      <c r="D18" s="240">
        <v>0.573994</v>
      </c>
      <c r="E18" s="241">
        <v>0.58540400000000004</v>
      </c>
      <c r="F18" s="242">
        <v>0.573681</v>
      </c>
      <c r="G18" s="240">
        <v>0.37523600000000001</v>
      </c>
      <c r="H18" s="241">
        <v>0.44191399999999997</v>
      </c>
      <c r="I18" s="242">
        <v>0.43518699999999999</v>
      </c>
      <c r="J18" s="240">
        <v>0.29826399999999997</v>
      </c>
      <c r="K18" s="241">
        <v>0.376334</v>
      </c>
      <c r="L18" s="242">
        <v>0.33831800000000001</v>
      </c>
    </row>
    <row r="19" spans="3:12" ht="17" thickBot="1" x14ac:dyDescent="0.25">
      <c r="C19" s="235">
        <v>2</v>
      </c>
      <c r="D19" s="243">
        <v>0.48063299999999998</v>
      </c>
      <c r="E19" s="244">
        <v>0.456903</v>
      </c>
      <c r="F19" s="245">
        <v>0.55149899999999996</v>
      </c>
      <c r="G19" s="243">
        <v>0.34110400000000002</v>
      </c>
      <c r="H19" s="244">
        <v>0.37525500000000001</v>
      </c>
      <c r="I19" s="245">
        <v>0.43182799999999999</v>
      </c>
      <c r="J19" s="243">
        <v>0.23969399999999999</v>
      </c>
      <c r="K19" s="244">
        <v>0.33830399999999999</v>
      </c>
      <c r="L19" s="245">
        <v>0.30841299999999999</v>
      </c>
    </row>
    <row r="20" spans="3:12" x14ac:dyDescent="0.2">
      <c r="C20" s="38"/>
      <c r="D20" s="38"/>
      <c r="E20" s="38"/>
      <c r="F20" s="38"/>
      <c r="G20" s="38"/>
      <c r="H20" s="38"/>
      <c r="I20" s="38"/>
      <c r="J20" s="38"/>
      <c r="K20" s="38"/>
      <c r="L20" s="38"/>
    </row>
  </sheetData>
  <mergeCells count="6">
    <mergeCell ref="D4:F4"/>
    <mergeCell ref="G4:I4"/>
    <mergeCell ref="J4:L4"/>
    <mergeCell ref="D14:F14"/>
    <mergeCell ref="G14:I14"/>
    <mergeCell ref="J14:L1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06E25-1D40-E24D-B404-A5C054A67FB2}">
  <dimension ref="A2:W74"/>
  <sheetViews>
    <sheetView topLeftCell="A13" zoomScale="60" workbookViewId="0">
      <selection activeCell="A2" sqref="A2"/>
    </sheetView>
  </sheetViews>
  <sheetFormatPr baseColWidth="10" defaultColWidth="10.6640625" defaultRowHeight="16" x14ac:dyDescent="0.2"/>
  <cols>
    <col min="1" max="1" width="62" bestFit="1" customWidth="1"/>
    <col min="4" max="4" width="21.1640625" bestFit="1" customWidth="1"/>
    <col min="11" max="11" width="21.1640625" bestFit="1" customWidth="1"/>
    <col min="12" max="12" width="20.5" customWidth="1"/>
    <col min="18" max="18" width="21.1640625" bestFit="1" customWidth="1"/>
  </cols>
  <sheetData>
    <row r="2" spans="1:10" x14ac:dyDescent="0.2">
      <c r="A2" s="73" t="s">
        <v>201</v>
      </c>
    </row>
    <row r="3" spans="1:10" x14ac:dyDescent="0.2">
      <c r="C3" s="73" t="s">
        <v>202</v>
      </c>
    </row>
    <row r="4" spans="1:10" x14ac:dyDescent="0.2">
      <c r="D4" s="256"/>
      <c r="E4" s="257"/>
      <c r="F4" s="250" t="s">
        <v>197</v>
      </c>
      <c r="G4" s="257"/>
      <c r="H4" s="257"/>
      <c r="I4" s="257"/>
      <c r="J4" s="257"/>
    </row>
    <row r="5" spans="1:10" x14ac:dyDescent="0.2">
      <c r="D5" s="253" t="s">
        <v>198</v>
      </c>
      <c r="E5" s="55" t="s">
        <v>106</v>
      </c>
      <c r="F5" s="55"/>
      <c r="G5" s="55"/>
      <c r="H5" s="55" t="s">
        <v>199</v>
      </c>
      <c r="I5" s="255"/>
    </row>
    <row r="6" spans="1:10" x14ac:dyDescent="0.2">
      <c r="D6" s="253" t="s">
        <v>90</v>
      </c>
      <c r="E6" s="55">
        <v>0</v>
      </c>
      <c r="F6" s="55">
        <v>2</v>
      </c>
      <c r="G6" s="55">
        <v>4</v>
      </c>
      <c r="H6" s="55">
        <v>0</v>
      </c>
      <c r="I6" s="55">
        <v>2</v>
      </c>
      <c r="J6" s="55">
        <v>4</v>
      </c>
    </row>
    <row r="7" spans="1:10" x14ac:dyDescent="0.2">
      <c r="D7" s="253" t="s">
        <v>124</v>
      </c>
      <c r="E7" t="s">
        <v>125</v>
      </c>
      <c r="F7" t="s">
        <v>125</v>
      </c>
      <c r="G7" t="s">
        <v>125</v>
      </c>
      <c r="H7" t="s">
        <v>125</v>
      </c>
      <c r="I7" t="s">
        <v>125</v>
      </c>
      <c r="J7" t="s">
        <v>125</v>
      </c>
    </row>
    <row r="8" spans="1:10" x14ac:dyDescent="0.2">
      <c r="D8" s="253" t="s">
        <v>126</v>
      </c>
      <c r="E8">
        <v>2475452</v>
      </c>
      <c r="F8">
        <v>2152346</v>
      </c>
      <c r="G8">
        <v>1996960</v>
      </c>
      <c r="H8">
        <v>2532182</v>
      </c>
      <c r="I8">
        <v>2609381</v>
      </c>
      <c r="J8">
        <v>2275097</v>
      </c>
    </row>
    <row r="9" spans="1:10" x14ac:dyDescent="0.2">
      <c r="D9" s="253" t="s">
        <v>127</v>
      </c>
      <c r="E9">
        <v>2351927</v>
      </c>
      <c r="F9">
        <v>2110898</v>
      </c>
      <c r="G9">
        <v>2001627</v>
      </c>
      <c r="H9">
        <v>2672294</v>
      </c>
      <c r="I9">
        <v>2450450</v>
      </c>
      <c r="J9">
        <v>2181942</v>
      </c>
    </row>
    <row r="10" spans="1:10" x14ac:dyDescent="0.2">
      <c r="D10" s="253" t="s">
        <v>128</v>
      </c>
      <c r="E10">
        <v>2331854</v>
      </c>
      <c r="F10">
        <v>2155880</v>
      </c>
      <c r="G10">
        <v>2039145</v>
      </c>
      <c r="H10">
        <v>2671228</v>
      </c>
      <c r="I10">
        <v>2536098</v>
      </c>
      <c r="J10">
        <v>2254543</v>
      </c>
    </row>
    <row r="11" spans="1:10" x14ac:dyDescent="0.2">
      <c r="D11" s="253" t="s">
        <v>129</v>
      </c>
      <c r="E11" s="254">
        <v>2386411</v>
      </c>
      <c r="F11" s="254">
        <v>2139708</v>
      </c>
      <c r="G11" s="254">
        <v>2012577.3333333333</v>
      </c>
      <c r="H11" s="254">
        <v>2625234.6666666665</v>
      </c>
      <c r="I11" s="254">
        <v>2531976.3333333335</v>
      </c>
      <c r="J11" s="254">
        <v>2237194</v>
      </c>
    </row>
    <row r="12" spans="1:10" x14ac:dyDescent="0.2">
      <c r="D12" s="253" t="s">
        <v>130</v>
      </c>
      <c r="E12" s="254">
        <v>77762.176493459847</v>
      </c>
      <c r="F12" s="254">
        <v>25012.684062291275</v>
      </c>
      <c r="G12" s="254">
        <v>23126.30334345144</v>
      </c>
      <c r="H12" s="254">
        <v>80587.735849404111</v>
      </c>
      <c r="I12" s="254">
        <v>79545.627110063913</v>
      </c>
      <c r="J12" s="254">
        <v>48940.825054344969</v>
      </c>
    </row>
    <row r="13" spans="1:10" x14ac:dyDescent="0.2">
      <c r="D13" s="253" t="s">
        <v>131</v>
      </c>
      <c r="E13" s="248">
        <v>100</v>
      </c>
      <c r="F13" s="248">
        <v>89.662174705027766</v>
      </c>
      <c r="G13" s="248">
        <v>84.334900121283937</v>
      </c>
      <c r="H13" s="248">
        <v>100</v>
      </c>
      <c r="I13" s="248">
        <v>96.44761915887139</v>
      </c>
      <c r="J13" s="248">
        <v>85.218819803283623</v>
      </c>
    </row>
    <row r="14" spans="1:10" x14ac:dyDescent="0.2">
      <c r="D14" s="253" t="s">
        <v>114</v>
      </c>
      <c r="E14" s="248">
        <v>3.2585408168777232</v>
      </c>
      <c r="F14" s="248">
        <v>1.1689765174636575</v>
      </c>
      <c r="G14" s="248">
        <v>1.1490889299219365</v>
      </c>
      <c r="H14" s="248">
        <v>3.0697345602147101</v>
      </c>
      <c r="I14" s="248">
        <v>3.1416418101089643</v>
      </c>
      <c r="J14" s="248">
        <v>2.1875986192679298</v>
      </c>
    </row>
    <row r="15" spans="1:10" x14ac:dyDescent="0.2">
      <c r="D15" s="253"/>
    </row>
    <row r="16" spans="1:10" x14ac:dyDescent="0.2">
      <c r="D16" s="55"/>
      <c r="E16" s="55" t="s">
        <v>106</v>
      </c>
      <c r="F16" s="55"/>
      <c r="G16" s="55"/>
      <c r="H16" s="55" t="s">
        <v>199</v>
      </c>
      <c r="I16" s="55"/>
      <c r="J16" s="55"/>
    </row>
    <row r="17" spans="3:23" x14ac:dyDescent="0.2">
      <c r="D17" s="55" t="s">
        <v>90</v>
      </c>
      <c r="E17" s="55">
        <v>0</v>
      </c>
      <c r="F17" s="55">
        <v>2</v>
      </c>
      <c r="G17" s="55">
        <v>4</v>
      </c>
      <c r="H17" s="55">
        <v>0</v>
      </c>
      <c r="I17" s="55">
        <v>2</v>
      </c>
      <c r="J17" s="55">
        <v>4</v>
      </c>
    </row>
    <row r="18" spans="3:23" x14ac:dyDescent="0.2">
      <c r="D18" s="55" t="s">
        <v>124</v>
      </c>
      <c r="E18" t="s">
        <v>125</v>
      </c>
      <c r="F18" t="s">
        <v>125</v>
      </c>
      <c r="G18" t="s">
        <v>125</v>
      </c>
      <c r="H18" t="s">
        <v>125</v>
      </c>
      <c r="I18" t="s">
        <v>125</v>
      </c>
      <c r="J18" t="s">
        <v>125</v>
      </c>
    </row>
    <row r="19" spans="3:23" x14ac:dyDescent="0.2">
      <c r="D19" s="55" t="s">
        <v>126</v>
      </c>
      <c r="E19" s="248">
        <v>103.73116784996381</v>
      </c>
      <c r="F19" s="248">
        <v>90.191756575040927</v>
      </c>
      <c r="G19" s="248">
        <v>83.680472475193923</v>
      </c>
      <c r="H19" s="248">
        <v>96.455453379151891</v>
      </c>
      <c r="I19" s="248">
        <v>99.396104779966336</v>
      </c>
      <c r="J19" s="248">
        <v>86.662614542141256</v>
      </c>
    </row>
    <row r="20" spans="3:23" x14ac:dyDescent="0.2">
      <c r="D20" s="55" t="s">
        <v>127</v>
      </c>
      <c r="E20" s="248">
        <v>98.554984870585997</v>
      </c>
      <c r="F20" s="248">
        <v>88.454922475633907</v>
      </c>
      <c r="G20" s="248">
        <v>83.876038117491078</v>
      </c>
      <c r="H20" s="248">
        <v>101.79257625730983</v>
      </c>
      <c r="I20" s="248">
        <v>93.342131700226417</v>
      </c>
      <c r="J20" s="248">
        <v>83.114169857069285</v>
      </c>
    </row>
    <row r="21" spans="3:23" x14ac:dyDescent="0.2">
      <c r="D21" s="55" t="s">
        <v>128</v>
      </c>
      <c r="E21" s="248">
        <v>97.713847279450192</v>
      </c>
      <c r="F21" s="248">
        <v>90.339845064408436</v>
      </c>
      <c r="G21" s="248">
        <v>85.448189771166824</v>
      </c>
      <c r="H21" s="248">
        <v>101.75197036353831</v>
      </c>
      <c r="I21" s="248">
        <v>96.604620996421403</v>
      </c>
      <c r="J21" s="248">
        <v>85.879675010640327</v>
      </c>
    </row>
    <row r="22" spans="3:23" x14ac:dyDescent="0.2">
      <c r="D22" s="55" t="s">
        <v>129</v>
      </c>
      <c r="E22" s="248">
        <v>100</v>
      </c>
      <c r="F22" s="248">
        <v>89.662174705027766</v>
      </c>
      <c r="G22" s="248">
        <v>84.334900121283951</v>
      </c>
      <c r="H22" s="248">
        <v>100</v>
      </c>
      <c r="I22" s="248">
        <v>96.447619158871404</v>
      </c>
      <c r="J22" s="248">
        <v>85.218819803283623</v>
      </c>
    </row>
    <row r="23" spans="3:23" x14ac:dyDescent="0.2">
      <c r="D23" s="55" t="s">
        <v>130</v>
      </c>
      <c r="E23" s="248">
        <v>3.2585408168777188</v>
      </c>
      <c r="F23" s="248">
        <v>1.0481297673490162</v>
      </c>
      <c r="G23" s="248">
        <v>0.96908300135439263</v>
      </c>
      <c r="H23" s="248">
        <v>3.0697345602147115</v>
      </c>
      <c r="I23" s="248">
        <v>3.0300387283497665</v>
      </c>
      <c r="J23" s="248">
        <v>1.864245725373062</v>
      </c>
    </row>
    <row r="28" spans="3:23" x14ac:dyDescent="0.2">
      <c r="C28" s="73" t="s">
        <v>203</v>
      </c>
      <c r="D28" s="250" t="s">
        <v>190</v>
      </c>
      <c r="E28" s="250" t="s">
        <v>191</v>
      </c>
      <c r="F28" s="250"/>
      <c r="G28" s="250"/>
      <c r="K28" s="250" t="s">
        <v>190</v>
      </c>
      <c r="L28" s="250" t="s">
        <v>192</v>
      </c>
      <c r="M28" s="55"/>
      <c r="N28" s="55"/>
      <c r="O28" s="55"/>
      <c r="P28" s="55"/>
      <c r="Q28" s="55"/>
      <c r="R28" s="250" t="s">
        <v>190</v>
      </c>
      <c r="S28" s="250" t="s">
        <v>193</v>
      </c>
      <c r="T28" s="250"/>
      <c r="U28" s="250"/>
      <c r="V28" s="250"/>
      <c r="W28" s="257"/>
    </row>
    <row r="30" spans="3:23" x14ac:dyDescent="0.2">
      <c r="C30" s="252"/>
      <c r="D30" s="55" t="s">
        <v>116</v>
      </c>
      <c r="E30">
        <v>0</v>
      </c>
      <c r="F30">
        <v>2</v>
      </c>
      <c r="G30">
        <v>8</v>
      </c>
      <c r="H30">
        <v>16</v>
      </c>
      <c r="I30">
        <v>24</v>
      </c>
      <c r="K30" s="55" t="s">
        <v>116</v>
      </c>
      <c r="L30">
        <v>0</v>
      </c>
      <c r="M30">
        <v>2</v>
      </c>
      <c r="N30">
        <v>8</v>
      </c>
      <c r="O30">
        <v>16</v>
      </c>
      <c r="P30">
        <v>24</v>
      </c>
      <c r="R30" s="55" t="s">
        <v>116</v>
      </c>
      <c r="S30">
        <v>0</v>
      </c>
      <c r="T30">
        <v>2</v>
      </c>
      <c r="U30">
        <v>8</v>
      </c>
      <c r="V30">
        <v>16</v>
      </c>
      <c r="W30">
        <v>24</v>
      </c>
    </row>
    <row r="31" spans="3:23" x14ac:dyDescent="0.2">
      <c r="C31" s="252"/>
      <c r="D31" s="55" t="s">
        <v>124</v>
      </c>
      <c r="E31" t="s">
        <v>125</v>
      </c>
      <c r="F31" t="s">
        <v>125</v>
      </c>
      <c r="G31" t="s">
        <v>125</v>
      </c>
      <c r="H31" t="s">
        <v>125</v>
      </c>
      <c r="I31" t="s">
        <v>125</v>
      </c>
      <c r="J31" s="224"/>
      <c r="K31" s="55" t="s">
        <v>124</v>
      </c>
      <c r="L31" t="s">
        <v>125</v>
      </c>
      <c r="M31" t="s">
        <v>125</v>
      </c>
      <c r="N31" t="s">
        <v>125</v>
      </c>
      <c r="O31" t="s">
        <v>137</v>
      </c>
      <c r="P31" t="s">
        <v>125</v>
      </c>
      <c r="R31" s="55" t="s">
        <v>124</v>
      </c>
      <c r="S31" t="s">
        <v>125</v>
      </c>
      <c r="T31" t="s">
        <v>125</v>
      </c>
      <c r="U31" t="s">
        <v>125</v>
      </c>
      <c r="V31" t="s">
        <v>125</v>
      </c>
      <c r="W31" t="s">
        <v>125</v>
      </c>
    </row>
    <row r="32" spans="3:23" x14ac:dyDescent="0.2">
      <c r="C32" s="252"/>
      <c r="D32" s="55" t="s">
        <v>126</v>
      </c>
      <c r="E32" s="247">
        <v>5.1452999999999999E-2</v>
      </c>
      <c r="F32" s="247">
        <v>3.0831999999999998E-2</v>
      </c>
      <c r="G32" s="247">
        <v>2.9173999999999999E-2</v>
      </c>
      <c r="H32" s="247">
        <v>2.5257999999999999E-2</v>
      </c>
      <c r="I32" s="247">
        <v>2.2821999999999999E-2</v>
      </c>
      <c r="K32" s="55" t="s">
        <v>126</v>
      </c>
      <c r="L32" s="247">
        <v>5.1452999999999999E-2</v>
      </c>
      <c r="M32">
        <v>9.8560000000000002E-3</v>
      </c>
      <c r="N32">
        <v>2.4600000000000002E-4</v>
      </c>
      <c r="O32">
        <v>2.8699999999999998E-4</v>
      </c>
      <c r="P32">
        <v>3.2200000000000002E-4</v>
      </c>
      <c r="R32" s="55" t="s">
        <v>126</v>
      </c>
      <c r="S32" s="247">
        <v>5.1452999999999999E-2</v>
      </c>
      <c r="T32">
        <v>2.9524000000000002E-2</v>
      </c>
      <c r="U32">
        <v>1.2532E-2</v>
      </c>
      <c r="V32">
        <v>2.908E-3</v>
      </c>
      <c r="W32">
        <v>2.0339999999999998E-3</v>
      </c>
    </row>
    <row r="33" spans="3:23" x14ac:dyDescent="0.2">
      <c r="C33" s="252"/>
      <c r="D33" s="55" t="s">
        <v>127</v>
      </c>
      <c r="E33" s="247">
        <v>4.3512000000000002E-2</v>
      </c>
      <c r="F33" s="247">
        <v>3.9560999999999999E-2</v>
      </c>
      <c r="G33" s="247">
        <v>3.1392999999999997E-2</v>
      </c>
      <c r="H33" s="247">
        <v>2.5228E-2</v>
      </c>
      <c r="I33" s="247">
        <v>2.6585000000000001E-2</v>
      </c>
      <c r="J33" s="224"/>
      <c r="K33" s="55" t="s">
        <v>127</v>
      </c>
      <c r="L33" s="247">
        <v>4.3512000000000002E-2</v>
      </c>
      <c r="M33">
        <v>9.1160000000000008E-3</v>
      </c>
      <c r="N33">
        <v>1.3200000000000001E-4</v>
      </c>
      <c r="P33">
        <v>2.7300000000000002E-4</v>
      </c>
      <c r="R33" s="55" t="s">
        <v>127</v>
      </c>
      <c r="S33" s="247">
        <v>4.3512000000000002E-2</v>
      </c>
      <c r="T33">
        <v>3.0603000000000002E-2</v>
      </c>
      <c r="U33">
        <v>1.1752E-2</v>
      </c>
      <c r="V33">
        <v>2.81E-3</v>
      </c>
      <c r="W33">
        <v>1.897E-3</v>
      </c>
    </row>
    <row r="34" spans="3:23" x14ac:dyDescent="0.2">
      <c r="C34" s="252"/>
      <c r="D34" s="55" t="s">
        <v>128</v>
      </c>
      <c r="E34" s="247">
        <v>4.8111000000000001E-2</v>
      </c>
      <c r="F34" s="247">
        <v>3.9426000000000003E-2</v>
      </c>
      <c r="G34" s="247">
        <v>3.2386999999999999E-2</v>
      </c>
      <c r="H34" s="247">
        <v>2.5599E-2</v>
      </c>
      <c r="I34" s="247">
        <v>2.4740000000000002E-2</v>
      </c>
      <c r="K34" s="55" t="s">
        <v>128</v>
      </c>
      <c r="L34" s="247">
        <v>4.8111000000000001E-2</v>
      </c>
      <c r="M34">
        <v>9.9489999999999995E-3</v>
      </c>
      <c r="N34">
        <v>3.2400000000000001E-4</v>
      </c>
      <c r="O34">
        <v>2.33E-4</v>
      </c>
      <c r="P34">
        <v>1.1900000000000001E-4</v>
      </c>
      <c r="R34" s="55" t="s">
        <v>128</v>
      </c>
      <c r="S34" s="247">
        <v>4.8111000000000001E-2</v>
      </c>
      <c r="T34">
        <v>2.8226999999999999E-2</v>
      </c>
      <c r="U34">
        <v>1.1226E-2</v>
      </c>
      <c r="V34">
        <v>3.3809999999999999E-3</v>
      </c>
      <c r="W34">
        <v>1.8090000000000001E-3</v>
      </c>
    </row>
    <row r="35" spans="3:23" x14ac:dyDescent="0.2">
      <c r="C35" s="252"/>
      <c r="D35" s="55" t="s">
        <v>129</v>
      </c>
      <c r="E35" s="247">
        <v>4.7691999999999991E-2</v>
      </c>
      <c r="F35" s="247">
        <v>3.6606333333333331E-2</v>
      </c>
      <c r="G35" s="247">
        <v>3.0984666666666664E-2</v>
      </c>
      <c r="H35" s="247">
        <v>2.5361666666666668E-2</v>
      </c>
      <c r="I35" s="247">
        <v>2.4715666666666667E-2</v>
      </c>
      <c r="J35" s="224"/>
      <c r="K35" s="55" t="s">
        <v>129</v>
      </c>
      <c r="L35" s="247">
        <v>4.7691999999999991E-2</v>
      </c>
      <c r="M35" s="247">
        <v>9.6403333333333341E-3</v>
      </c>
      <c r="N35" s="247">
        <v>2.3400000000000002E-4</v>
      </c>
      <c r="O35" s="247">
        <v>2.5999999999999998E-4</v>
      </c>
      <c r="P35" s="247">
        <v>2.3800000000000001E-4</v>
      </c>
      <c r="R35" s="55" t="s">
        <v>129</v>
      </c>
      <c r="S35" s="247">
        <v>4.7691999999999991E-2</v>
      </c>
      <c r="T35" s="247">
        <v>2.9451333333333333E-2</v>
      </c>
      <c r="U35" s="247">
        <v>1.1836666666666667E-2</v>
      </c>
      <c r="V35" s="247">
        <v>3.0329999999999997E-3</v>
      </c>
      <c r="W35" s="247">
        <v>1.9133333333333331E-3</v>
      </c>
    </row>
    <row r="36" spans="3:23" x14ac:dyDescent="0.2">
      <c r="C36" s="252"/>
      <c r="D36" s="55" t="s">
        <v>130</v>
      </c>
      <c r="E36" s="247">
        <v>3.9870466513448255E-3</v>
      </c>
      <c r="F36" s="247">
        <v>5.0011748952954391E-3</v>
      </c>
      <c r="G36" s="247">
        <v>1.6449602832084834E-3</v>
      </c>
      <c r="H36" s="247">
        <v>2.0608331648470097E-4</v>
      </c>
      <c r="I36" s="247">
        <v>1.8816180094092792E-3</v>
      </c>
      <c r="K36" s="55" t="s">
        <v>130</v>
      </c>
      <c r="L36" s="247">
        <v>3.9870466513448255E-3</v>
      </c>
      <c r="M36" s="247">
        <v>4.5646065912993288E-4</v>
      </c>
      <c r="N36" s="247">
        <v>9.6560861636586499E-5</v>
      </c>
      <c r="O36" s="247">
        <v>3.8183766184073553E-5</v>
      </c>
      <c r="P36" s="247">
        <v>1.059292216529509E-4</v>
      </c>
      <c r="R36" s="55" t="s">
        <v>130</v>
      </c>
      <c r="S36" s="247">
        <v>3.9870466513448255E-3</v>
      </c>
      <c r="T36" s="247">
        <v>1.1896656393009495E-3</v>
      </c>
      <c r="U36" s="247">
        <v>6.5710374624813482E-4</v>
      </c>
      <c r="V36" s="247">
        <v>3.0533424308452526E-4</v>
      </c>
      <c r="W36" s="247">
        <v>1.1338577218210978E-4</v>
      </c>
    </row>
    <row r="37" spans="3:23" x14ac:dyDescent="0.2">
      <c r="C37" s="252"/>
      <c r="D37" s="55" t="s">
        <v>131</v>
      </c>
      <c r="E37" s="248">
        <v>99.999999999999986</v>
      </c>
      <c r="F37" s="248">
        <v>76.755710251894115</v>
      </c>
      <c r="G37" s="248">
        <v>64.968268612485673</v>
      </c>
      <c r="H37" s="248">
        <v>53.178031256115645</v>
      </c>
      <c r="I37" s="248">
        <v>51.823506388213275</v>
      </c>
      <c r="J37" s="224"/>
      <c r="K37" s="55" t="s">
        <v>131</v>
      </c>
      <c r="L37" s="248">
        <v>99.999999999999986</v>
      </c>
      <c r="M37" s="248">
        <v>20.213732561715457</v>
      </c>
      <c r="N37" s="248">
        <v>0.49064832676339859</v>
      </c>
      <c r="O37" s="248">
        <v>0.54516480751488727</v>
      </c>
      <c r="P37" s="248">
        <v>0.49903547764824302</v>
      </c>
      <c r="R37" s="55" t="s">
        <v>131</v>
      </c>
      <c r="S37" s="248">
        <v>99.999999999999986</v>
      </c>
      <c r="T37" s="248">
        <v>61.753194106628655</v>
      </c>
      <c r="U37" s="248">
        <v>24.818977326735446</v>
      </c>
      <c r="V37" s="248">
        <v>6.3595571584332804</v>
      </c>
      <c r="W37" s="248">
        <v>4.0118538399172472</v>
      </c>
    </row>
    <row r="38" spans="3:23" x14ac:dyDescent="0.2">
      <c r="C38" s="252"/>
      <c r="D38" s="55" t="s">
        <v>114</v>
      </c>
      <c r="E38" s="248">
        <v>8.3599904624356842</v>
      </c>
      <c r="F38" s="248">
        <v>13.662048175530936</v>
      </c>
      <c r="G38" s="248">
        <v>5.308949426195162</v>
      </c>
      <c r="H38" s="248">
        <v>0.81257797128751119</v>
      </c>
      <c r="I38" s="248">
        <v>7.6130578826221385</v>
      </c>
      <c r="K38" s="55" t="s">
        <v>114</v>
      </c>
      <c r="L38" s="248">
        <v>8.3599904624356842</v>
      </c>
      <c r="M38" s="248">
        <v>4.73490535385982</v>
      </c>
      <c r="N38" s="248">
        <v>41.265325485720723</v>
      </c>
      <c r="O38" s="248">
        <v>14.686063916951367</v>
      </c>
      <c r="P38" s="248">
        <v>44.508076324769284</v>
      </c>
      <c r="R38" s="55" t="s">
        <v>114</v>
      </c>
      <c r="S38" s="248">
        <v>8.3599904624356842</v>
      </c>
      <c r="T38" s="248">
        <v>4.0394287954171277</v>
      </c>
      <c r="U38" s="248">
        <v>5.5514256230481678</v>
      </c>
      <c r="V38" s="248">
        <v>10.067070329196351</v>
      </c>
      <c r="W38" s="248">
        <v>5.9260856541172364</v>
      </c>
    </row>
    <row r="39" spans="3:23" x14ac:dyDescent="0.2">
      <c r="C39" s="252"/>
      <c r="E39" s="247"/>
      <c r="F39" s="247"/>
      <c r="G39" s="247"/>
      <c r="H39" s="247"/>
      <c r="I39" s="247"/>
      <c r="J39" s="224"/>
      <c r="K39" s="55"/>
      <c r="L39" s="247"/>
      <c r="M39" s="247"/>
      <c r="N39" s="247"/>
      <c r="O39" s="247"/>
      <c r="P39" s="247"/>
      <c r="R39" s="55"/>
      <c r="S39" s="247"/>
      <c r="T39" s="247"/>
      <c r="U39" s="247"/>
      <c r="V39" s="247"/>
      <c r="W39" s="247"/>
    </row>
    <row r="40" spans="3:23" x14ac:dyDescent="0.2">
      <c r="C40" s="252"/>
      <c r="D40" s="55" t="s">
        <v>134</v>
      </c>
      <c r="E40" s="55" t="s">
        <v>194</v>
      </c>
      <c r="K40" s="55" t="s">
        <v>134</v>
      </c>
      <c r="L40" s="55" t="s">
        <v>195</v>
      </c>
      <c r="R40" s="55" t="s">
        <v>134</v>
      </c>
      <c r="S40" s="55" t="s">
        <v>196</v>
      </c>
    </row>
    <row r="41" spans="3:23" x14ac:dyDescent="0.2">
      <c r="D41" s="55" t="s">
        <v>116</v>
      </c>
      <c r="E41">
        <v>0</v>
      </c>
      <c r="F41">
        <v>2</v>
      </c>
      <c r="G41">
        <v>8</v>
      </c>
      <c r="H41">
        <v>16</v>
      </c>
      <c r="I41">
        <v>24</v>
      </c>
      <c r="J41" s="224"/>
      <c r="K41" t="s">
        <v>116</v>
      </c>
      <c r="L41">
        <v>0</v>
      </c>
      <c r="M41">
        <v>2</v>
      </c>
      <c r="N41">
        <v>8</v>
      </c>
      <c r="O41">
        <v>16</v>
      </c>
      <c r="P41">
        <v>24</v>
      </c>
      <c r="R41" t="s">
        <v>116</v>
      </c>
      <c r="S41">
        <v>0</v>
      </c>
      <c r="T41">
        <v>2</v>
      </c>
      <c r="U41">
        <v>8</v>
      </c>
      <c r="V41">
        <v>16</v>
      </c>
      <c r="W41">
        <v>24</v>
      </c>
    </row>
    <row r="42" spans="3:23" x14ac:dyDescent="0.2">
      <c r="D42" s="55" t="s">
        <v>124</v>
      </c>
      <c r="E42" t="s">
        <v>125</v>
      </c>
      <c r="F42" t="s">
        <v>125</v>
      </c>
      <c r="G42" t="s">
        <v>125</v>
      </c>
      <c r="H42" t="s">
        <v>125</v>
      </c>
      <c r="I42" t="s">
        <v>125</v>
      </c>
      <c r="K42" t="s">
        <v>124</v>
      </c>
      <c r="L42" t="s">
        <v>125</v>
      </c>
      <c r="M42" t="s">
        <v>125</v>
      </c>
      <c r="N42" t="s">
        <v>125</v>
      </c>
      <c r="O42" t="s">
        <v>137</v>
      </c>
      <c r="P42" t="s">
        <v>125</v>
      </c>
      <c r="R42" t="s">
        <v>124</v>
      </c>
      <c r="S42" t="s">
        <v>125</v>
      </c>
      <c r="T42" t="s">
        <v>125</v>
      </c>
      <c r="U42" t="s">
        <v>125</v>
      </c>
      <c r="V42" t="s">
        <v>125</v>
      </c>
      <c r="W42" t="s">
        <v>125</v>
      </c>
    </row>
    <row r="43" spans="3:23" x14ac:dyDescent="0.2">
      <c r="D43" s="55" t="s">
        <v>126</v>
      </c>
      <c r="E43" s="248">
        <v>107.88601861947498</v>
      </c>
      <c r="F43" s="248">
        <v>64.648159020380788</v>
      </c>
      <c r="G43" s="248">
        <v>61.171684978612774</v>
      </c>
      <c r="H43" s="248">
        <v>52.960664262350086</v>
      </c>
      <c r="I43" s="248">
        <v>47.85288937347984</v>
      </c>
      <c r="J43" s="224"/>
      <c r="K43" t="s">
        <v>126</v>
      </c>
      <c r="L43" s="248">
        <v>107.88601861947498</v>
      </c>
      <c r="M43" s="248">
        <v>20.66593978025665</v>
      </c>
      <c r="N43" s="248">
        <v>0.51580977941793182</v>
      </c>
      <c r="O43" s="248">
        <v>0.60177807598758715</v>
      </c>
      <c r="P43" s="248">
        <v>0.67516564622997577</v>
      </c>
      <c r="R43" t="s">
        <v>126</v>
      </c>
      <c r="S43" s="248">
        <v>107.88601861947498</v>
      </c>
      <c r="T43" s="248">
        <v>61.905560681036668</v>
      </c>
      <c r="U43" s="248">
        <v>26.276943722217563</v>
      </c>
      <c r="V43" s="248">
        <v>6.0974586932818937</v>
      </c>
      <c r="W43" s="248">
        <v>4.2648662249433871</v>
      </c>
    </row>
    <row r="44" spans="3:23" x14ac:dyDescent="0.2">
      <c r="D44" s="55" t="s">
        <v>127</v>
      </c>
      <c r="E44" s="248">
        <v>91.235427325337611</v>
      </c>
      <c r="F44" s="248">
        <v>82.951019038832513</v>
      </c>
      <c r="G44" s="248">
        <v>65.824456931980208</v>
      </c>
      <c r="H44" s="248">
        <v>52.897760630713762</v>
      </c>
      <c r="I44" s="248">
        <v>55.743101568397229</v>
      </c>
      <c r="K44" t="s">
        <v>127</v>
      </c>
      <c r="L44" s="248">
        <v>91.235427325337611</v>
      </c>
      <c r="M44" s="248">
        <v>19.114316866560433</v>
      </c>
      <c r="N44" s="248">
        <v>0.27677597919986591</v>
      </c>
      <c r="O44" s="248">
        <v>0</v>
      </c>
      <c r="P44" s="248">
        <v>0.5724230478906317</v>
      </c>
      <c r="R44" t="s">
        <v>127</v>
      </c>
      <c r="S44" s="248">
        <v>91.235427325337611</v>
      </c>
      <c r="T44" s="248">
        <v>64.167994632223454</v>
      </c>
      <c r="U44" s="248">
        <v>24.641449299672907</v>
      </c>
      <c r="V44" s="248">
        <v>5.8919734966032058</v>
      </c>
      <c r="W44" s="248">
        <v>3.9776063071374663</v>
      </c>
    </row>
    <row r="45" spans="3:23" x14ac:dyDescent="0.2">
      <c r="D45" s="55" t="s">
        <v>128</v>
      </c>
      <c r="E45" s="248">
        <v>100.87855405518746</v>
      </c>
      <c r="F45" s="248">
        <v>82.66795269646903</v>
      </c>
      <c r="G45" s="248">
        <v>67.908663926864051</v>
      </c>
      <c r="H45" s="248">
        <v>53.675668875283073</v>
      </c>
      <c r="I45" s="248">
        <v>51.874528222762741</v>
      </c>
      <c r="J45" s="224"/>
      <c r="K45" t="s">
        <v>128</v>
      </c>
      <c r="L45" s="248">
        <v>100.87855405518746</v>
      </c>
      <c r="M45" s="248">
        <v>20.86094103832928</v>
      </c>
      <c r="N45" s="248">
        <v>0.67935922167239793</v>
      </c>
      <c r="O45" s="248">
        <v>0.48855153904218751</v>
      </c>
      <c r="P45" s="248">
        <v>0.24951773882412151</v>
      </c>
      <c r="R45" t="s">
        <v>128</v>
      </c>
      <c r="S45" s="248">
        <v>100.87855405518746</v>
      </c>
      <c r="T45" s="248">
        <v>59.186027006625856</v>
      </c>
      <c r="U45" s="248">
        <v>23.538538958315865</v>
      </c>
      <c r="V45" s="248">
        <v>7.0892392854147461</v>
      </c>
      <c r="W45" s="248">
        <v>3.7930889876708891</v>
      </c>
    </row>
    <row r="46" spans="3:23" x14ac:dyDescent="0.2">
      <c r="D46" s="55" t="s">
        <v>129</v>
      </c>
      <c r="E46" s="248">
        <v>100.00000000000001</v>
      </c>
      <c r="F46" s="248">
        <v>76.755710251894115</v>
      </c>
      <c r="G46" s="248">
        <v>64.968268612485687</v>
      </c>
      <c r="H46" s="248">
        <v>53.178031256115638</v>
      </c>
      <c r="I46" s="248">
        <v>51.823506388213268</v>
      </c>
      <c r="K46" t="s">
        <v>129</v>
      </c>
      <c r="L46" s="248">
        <v>100.00000000000001</v>
      </c>
      <c r="M46" s="248">
        <v>20.213732561715453</v>
      </c>
      <c r="N46" s="248">
        <v>0.49064832676339859</v>
      </c>
      <c r="O46" s="248">
        <v>0.36344320500992494</v>
      </c>
      <c r="P46" s="248">
        <v>0.49903547764824302</v>
      </c>
      <c r="R46" t="s">
        <v>129</v>
      </c>
      <c r="S46" s="248">
        <v>100.00000000000001</v>
      </c>
      <c r="T46" s="248">
        <v>61.753194106628662</v>
      </c>
      <c r="U46" s="248">
        <v>24.818977326735446</v>
      </c>
      <c r="V46" s="248">
        <v>6.3595571584332822</v>
      </c>
      <c r="W46" s="248">
        <v>4.0118538399172472</v>
      </c>
    </row>
    <row r="47" spans="3:23" x14ac:dyDescent="0.2">
      <c r="D47" s="55" t="s">
        <v>130</v>
      </c>
      <c r="E47" s="248">
        <v>8.3599904624356789</v>
      </c>
      <c r="F47" s="248">
        <v>10.486402112084672</v>
      </c>
      <c r="G47" s="248">
        <v>3.4491325237114872</v>
      </c>
      <c r="H47" s="248">
        <v>0.43211296755157957</v>
      </c>
      <c r="I47" s="248">
        <v>3.9453535381390559</v>
      </c>
      <c r="J47" s="224"/>
      <c r="K47" t="s">
        <v>130</v>
      </c>
      <c r="L47" s="248">
        <v>8.3599904624356789</v>
      </c>
      <c r="M47" s="248">
        <v>0.95710110527957093</v>
      </c>
      <c r="N47" s="248">
        <v>0.20246762902915869</v>
      </c>
      <c r="O47" s="248">
        <v>0.31980194592603195</v>
      </c>
      <c r="P47" s="248">
        <v>0.22211109127935688</v>
      </c>
      <c r="R47" t="s">
        <v>130</v>
      </c>
      <c r="S47" s="248">
        <v>8.3599904624356789</v>
      </c>
      <c r="T47" s="248">
        <v>2.4944763048329937</v>
      </c>
      <c r="U47" s="248">
        <v>1.3778070666949045</v>
      </c>
      <c r="V47" s="248">
        <v>0.64022109176491915</v>
      </c>
      <c r="W47" s="248">
        <v>0.23774589487148742</v>
      </c>
    </row>
    <row r="52" spans="3:12" x14ac:dyDescent="0.2">
      <c r="C52" s="73" t="s">
        <v>204</v>
      </c>
      <c r="D52" s="268"/>
      <c r="E52" s="269"/>
      <c r="F52" s="269"/>
      <c r="G52" s="269" t="s">
        <v>206</v>
      </c>
      <c r="H52" s="269"/>
      <c r="I52" s="269"/>
      <c r="J52" s="269"/>
      <c r="K52" s="269"/>
      <c r="L52" s="270"/>
    </row>
    <row r="53" spans="3:12" x14ac:dyDescent="0.2">
      <c r="D53" s="249"/>
      <c r="E53" s="339" t="s">
        <v>109</v>
      </c>
      <c r="F53" s="339"/>
      <c r="G53" s="339"/>
      <c r="H53" s="339"/>
      <c r="I53" s="339" t="s">
        <v>110</v>
      </c>
      <c r="J53" s="339"/>
      <c r="K53" s="339"/>
      <c r="L53" s="340"/>
    </row>
    <row r="54" spans="3:12" x14ac:dyDescent="0.2">
      <c r="D54" s="251" t="s">
        <v>90</v>
      </c>
      <c r="E54" s="272">
        <v>0</v>
      </c>
      <c r="F54" s="272">
        <v>2</v>
      </c>
      <c r="G54" s="272">
        <v>5</v>
      </c>
      <c r="H54" s="272">
        <v>24</v>
      </c>
      <c r="I54" s="272">
        <v>0</v>
      </c>
      <c r="J54" s="272">
        <v>2</v>
      </c>
      <c r="K54" s="272">
        <v>5</v>
      </c>
      <c r="L54" s="273">
        <v>24</v>
      </c>
    </row>
    <row r="55" spans="3:12" x14ac:dyDescent="0.2">
      <c r="D55" s="251" t="s">
        <v>124</v>
      </c>
      <c r="E55" t="s">
        <v>125</v>
      </c>
      <c r="F55" t="s">
        <v>125</v>
      </c>
      <c r="G55" t="s">
        <v>125</v>
      </c>
      <c r="H55" t="s">
        <v>125</v>
      </c>
      <c r="I55" t="s">
        <v>125</v>
      </c>
      <c r="J55" t="s">
        <v>125</v>
      </c>
      <c r="K55" t="s">
        <v>125</v>
      </c>
      <c r="L55" s="259" t="s">
        <v>125</v>
      </c>
    </row>
    <row r="56" spans="3:12" x14ac:dyDescent="0.2">
      <c r="D56" s="251" t="s">
        <v>126</v>
      </c>
      <c r="E56" s="225">
        <v>70323</v>
      </c>
      <c r="F56" s="225">
        <v>71104</v>
      </c>
      <c r="G56" s="225">
        <v>60905</v>
      </c>
      <c r="H56" s="225">
        <v>48240</v>
      </c>
      <c r="I56" s="225">
        <v>552238</v>
      </c>
      <c r="J56" s="225">
        <v>710214</v>
      </c>
      <c r="K56" s="225">
        <v>622206</v>
      </c>
      <c r="L56" s="258">
        <v>474343</v>
      </c>
    </row>
    <row r="57" spans="3:12" x14ac:dyDescent="0.2">
      <c r="D57" s="251" t="s">
        <v>127</v>
      </c>
      <c r="E57" s="225">
        <v>69410</v>
      </c>
      <c r="F57" s="225">
        <v>55875</v>
      </c>
      <c r="G57" s="225">
        <v>62805</v>
      </c>
      <c r="H57" s="225">
        <v>45785</v>
      </c>
      <c r="I57" s="225">
        <v>717200</v>
      </c>
      <c r="J57" s="225">
        <v>538366</v>
      </c>
      <c r="K57" s="225">
        <v>504965</v>
      </c>
      <c r="L57" s="258">
        <v>435974</v>
      </c>
    </row>
    <row r="58" spans="3:12" x14ac:dyDescent="0.2">
      <c r="D58" s="251" t="s">
        <v>128</v>
      </c>
      <c r="E58" s="225">
        <v>68011</v>
      </c>
      <c r="F58" s="225">
        <v>67207</v>
      </c>
      <c r="G58" s="225">
        <v>62394</v>
      </c>
      <c r="H58" s="225">
        <v>48262</v>
      </c>
      <c r="I58" s="225">
        <v>677806</v>
      </c>
      <c r="J58" s="225">
        <v>718699</v>
      </c>
      <c r="K58" s="225">
        <v>523882</v>
      </c>
      <c r="L58" s="258">
        <v>445025</v>
      </c>
    </row>
    <row r="59" spans="3:12" x14ac:dyDescent="0.2">
      <c r="D59" s="271" t="s">
        <v>129</v>
      </c>
      <c r="E59" s="260">
        <v>69248</v>
      </c>
      <c r="F59" s="260">
        <v>64728.666666666664</v>
      </c>
      <c r="G59" s="260">
        <v>62034.666666666664</v>
      </c>
      <c r="H59" s="260">
        <v>47429</v>
      </c>
      <c r="I59" s="260">
        <v>649081.33333333337</v>
      </c>
      <c r="J59" s="260">
        <v>655759.66666666663</v>
      </c>
      <c r="K59" s="260">
        <v>550351</v>
      </c>
      <c r="L59" s="261">
        <v>451780.66666666669</v>
      </c>
    </row>
    <row r="60" spans="3:12" x14ac:dyDescent="0.2">
      <c r="D60" s="251" t="s">
        <v>130</v>
      </c>
      <c r="E60" s="254">
        <v>1164.4822884011589</v>
      </c>
      <c r="F60" s="254">
        <v>7911.2080198496451</v>
      </c>
      <c r="G60" s="254">
        <v>999.67011225370413</v>
      </c>
      <c r="H60" s="254">
        <v>1423.788256729209</v>
      </c>
      <c r="I60" s="254">
        <v>86150.712227661672</v>
      </c>
      <c r="J60" s="254">
        <v>101754.37846271468</v>
      </c>
      <c r="K60" s="254">
        <v>62942.982063133932</v>
      </c>
      <c r="L60" s="262">
        <v>20056.777266882469</v>
      </c>
    </row>
    <row r="61" spans="3:12" x14ac:dyDescent="0.2">
      <c r="D61" s="251" t="s">
        <v>131</v>
      </c>
      <c r="E61" s="248">
        <v>100</v>
      </c>
      <c r="F61" s="248">
        <v>93.473698398028333</v>
      </c>
      <c r="G61" s="248">
        <v>89.583333333333329</v>
      </c>
      <c r="H61" s="248">
        <v>68.491508780036966</v>
      </c>
      <c r="I61" s="248">
        <v>100</v>
      </c>
      <c r="J61" s="248">
        <v>101.02889006205693</v>
      </c>
      <c r="K61" s="248">
        <v>84.789220046383505</v>
      </c>
      <c r="L61" s="263">
        <v>69.603090316365083</v>
      </c>
    </row>
    <row r="62" spans="3:12" x14ac:dyDescent="0.2">
      <c r="D62" s="251" t="s">
        <v>114</v>
      </c>
      <c r="E62" s="248">
        <v>1.6816114377327271</v>
      </c>
      <c r="F62" s="248">
        <v>12.222108730572202</v>
      </c>
      <c r="G62" s="248">
        <v>1.6114701117445689</v>
      </c>
      <c r="H62" s="248">
        <v>3.0019360659706278</v>
      </c>
      <c r="I62" s="248">
        <v>13.27271449715521</v>
      </c>
      <c r="J62" s="248">
        <v>15.51702302460119</v>
      </c>
      <c r="K62" s="248">
        <v>11.436879748221395</v>
      </c>
      <c r="L62" s="263">
        <v>4.4394943712101744</v>
      </c>
    </row>
    <row r="63" spans="3:12" x14ac:dyDescent="0.2">
      <c r="D63" s="251"/>
      <c r="L63" s="259"/>
    </row>
    <row r="64" spans="3:12" x14ac:dyDescent="0.2">
      <c r="D64" s="251" t="s">
        <v>134</v>
      </c>
      <c r="E64" s="339" t="s">
        <v>109</v>
      </c>
      <c r="F64" s="339"/>
      <c r="G64" s="339"/>
      <c r="H64" s="339"/>
      <c r="I64" s="339" t="s">
        <v>110</v>
      </c>
      <c r="J64" s="339"/>
      <c r="K64" s="339"/>
      <c r="L64" s="340"/>
    </row>
    <row r="65" spans="4:12" x14ac:dyDescent="0.2">
      <c r="D65" s="251" t="s">
        <v>90</v>
      </c>
      <c r="E65" s="272">
        <v>0</v>
      </c>
      <c r="F65" s="272">
        <v>2</v>
      </c>
      <c r="G65" s="272">
        <v>5</v>
      </c>
      <c r="H65" s="272">
        <v>24</v>
      </c>
      <c r="I65" s="272">
        <v>0</v>
      </c>
      <c r="J65" s="272">
        <v>2</v>
      </c>
      <c r="K65" s="272">
        <v>5</v>
      </c>
      <c r="L65" s="273">
        <v>24</v>
      </c>
    </row>
    <row r="66" spans="4:12" x14ac:dyDescent="0.2">
      <c r="D66" s="251" t="s">
        <v>124</v>
      </c>
      <c r="E66" t="s">
        <v>125</v>
      </c>
      <c r="F66" t="s">
        <v>125</v>
      </c>
      <c r="G66" t="s">
        <v>125</v>
      </c>
      <c r="H66" t="s">
        <v>125</v>
      </c>
      <c r="I66" t="s">
        <v>125</v>
      </c>
      <c r="J66" t="s">
        <v>125</v>
      </c>
      <c r="K66" t="s">
        <v>125</v>
      </c>
      <c r="L66" s="259" t="s">
        <v>125</v>
      </c>
    </row>
    <row r="67" spans="4:12" x14ac:dyDescent="0.2">
      <c r="D67" s="251" t="s">
        <v>126</v>
      </c>
      <c r="E67" s="248">
        <v>101.55239140480592</v>
      </c>
      <c r="F67" s="248">
        <v>102.68022181146026</v>
      </c>
      <c r="G67" s="248">
        <v>87.95199861367837</v>
      </c>
      <c r="H67" s="248">
        <v>69.662661737523109</v>
      </c>
      <c r="I67" s="248">
        <v>85.079938620943238</v>
      </c>
      <c r="J67" s="248">
        <v>109.41833689049754</v>
      </c>
      <c r="K67" s="248">
        <v>95.859481400379195</v>
      </c>
      <c r="L67" s="263">
        <v>73.079131326120404</v>
      </c>
    </row>
    <row r="68" spans="4:12" x14ac:dyDescent="0.2">
      <c r="D68" s="251" t="s">
        <v>127</v>
      </c>
      <c r="E68" s="248">
        <v>100.23394177449168</v>
      </c>
      <c r="F68" s="248">
        <v>80.688250924214415</v>
      </c>
      <c r="G68" s="248">
        <v>90.695760166358596</v>
      </c>
      <c r="H68" s="248">
        <v>66.117432994454717</v>
      </c>
      <c r="I68" s="248">
        <v>110.49462727834826</v>
      </c>
      <c r="J68" s="248">
        <v>82.942764234990577</v>
      </c>
      <c r="K68" s="248">
        <v>77.796875994996</v>
      </c>
      <c r="L68" s="263">
        <v>67.167853643405749</v>
      </c>
    </row>
    <row r="69" spans="4:12" x14ac:dyDescent="0.2">
      <c r="D69" s="251" t="s">
        <v>128</v>
      </c>
      <c r="E69" s="248">
        <v>98.2136668207024</v>
      </c>
      <c r="F69" s="248">
        <v>97.052622458410355</v>
      </c>
      <c r="G69" s="248">
        <v>90.102241219963034</v>
      </c>
      <c r="H69" s="248">
        <v>69.694431608133087</v>
      </c>
      <c r="I69" s="248">
        <v>104.42543410070849</v>
      </c>
      <c r="J69" s="248">
        <v>110.72556906068269</v>
      </c>
      <c r="K69" s="248">
        <v>80.711302743775306</v>
      </c>
      <c r="L69" s="263">
        <v>68.562285979569069</v>
      </c>
    </row>
    <row r="70" spans="4:12" x14ac:dyDescent="0.2">
      <c r="D70" s="271" t="s">
        <v>129</v>
      </c>
      <c r="E70" s="264">
        <v>100</v>
      </c>
      <c r="F70" s="264">
        <v>93.473698398028361</v>
      </c>
      <c r="G70" s="264">
        <v>89.583333333333329</v>
      </c>
      <c r="H70" s="264">
        <v>68.491508780036966</v>
      </c>
      <c r="I70" s="264">
        <v>100</v>
      </c>
      <c r="J70" s="264">
        <v>101.02889006205693</v>
      </c>
      <c r="K70" s="264">
        <v>84.789220046383505</v>
      </c>
      <c r="L70" s="265">
        <v>69.603090316365069</v>
      </c>
    </row>
    <row r="71" spans="4:12" x14ac:dyDescent="0.2">
      <c r="D71" s="251" t="s">
        <v>130</v>
      </c>
      <c r="E71" s="266">
        <v>1.6816114377327296</v>
      </c>
      <c r="F71" s="266">
        <v>11.42445705269415</v>
      </c>
      <c r="G71" s="266">
        <v>1.4436086417711789</v>
      </c>
      <c r="H71" s="266">
        <v>2.0560713041953682</v>
      </c>
      <c r="I71" s="266">
        <v>13.272714497155105</v>
      </c>
      <c r="J71" s="266">
        <v>15.67667613242838</v>
      </c>
      <c r="K71" s="266">
        <v>9.6972411361597075</v>
      </c>
      <c r="L71" s="267">
        <v>3.0900252767833654</v>
      </c>
    </row>
    <row r="72" spans="4:12" x14ac:dyDescent="0.2">
      <c r="D72" s="251"/>
      <c r="E72" t="s">
        <v>205</v>
      </c>
      <c r="L72" s="259"/>
    </row>
    <row r="73" spans="4:12" x14ac:dyDescent="0.2">
      <c r="D73" s="55"/>
    </row>
    <row r="74" spans="4:12" x14ac:dyDescent="0.2">
      <c r="D74" s="55"/>
    </row>
  </sheetData>
  <mergeCells count="4">
    <mergeCell ref="E53:H53"/>
    <mergeCell ref="I53:L53"/>
    <mergeCell ref="E64:H64"/>
    <mergeCell ref="I64:L6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6CA5B-E03D-4B35-A540-60A97A45CFCC}">
  <dimension ref="A1:G11"/>
  <sheetViews>
    <sheetView tabSelected="1" workbookViewId="0">
      <selection activeCell="E14" sqref="E14"/>
    </sheetView>
  </sheetViews>
  <sheetFormatPr baseColWidth="10" defaultColWidth="8.83203125" defaultRowHeight="16" x14ac:dyDescent="0.2"/>
  <cols>
    <col min="3" max="3" width="17.83203125" customWidth="1"/>
    <col min="4" max="4" width="23.5" customWidth="1"/>
    <col min="5" max="5" width="25.6640625" customWidth="1"/>
    <col min="6" max="6" width="9.6640625" customWidth="1"/>
  </cols>
  <sheetData>
    <row r="1" spans="1:7" x14ac:dyDescent="0.2">
      <c r="A1" s="40" t="s">
        <v>236</v>
      </c>
    </row>
    <row r="3" spans="1:7" ht="17" thickBot="1" x14ac:dyDescent="0.25">
      <c r="D3" s="280" t="s">
        <v>53</v>
      </c>
      <c r="E3" s="341" t="s">
        <v>233</v>
      </c>
      <c r="F3" s="342" t="s">
        <v>234</v>
      </c>
      <c r="G3" s="342" t="s">
        <v>235</v>
      </c>
    </row>
    <row r="4" spans="1:7" x14ac:dyDescent="0.2">
      <c r="D4" s="277">
        <v>0</v>
      </c>
      <c r="E4" s="47">
        <v>1</v>
      </c>
      <c r="F4" s="48">
        <v>1</v>
      </c>
      <c r="G4" s="279">
        <v>1</v>
      </c>
    </row>
    <row r="5" spans="1:7" x14ac:dyDescent="0.2">
      <c r="D5" s="278">
        <v>1</v>
      </c>
      <c r="E5" s="47">
        <v>0.60924999999999996</v>
      </c>
      <c r="F5" s="48">
        <v>0.69951399999999997</v>
      </c>
      <c r="G5" s="279">
        <v>0.71252899999999997</v>
      </c>
    </row>
    <row r="6" spans="1:7" x14ac:dyDescent="0.2">
      <c r="D6" s="278">
        <v>1.39794</v>
      </c>
      <c r="E6" s="47">
        <v>0.46746900000000002</v>
      </c>
      <c r="F6" s="48">
        <v>0.55966199999999999</v>
      </c>
      <c r="G6" s="279">
        <v>0.56230800000000003</v>
      </c>
    </row>
    <row r="7" spans="1:7" x14ac:dyDescent="0.2">
      <c r="D7" s="278">
        <v>1.6989700000000001</v>
      </c>
      <c r="E7" s="47">
        <v>0.36461300000000002</v>
      </c>
      <c r="F7" s="48">
        <v>0.45821099999999998</v>
      </c>
      <c r="G7" s="279">
        <v>0.50015500000000002</v>
      </c>
    </row>
    <row r="8" spans="1:7" x14ac:dyDescent="0.2">
      <c r="D8" s="278">
        <v>2</v>
      </c>
      <c r="E8" s="47">
        <v>0.27241500000000002</v>
      </c>
      <c r="F8" s="48">
        <v>0.35619800000000001</v>
      </c>
      <c r="G8" s="279">
        <v>0.433174</v>
      </c>
    </row>
    <row r="9" spans="1:7" x14ac:dyDescent="0.2">
      <c r="D9" s="278">
        <v>2.3979400000000002</v>
      </c>
      <c r="E9" s="47">
        <v>0.12684200000000001</v>
      </c>
      <c r="F9" s="48">
        <v>0.18578800000000001</v>
      </c>
      <c r="G9" s="279">
        <v>0.28306199999999998</v>
      </c>
    </row>
    <row r="10" spans="1:7" x14ac:dyDescent="0.2">
      <c r="D10" s="278">
        <v>2.6989700000000001</v>
      </c>
      <c r="E10" s="47">
        <v>5.5905999999999997E-2</v>
      </c>
      <c r="F10" s="48">
        <v>8.3338999999999996E-2</v>
      </c>
      <c r="G10" s="279">
        <v>0.15294199999999999</v>
      </c>
    </row>
    <row r="11" spans="1:7" x14ac:dyDescent="0.2">
      <c r="D11" s="281">
        <v>3</v>
      </c>
      <c r="E11" s="47">
        <v>2.6332999999999999E-2</v>
      </c>
      <c r="F11" s="279">
        <v>4.1246999999999999E-2</v>
      </c>
      <c r="G11" s="279">
        <v>9.6681000000000003E-2</v>
      </c>
    </row>
  </sheetData>
  <mergeCells count="1">
    <mergeCell ref="E3:G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31422-E1CC-594D-90E5-6E1B321A3BAC}">
  <dimension ref="A1:F6"/>
  <sheetViews>
    <sheetView workbookViewId="0">
      <selection activeCell="F6" sqref="F4:F6"/>
    </sheetView>
  </sheetViews>
  <sheetFormatPr baseColWidth="10" defaultColWidth="10.6640625" defaultRowHeight="16" x14ac:dyDescent="0.2"/>
  <cols>
    <col min="1" max="1" width="28" bestFit="1" customWidth="1"/>
    <col min="4" max="4" width="28.33203125" customWidth="1"/>
    <col min="5" max="5" width="11.83203125" customWidth="1"/>
    <col min="6" max="6" width="9.33203125" bestFit="1" customWidth="1"/>
  </cols>
  <sheetData>
    <row r="1" spans="1:6" x14ac:dyDescent="0.2">
      <c r="A1" s="73" t="s">
        <v>207</v>
      </c>
    </row>
    <row r="2" spans="1:6" ht="17" thickBot="1" x14ac:dyDescent="0.25"/>
    <row r="3" spans="1:6" ht="17" thickBot="1" x14ac:dyDescent="0.25">
      <c r="C3" s="56" t="s">
        <v>208</v>
      </c>
      <c r="E3" s="92" t="s">
        <v>96</v>
      </c>
      <c r="F3" s="92" t="s">
        <v>103</v>
      </c>
    </row>
    <row r="4" spans="1:6" x14ac:dyDescent="0.2">
      <c r="C4" s="178" t="s">
        <v>151</v>
      </c>
      <c r="D4" s="56" t="s">
        <v>167</v>
      </c>
      <c r="E4" s="274">
        <v>0.60055000000000003</v>
      </c>
      <c r="F4" s="274">
        <v>1.48488</v>
      </c>
    </row>
    <row r="5" spans="1:6" x14ac:dyDescent="0.2">
      <c r="D5" s="56" t="s">
        <v>168</v>
      </c>
      <c r="E5" s="275">
        <v>1.42038</v>
      </c>
      <c r="F5" s="275">
        <v>2.53267</v>
      </c>
    </row>
    <row r="6" spans="1:6" ht="17" thickBot="1" x14ac:dyDescent="0.25">
      <c r="D6" s="56" t="s">
        <v>169</v>
      </c>
      <c r="E6" s="276">
        <v>0.95701999999999998</v>
      </c>
      <c r="F6" s="276">
        <v>1.91541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520A0-FEAE-2944-B7AC-A0178C221A7E}">
  <dimension ref="A1:J25"/>
  <sheetViews>
    <sheetView workbookViewId="0"/>
  </sheetViews>
  <sheetFormatPr baseColWidth="10" defaultColWidth="10.6640625" defaultRowHeight="16" x14ac:dyDescent="0.2"/>
  <cols>
    <col min="1" max="1" width="45.83203125" bestFit="1" customWidth="1"/>
    <col min="2" max="2" width="22.6640625" customWidth="1"/>
    <col min="6" max="6" width="16.5" bestFit="1" customWidth="1"/>
    <col min="7" max="7" width="23.1640625" bestFit="1" customWidth="1"/>
    <col min="8" max="8" width="9" customWidth="1"/>
  </cols>
  <sheetData>
    <row r="1" spans="1:10" x14ac:dyDescent="0.2">
      <c r="A1" s="40" t="s">
        <v>211</v>
      </c>
    </row>
    <row r="4" spans="1:10" ht="17" thickBot="1" x14ac:dyDescent="0.25"/>
    <row r="5" spans="1:10" ht="17" thickBot="1" x14ac:dyDescent="0.25">
      <c r="C5" s="60" t="s">
        <v>54</v>
      </c>
      <c r="H5" s="60" t="s">
        <v>69</v>
      </c>
    </row>
    <row r="6" spans="1:10" ht="17" thickBot="1" x14ac:dyDescent="0.25">
      <c r="B6" s="69" t="s">
        <v>73</v>
      </c>
      <c r="C6" s="61" t="s">
        <v>70</v>
      </c>
      <c r="D6" s="64" t="s">
        <v>64</v>
      </c>
      <c r="E6" s="65" t="s">
        <v>65</v>
      </c>
      <c r="G6" s="69" t="s">
        <v>73</v>
      </c>
      <c r="H6" s="61" t="s">
        <v>70</v>
      </c>
      <c r="I6" s="64" t="s">
        <v>64</v>
      </c>
      <c r="J6" s="65" t="s">
        <v>65</v>
      </c>
    </row>
    <row r="7" spans="1:10" x14ac:dyDescent="0.2">
      <c r="B7" s="56"/>
      <c r="C7" s="62" t="s">
        <v>66</v>
      </c>
      <c r="D7" s="66">
        <v>14.8</v>
      </c>
      <c r="E7" s="67">
        <v>60</v>
      </c>
      <c r="G7" s="56"/>
      <c r="H7" s="62" t="s">
        <v>66</v>
      </c>
      <c r="I7" s="66">
        <v>3.37</v>
      </c>
      <c r="J7" s="67">
        <v>9.5399999999999991</v>
      </c>
    </row>
    <row r="8" spans="1:10" x14ac:dyDescent="0.2">
      <c r="B8" s="56"/>
      <c r="C8" s="62" t="s">
        <v>20</v>
      </c>
      <c r="D8" s="47">
        <v>2.78</v>
      </c>
      <c r="E8" s="49">
        <v>53.4</v>
      </c>
      <c r="G8" s="56"/>
      <c r="H8" s="62" t="s">
        <v>20</v>
      </c>
      <c r="I8" s="47">
        <v>6.14</v>
      </c>
      <c r="J8" s="49">
        <v>12.5</v>
      </c>
    </row>
    <row r="9" spans="1:10" ht="17" thickBot="1" x14ac:dyDescent="0.25">
      <c r="B9" s="56"/>
      <c r="C9" s="63" t="s">
        <v>33</v>
      </c>
      <c r="D9" s="51">
        <v>8.2799999999999994</v>
      </c>
      <c r="E9" s="53">
        <v>59.8</v>
      </c>
      <c r="G9" s="56"/>
      <c r="H9" s="63" t="s">
        <v>33</v>
      </c>
      <c r="I9" s="51">
        <v>4.2699999999999996</v>
      </c>
      <c r="J9" s="53">
        <v>8.59</v>
      </c>
    </row>
    <row r="10" spans="1:10" ht="17" thickBot="1" x14ac:dyDescent="0.25">
      <c r="B10" s="56"/>
      <c r="D10" s="38"/>
      <c r="E10" s="38"/>
      <c r="G10" s="56"/>
    </row>
    <row r="11" spans="1:10" ht="17" thickBot="1" x14ac:dyDescent="0.25">
      <c r="B11" s="56"/>
      <c r="C11" s="60" t="s">
        <v>54</v>
      </c>
      <c r="G11" s="56"/>
      <c r="H11" s="60" t="s">
        <v>69</v>
      </c>
    </row>
    <row r="12" spans="1:10" ht="17" thickBot="1" x14ac:dyDescent="0.25">
      <c r="B12" s="69" t="s">
        <v>71</v>
      </c>
      <c r="C12" s="61" t="s">
        <v>72</v>
      </c>
      <c r="D12" s="64" t="s">
        <v>64</v>
      </c>
      <c r="E12" s="65" t="s">
        <v>65</v>
      </c>
      <c r="G12" s="69" t="s">
        <v>71</v>
      </c>
      <c r="H12" s="61" t="s">
        <v>72</v>
      </c>
      <c r="I12" s="64" t="s">
        <v>64</v>
      </c>
      <c r="J12" s="65" t="s">
        <v>65</v>
      </c>
    </row>
    <row r="13" spans="1:10" x14ac:dyDescent="0.2">
      <c r="C13" s="62" t="s">
        <v>66</v>
      </c>
      <c r="D13" s="66">
        <v>6.85</v>
      </c>
      <c r="E13" s="67">
        <v>5.66</v>
      </c>
      <c r="H13" s="62" t="s">
        <v>66</v>
      </c>
      <c r="I13" s="66">
        <v>1.82</v>
      </c>
      <c r="J13" s="67">
        <v>12.7</v>
      </c>
    </row>
    <row r="14" spans="1:10" x14ac:dyDescent="0.2">
      <c r="C14" s="62" t="s">
        <v>20</v>
      </c>
      <c r="D14" s="47">
        <v>2.0699999999999998</v>
      </c>
      <c r="E14" s="49">
        <v>6.66</v>
      </c>
      <c r="H14" s="62" t="s">
        <v>20</v>
      </c>
      <c r="I14" s="47">
        <v>5.49</v>
      </c>
      <c r="J14" s="49">
        <v>14.5</v>
      </c>
    </row>
    <row r="15" spans="1:10" ht="17" thickBot="1" x14ac:dyDescent="0.25">
      <c r="C15" s="63" t="s">
        <v>33</v>
      </c>
      <c r="D15" s="51">
        <v>6.49</v>
      </c>
      <c r="E15" s="53">
        <v>4.49</v>
      </c>
      <c r="H15" s="63" t="s">
        <v>33</v>
      </c>
      <c r="I15" s="51">
        <v>5.18</v>
      </c>
      <c r="J15" s="53">
        <v>9.91</v>
      </c>
    </row>
    <row r="25" spans="10:10" x14ac:dyDescent="0.2">
      <c r="J25" s="6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1B45C-A7A4-064D-B191-541464A8D661}">
  <dimension ref="A1:L14"/>
  <sheetViews>
    <sheetView workbookViewId="0"/>
  </sheetViews>
  <sheetFormatPr baseColWidth="10" defaultColWidth="10.6640625" defaultRowHeight="16" x14ac:dyDescent="0.2"/>
  <cols>
    <col min="2" max="2" width="28.83203125" bestFit="1" customWidth="1"/>
    <col min="6" max="6" width="28.83203125" bestFit="1" customWidth="1"/>
    <col min="10" max="10" width="28.83203125" bestFit="1" customWidth="1"/>
  </cols>
  <sheetData>
    <row r="1" spans="1:12" x14ac:dyDescent="0.2">
      <c r="A1" s="40" t="s">
        <v>210</v>
      </c>
    </row>
    <row r="3" spans="1:12" ht="17" thickBot="1" x14ac:dyDescent="0.25"/>
    <row r="4" spans="1:12" ht="17" thickBot="1" x14ac:dyDescent="0.25">
      <c r="B4" s="60" t="s">
        <v>74</v>
      </c>
      <c r="F4" s="60" t="s">
        <v>81</v>
      </c>
      <c r="J4" s="60" t="s">
        <v>82</v>
      </c>
    </row>
    <row r="5" spans="1:12" ht="17" thickBot="1" x14ac:dyDescent="0.25">
      <c r="A5" s="56"/>
      <c r="B5" s="61" t="s">
        <v>78</v>
      </c>
      <c r="C5" s="64" t="s">
        <v>64</v>
      </c>
      <c r="D5" s="65" t="s">
        <v>65</v>
      </c>
      <c r="F5" s="61" t="s">
        <v>78</v>
      </c>
      <c r="G5" s="64" t="s">
        <v>64</v>
      </c>
      <c r="H5" s="65" t="s">
        <v>65</v>
      </c>
      <c r="J5" s="61" t="s">
        <v>78</v>
      </c>
      <c r="K5" s="64" t="s">
        <v>64</v>
      </c>
      <c r="L5" s="65" t="s">
        <v>65</v>
      </c>
    </row>
    <row r="6" spans="1:12" x14ac:dyDescent="0.2">
      <c r="A6" s="56"/>
      <c r="B6" s="62" t="s">
        <v>77</v>
      </c>
      <c r="C6" s="66">
        <v>65.7</v>
      </c>
      <c r="D6" s="67">
        <v>33.6</v>
      </c>
      <c r="F6" s="62" t="s">
        <v>77</v>
      </c>
      <c r="G6" s="66">
        <v>59.1</v>
      </c>
      <c r="H6" s="67">
        <v>37</v>
      </c>
      <c r="J6" s="62" t="s">
        <v>77</v>
      </c>
      <c r="K6" s="66">
        <v>58.6</v>
      </c>
      <c r="L6" s="67">
        <v>36.799999999999997</v>
      </c>
    </row>
    <row r="7" spans="1:12" x14ac:dyDescent="0.2">
      <c r="A7" s="56"/>
      <c r="B7" s="62" t="s">
        <v>79</v>
      </c>
      <c r="C7" s="47">
        <v>16.600000000000001</v>
      </c>
      <c r="D7" s="49">
        <v>16.399999999999999</v>
      </c>
      <c r="F7" s="62" t="s">
        <v>79</v>
      </c>
      <c r="G7" s="47">
        <v>20.7</v>
      </c>
      <c r="H7" s="49">
        <v>20.3</v>
      </c>
      <c r="J7" s="62" t="s">
        <v>79</v>
      </c>
      <c r="K7" s="47">
        <v>18.399999999999999</v>
      </c>
      <c r="L7" s="49">
        <v>13.8</v>
      </c>
    </row>
    <row r="8" spans="1:12" ht="17" thickBot="1" x14ac:dyDescent="0.25">
      <c r="A8" s="56"/>
      <c r="B8" s="63" t="s">
        <v>80</v>
      </c>
      <c r="C8" s="51">
        <v>16.8</v>
      </c>
      <c r="D8" s="53">
        <v>48.8</v>
      </c>
      <c r="F8" s="63" t="s">
        <v>80</v>
      </c>
      <c r="G8" s="51">
        <v>19.2</v>
      </c>
      <c r="H8" s="53">
        <v>41.5</v>
      </c>
      <c r="J8" s="63" t="s">
        <v>80</v>
      </c>
      <c r="K8" s="51">
        <v>22.2</v>
      </c>
      <c r="L8" s="53">
        <v>48</v>
      </c>
    </row>
    <row r="9" spans="1:12" ht="17" thickBot="1" x14ac:dyDescent="0.25">
      <c r="A9" s="56"/>
      <c r="C9" s="38"/>
      <c r="D9" s="38"/>
    </row>
    <row r="10" spans="1:12" ht="17" thickBot="1" x14ac:dyDescent="0.25">
      <c r="A10" s="56"/>
      <c r="B10" s="60" t="s">
        <v>75</v>
      </c>
      <c r="F10" s="60" t="s">
        <v>83</v>
      </c>
      <c r="J10" s="60" t="s">
        <v>84</v>
      </c>
    </row>
    <row r="11" spans="1:12" ht="17" thickBot="1" x14ac:dyDescent="0.25">
      <c r="A11" s="56"/>
      <c r="B11" s="61" t="s">
        <v>76</v>
      </c>
      <c r="C11" s="64" t="s">
        <v>64</v>
      </c>
      <c r="D11" s="65" t="s">
        <v>65</v>
      </c>
      <c r="F11" s="61" t="s">
        <v>76</v>
      </c>
      <c r="G11" s="64" t="s">
        <v>64</v>
      </c>
      <c r="H11" s="65" t="s">
        <v>65</v>
      </c>
      <c r="J11" s="61" t="s">
        <v>76</v>
      </c>
      <c r="K11" s="64" t="s">
        <v>64</v>
      </c>
      <c r="L11" s="65" t="s">
        <v>65</v>
      </c>
    </row>
    <row r="12" spans="1:12" x14ac:dyDescent="0.2">
      <c r="B12" s="62" t="s">
        <v>77</v>
      </c>
      <c r="C12" s="66">
        <v>54.77</v>
      </c>
      <c r="D12" s="67">
        <v>37.770000000000003</v>
      </c>
      <c r="F12" s="62" t="s">
        <v>77</v>
      </c>
      <c r="G12" s="66">
        <v>61.12</v>
      </c>
      <c r="H12" s="67">
        <v>45.07</v>
      </c>
      <c r="J12" s="62" t="s">
        <v>77</v>
      </c>
      <c r="K12" s="66">
        <v>54.79</v>
      </c>
      <c r="L12" s="67">
        <v>43.79</v>
      </c>
    </row>
    <row r="13" spans="1:12" x14ac:dyDescent="0.2">
      <c r="B13" s="62" t="s">
        <v>79</v>
      </c>
      <c r="C13" s="47">
        <v>30.05</v>
      </c>
      <c r="D13" s="49">
        <v>54.82</v>
      </c>
      <c r="F13" s="62" t="s">
        <v>79</v>
      </c>
      <c r="G13" s="47">
        <v>37.54</v>
      </c>
      <c r="H13" s="49">
        <v>54.93</v>
      </c>
      <c r="J13" s="62" t="s">
        <v>79</v>
      </c>
      <c r="K13" s="47">
        <v>31.05</v>
      </c>
      <c r="L13" s="49">
        <v>54.58</v>
      </c>
    </row>
    <row r="14" spans="1:12" ht="17" thickBot="1" x14ac:dyDescent="0.25">
      <c r="B14" s="63" t="s">
        <v>80</v>
      </c>
      <c r="C14" s="51">
        <v>15.19</v>
      </c>
      <c r="D14" s="53">
        <v>7.41</v>
      </c>
      <c r="F14" s="63" t="s">
        <v>80</v>
      </c>
      <c r="G14" s="51">
        <v>1.35</v>
      </c>
      <c r="H14" s="53">
        <v>0</v>
      </c>
      <c r="J14" s="63" t="s">
        <v>80</v>
      </c>
      <c r="K14" s="51">
        <v>14.16</v>
      </c>
      <c r="L14" s="53">
        <v>1.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1CF09-376A-F945-98A5-8976670D7EAF}">
  <dimension ref="A1:R1139"/>
  <sheetViews>
    <sheetView zoomScale="85" zoomScaleNormal="123" workbookViewId="0">
      <selection activeCell="B1" sqref="B1"/>
    </sheetView>
  </sheetViews>
  <sheetFormatPr baseColWidth="10" defaultColWidth="10.83203125" defaultRowHeight="16" x14ac:dyDescent="0.2"/>
  <cols>
    <col min="1" max="1" width="10.83203125" style="17"/>
    <col min="2" max="2" width="45" style="17" bestFit="1" customWidth="1"/>
    <col min="3" max="3" width="15.1640625" style="17" customWidth="1"/>
    <col min="4" max="4" width="22.83203125" style="17" customWidth="1"/>
    <col min="5" max="5" width="10.83203125" style="17"/>
    <col min="6" max="6" width="14.5" style="17" customWidth="1"/>
    <col min="7" max="7" width="29.33203125" style="17" customWidth="1"/>
    <col min="8" max="8" width="22.5" style="17" bestFit="1" customWidth="1"/>
    <col min="9" max="10" width="10.83203125" style="17"/>
    <col min="11" max="11" width="0.5" style="17" customWidth="1"/>
    <col min="12" max="12" width="25.5" style="17" customWidth="1"/>
    <col min="13" max="13" width="20.6640625" style="17" customWidth="1"/>
    <col min="14" max="14" width="23" style="17" customWidth="1"/>
    <col min="15" max="15" width="10.83203125" style="17"/>
    <col min="16" max="16" width="28.83203125" style="17" customWidth="1"/>
    <col min="17" max="17" width="22.6640625" style="17" customWidth="1"/>
    <col min="18" max="18" width="25.5" style="17" customWidth="1"/>
    <col min="19" max="16384" width="10.83203125" style="17"/>
  </cols>
  <sheetData>
    <row r="1" spans="1:18" x14ac:dyDescent="0.2">
      <c r="B1" s="40" t="s">
        <v>209</v>
      </c>
    </row>
    <row r="3" spans="1:18" x14ac:dyDescent="0.2">
      <c r="E3" s="1"/>
      <c r="F3" s="1"/>
      <c r="G3" s="1"/>
      <c r="H3" s="1"/>
      <c r="I3" s="1"/>
      <c r="K3" s="1"/>
      <c r="L3" s="1"/>
      <c r="M3" s="1"/>
      <c r="N3" s="1"/>
      <c r="O3" s="1"/>
      <c r="P3" s="1"/>
      <c r="Q3" s="1"/>
      <c r="R3" s="1"/>
    </row>
    <row r="4" spans="1:18" x14ac:dyDescent="0.2">
      <c r="A4" s="1"/>
      <c r="B4" s="292" t="s">
        <v>23</v>
      </c>
      <c r="C4" s="292"/>
      <c r="D4" s="1"/>
      <c r="E4" s="1"/>
      <c r="F4" s="292" t="s">
        <v>18</v>
      </c>
      <c r="G4" s="292"/>
      <c r="H4" s="1"/>
      <c r="I4" s="1"/>
      <c r="K4" s="1"/>
      <c r="L4" s="41" t="s">
        <v>42</v>
      </c>
      <c r="M4" s="28"/>
      <c r="N4" s="1"/>
      <c r="O4" s="1"/>
      <c r="P4" s="292" t="s">
        <v>41</v>
      </c>
      <c r="Q4" s="292"/>
      <c r="R4" s="1"/>
    </row>
    <row r="5" spans="1:18" x14ac:dyDescent="0.2">
      <c r="A5" s="1"/>
      <c r="B5" s="1"/>
      <c r="C5" s="1"/>
      <c r="D5" s="1"/>
      <c r="E5" s="1"/>
      <c r="F5" s="1"/>
      <c r="G5" s="1"/>
      <c r="H5" s="1"/>
      <c r="I5" s="1"/>
      <c r="K5" s="1"/>
      <c r="L5" s="1"/>
      <c r="M5" s="1"/>
      <c r="N5" s="1"/>
      <c r="O5" s="1"/>
      <c r="P5" s="1"/>
      <c r="Q5" s="1"/>
      <c r="R5" s="1"/>
    </row>
    <row r="6" spans="1:18" x14ac:dyDescent="0.2">
      <c r="A6" s="1"/>
      <c r="B6" s="1"/>
      <c r="C6" s="1"/>
      <c r="D6" s="1"/>
      <c r="E6" s="1"/>
      <c r="F6" s="1"/>
      <c r="G6" s="1"/>
      <c r="H6" s="1"/>
      <c r="I6" s="1"/>
      <c r="K6" s="1"/>
      <c r="L6" s="1"/>
      <c r="M6" s="1"/>
      <c r="N6" s="1"/>
      <c r="O6" s="1"/>
      <c r="P6" s="1"/>
      <c r="Q6" s="1"/>
      <c r="R6" s="1"/>
    </row>
    <row r="7" spans="1:18" ht="17" customHeight="1" thickBot="1" x14ac:dyDescent="0.25">
      <c r="A7" s="1"/>
      <c r="B7" s="10" t="s">
        <v>19</v>
      </c>
      <c r="C7" s="18" t="s">
        <v>0</v>
      </c>
      <c r="D7" s="27" t="s">
        <v>1</v>
      </c>
      <c r="E7" s="1"/>
      <c r="F7" s="10" t="s">
        <v>19</v>
      </c>
      <c r="G7" s="11" t="s">
        <v>0</v>
      </c>
      <c r="H7" s="12" t="s">
        <v>1</v>
      </c>
      <c r="I7" s="1"/>
      <c r="K7" s="1"/>
      <c r="L7" s="10" t="s">
        <v>19</v>
      </c>
      <c r="M7" s="11" t="s">
        <v>0</v>
      </c>
      <c r="N7" s="12" t="s">
        <v>1</v>
      </c>
      <c r="O7" s="1"/>
      <c r="P7" s="10" t="s">
        <v>19</v>
      </c>
      <c r="Q7" s="11" t="s">
        <v>0</v>
      </c>
      <c r="R7" s="12" t="s">
        <v>1</v>
      </c>
    </row>
    <row r="8" spans="1:18" x14ac:dyDescent="0.2">
      <c r="A8" s="1"/>
      <c r="B8" s="293" t="s">
        <v>2</v>
      </c>
      <c r="C8" s="26">
        <v>0</v>
      </c>
      <c r="D8" s="19">
        <f>C8/255</f>
        <v>0</v>
      </c>
      <c r="E8" s="1"/>
      <c r="F8" s="287" t="s">
        <v>2</v>
      </c>
      <c r="G8" s="1">
        <v>0</v>
      </c>
      <c r="H8" s="8">
        <f>G8/255</f>
        <v>0</v>
      </c>
      <c r="I8" s="1"/>
      <c r="K8" s="1"/>
      <c r="L8" s="290" t="s">
        <v>21</v>
      </c>
      <c r="M8" s="8">
        <f>255*N8</f>
        <v>765</v>
      </c>
      <c r="N8" s="15">
        <v>3</v>
      </c>
      <c r="O8" s="1"/>
      <c r="P8" s="290" t="s">
        <v>21</v>
      </c>
      <c r="Q8" s="8">
        <v>510</v>
      </c>
      <c r="R8" s="15">
        <f>Q8/255</f>
        <v>2</v>
      </c>
    </row>
    <row r="9" spans="1:18" x14ac:dyDescent="0.2">
      <c r="A9" s="1"/>
      <c r="B9" s="294"/>
      <c r="C9" s="1">
        <v>510</v>
      </c>
      <c r="D9" s="15">
        <f t="shared" ref="D9:D32" si="0">C9/255</f>
        <v>2</v>
      </c>
      <c r="E9" s="1"/>
      <c r="F9" s="287"/>
      <c r="G9" s="1">
        <v>8670</v>
      </c>
      <c r="H9" s="8">
        <f t="shared" ref="H9:H21" si="1">G9/255</f>
        <v>34</v>
      </c>
      <c r="I9" s="1"/>
      <c r="K9" s="1"/>
      <c r="L9" s="290"/>
      <c r="M9" s="8">
        <f t="shared" ref="M9:M18" si="2">255*N9</f>
        <v>510</v>
      </c>
      <c r="N9" s="15">
        <v>2</v>
      </c>
      <c r="O9" s="1"/>
      <c r="P9" s="290"/>
      <c r="Q9" s="8">
        <v>255</v>
      </c>
      <c r="R9" s="15">
        <f t="shared" ref="R9:R20" si="3">Q9/255</f>
        <v>1</v>
      </c>
    </row>
    <row r="10" spans="1:18" x14ac:dyDescent="0.2">
      <c r="A10" s="1"/>
      <c r="B10" s="294"/>
      <c r="C10" s="1">
        <v>765</v>
      </c>
      <c r="D10" s="15">
        <f t="shared" si="0"/>
        <v>3</v>
      </c>
      <c r="E10" s="1"/>
      <c r="F10" s="287"/>
      <c r="G10" s="1">
        <v>6120</v>
      </c>
      <c r="H10" s="8">
        <f t="shared" si="1"/>
        <v>24</v>
      </c>
      <c r="I10" s="1"/>
      <c r="K10" s="1"/>
      <c r="L10" s="290"/>
      <c r="M10" s="8">
        <f t="shared" si="2"/>
        <v>0</v>
      </c>
      <c r="N10" s="15">
        <v>0</v>
      </c>
      <c r="O10" s="1"/>
      <c r="P10" s="290"/>
      <c r="Q10" s="8">
        <v>1785</v>
      </c>
      <c r="R10" s="15">
        <f t="shared" si="3"/>
        <v>7</v>
      </c>
    </row>
    <row r="11" spans="1:18" x14ac:dyDescent="0.2">
      <c r="A11" s="1"/>
      <c r="B11" s="294"/>
      <c r="C11" s="1">
        <v>510</v>
      </c>
      <c r="D11" s="15">
        <f t="shared" si="0"/>
        <v>2</v>
      </c>
      <c r="E11" s="1"/>
      <c r="F11" s="288"/>
      <c r="G11" s="3">
        <v>13515</v>
      </c>
      <c r="H11" s="9">
        <f t="shared" si="1"/>
        <v>53</v>
      </c>
      <c r="I11" s="1"/>
      <c r="K11" s="1"/>
      <c r="L11" s="290"/>
      <c r="M11" s="8">
        <f t="shared" si="2"/>
        <v>0</v>
      </c>
      <c r="N11" s="15">
        <v>0</v>
      </c>
      <c r="O11" s="1"/>
      <c r="P11" s="290"/>
      <c r="Q11" s="8">
        <v>510</v>
      </c>
      <c r="R11" s="15">
        <f t="shared" si="3"/>
        <v>2</v>
      </c>
    </row>
    <row r="12" spans="1:18" x14ac:dyDescent="0.2">
      <c r="A12" s="1"/>
      <c r="B12" s="294"/>
      <c r="C12" s="1">
        <v>0</v>
      </c>
      <c r="D12" s="15">
        <f t="shared" si="0"/>
        <v>0</v>
      </c>
      <c r="E12" s="1"/>
      <c r="F12" s="287" t="s">
        <v>3</v>
      </c>
      <c r="G12" s="1">
        <v>1785</v>
      </c>
      <c r="H12" s="8">
        <f t="shared" si="1"/>
        <v>7</v>
      </c>
      <c r="I12" s="1"/>
      <c r="K12" s="1"/>
      <c r="L12" s="291"/>
      <c r="M12" s="9">
        <f t="shared" si="2"/>
        <v>0</v>
      </c>
      <c r="N12" s="16">
        <v>0</v>
      </c>
      <c r="O12" s="1"/>
      <c r="P12" s="290"/>
      <c r="Q12" s="8">
        <v>510</v>
      </c>
      <c r="R12" s="15">
        <f t="shared" si="3"/>
        <v>2</v>
      </c>
    </row>
    <row r="13" spans="1:18" x14ac:dyDescent="0.2">
      <c r="A13" s="1"/>
      <c r="B13" s="294"/>
      <c r="C13" s="1">
        <v>0</v>
      </c>
      <c r="D13" s="15">
        <f t="shared" si="0"/>
        <v>0</v>
      </c>
      <c r="E13" s="1"/>
      <c r="F13" s="287"/>
      <c r="G13" s="1">
        <v>2295</v>
      </c>
      <c r="H13" s="8">
        <f t="shared" si="1"/>
        <v>9</v>
      </c>
      <c r="I13" s="1"/>
      <c r="K13" s="1"/>
      <c r="L13" s="289" t="s">
        <v>3</v>
      </c>
      <c r="M13" s="7">
        <f t="shared" si="2"/>
        <v>0</v>
      </c>
      <c r="N13" s="14">
        <v>0</v>
      </c>
      <c r="O13" s="1"/>
      <c r="P13" s="290"/>
      <c r="Q13" s="8">
        <v>510</v>
      </c>
      <c r="R13" s="15">
        <f t="shared" si="3"/>
        <v>2</v>
      </c>
    </row>
    <row r="14" spans="1:18" x14ac:dyDescent="0.2">
      <c r="A14" s="1"/>
      <c r="B14" s="294"/>
      <c r="C14" s="1">
        <f>1530+255</f>
        <v>1785</v>
      </c>
      <c r="D14" s="15">
        <f t="shared" si="0"/>
        <v>7</v>
      </c>
      <c r="E14" s="1"/>
      <c r="F14" s="287"/>
      <c r="G14" s="1">
        <v>0</v>
      </c>
      <c r="H14" s="8">
        <f t="shared" si="1"/>
        <v>0</v>
      </c>
      <c r="I14" s="1"/>
      <c r="K14" s="1"/>
      <c r="L14" s="290"/>
      <c r="M14" s="8">
        <f t="shared" si="2"/>
        <v>0</v>
      </c>
      <c r="N14" s="15">
        <v>0</v>
      </c>
      <c r="O14" s="1"/>
      <c r="P14" s="290"/>
      <c r="Q14" s="8">
        <v>765</v>
      </c>
      <c r="R14" s="15">
        <f t="shared" si="3"/>
        <v>3</v>
      </c>
    </row>
    <row r="15" spans="1:18" x14ac:dyDescent="0.2">
      <c r="A15" s="1"/>
      <c r="B15" s="294"/>
      <c r="C15" s="1">
        <v>0</v>
      </c>
      <c r="D15" s="15">
        <f t="shared" si="0"/>
        <v>0</v>
      </c>
      <c r="E15" s="1"/>
      <c r="F15" s="287"/>
      <c r="G15" s="1">
        <v>10455</v>
      </c>
      <c r="H15" s="8">
        <f t="shared" si="1"/>
        <v>41</v>
      </c>
      <c r="I15" s="1"/>
      <c r="K15" s="1"/>
      <c r="L15" s="290"/>
      <c r="M15" s="8">
        <f t="shared" si="2"/>
        <v>0</v>
      </c>
      <c r="N15" s="15">
        <v>0</v>
      </c>
      <c r="O15" s="1"/>
      <c r="P15" s="291"/>
      <c r="Q15" s="9">
        <v>8925</v>
      </c>
      <c r="R15" s="16">
        <f t="shared" si="3"/>
        <v>35</v>
      </c>
    </row>
    <row r="16" spans="1:18" x14ac:dyDescent="0.2">
      <c r="A16" s="1"/>
      <c r="B16" s="294"/>
      <c r="C16" s="1">
        <v>0</v>
      </c>
      <c r="D16" s="15">
        <f t="shared" si="0"/>
        <v>0</v>
      </c>
      <c r="E16" s="1"/>
      <c r="F16" s="287"/>
      <c r="G16" s="1">
        <v>7140</v>
      </c>
      <c r="H16" s="8">
        <f t="shared" si="1"/>
        <v>28</v>
      </c>
      <c r="I16" s="1"/>
      <c r="K16" s="1"/>
      <c r="L16" s="290"/>
      <c r="M16" s="8">
        <f t="shared" si="2"/>
        <v>0</v>
      </c>
      <c r="N16" s="15">
        <v>0</v>
      </c>
      <c r="O16" s="1"/>
      <c r="P16" s="289" t="s">
        <v>3</v>
      </c>
      <c r="Q16" s="7">
        <v>2550</v>
      </c>
      <c r="R16" s="14">
        <f t="shared" si="3"/>
        <v>10</v>
      </c>
    </row>
    <row r="17" spans="1:18" x14ac:dyDescent="0.2">
      <c r="A17" s="1"/>
      <c r="B17" s="294"/>
      <c r="C17" s="5">
        <v>255</v>
      </c>
      <c r="D17" s="16">
        <f t="shared" si="0"/>
        <v>1</v>
      </c>
      <c r="E17" s="1"/>
      <c r="F17" s="286" t="s">
        <v>4</v>
      </c>
      <c r="G17" s="6">
        <v>2040</v>
      </c>
      <c r="H17" s="7">
        <f t="shared" si="1"/>
        <v>8</v>
      </c>
      <c r="I17" s="1"/>
      <c r="K17" s="1"/>
      <c r="L17" s="290"/>
      <c r="M17" s="8">
        <f t="shared" si="2"/>
        <v>0</v>
      </c>
      <c r="N17" s="15">
        <v>0</v>
      </c>
      <c r="O17" s="1"/>
      <c r="P17" s="290"/>
      <c r="Q17" s="8">
        <v>0</v>
      </c>
      <c r="R17" s="15">
        <f t="shared" si="3"/>
        <v>0</v>
      </c>
    </row>
    <row r="18" spans="1:18" x14ac:dyDescent="0.2">
      <c r="A18" s="1"/>
      <c r="B18" s="294" t="s">
        <v>22</v>
      </c>
      <c r="C18" s="1">
        <v>0</v>
      </c>
      <c r="D18" s="15">
        <f t="shared" si="0"/>
        <v>0</v>
      </c>
      <c r="E18" s="1"/>
      <c r="F18" s="287"/>
      <c r="G18" s="2">
        <v>2805</v>
      </c>
      <c r="H18" s="8">
        <f t="shared" si="1"/>
        <v>11</v>
      </c>
      <c r="I18" s="1"/>
      <c r="K18" s="1"/>
      <c r="L18" s="291"/>
      <c r="M18" s="9">
        <f t="shared" si="2"/>
        <v>255</v>
      </c>
      <c r="N18" s="16">
        <v>1</v>
      </c>
      <c r="O18" s="1"/>
      <c r="P18" s="290"/>
      <c r="Q18" s="8">
        <v>0</v>
      </c>
      <c r="R18" s="15">
        <f t="shared" si="3"/>
        <v>0</v>
      </c>
    </row>
    <row r="19" spans="1:18" x14ac:dyDescent="0.2">
      <c r="A19" s="1"/>
      <c r="B19" s="294"/>
      <c r="C19" s="1">
        <v>510</v>
      </c>
      <c r="D19" s="15">
        <f t="shared" si="0"/>
        <v>2</v>
      </c>
      <c r="E19" s="1"/>
      <c r="F19" s="287"/>
      <c r="G19" s="2">
        <v>0</v>
      </c>
      <c r="H19" s="8">
        <f t="shared" si="1"/>
        <v>0</v>
      </c>
      <c r="I19" s="1"/>
      <c r="K19" s="1"/>
      <c r="L19" s="289" t="s">
        <v>4</v>
      </c>
      <c r="M19" s="7">
        <v>255</v>
      </c>
      <c r="N19" s="14">
        <f>M19/255</f>
        <v>1</v>
      </c>
      <c r="O19" s="1"/>
      <c r="P19" s="290"/>
      <c r="Q19" s="8">
        <v>0</v>
      </c>
      <c r="R19" s="15">
        <f t="shared" si="3"/>
        <v>0</v>
      </c>
    </row>
    <row r="20" spans="1:18" x14ac:dyDescent="0.2">
      <c r="A20" s="1"/>
      <c r="B20" s="294"/>
      <c r="C20" s="1">
        <v>0</v>
      </c>
      <c r="D20" s="15">
        <f t="shared" si="0"/>
        <v>0</v>
      </c>
      <c r="E20" s="1"/>
      <c r="F20" s="287"/>
      <c r="G20" s="2">
        <v>14535</v>
      </c>
      <c r="H20" s="8">
        <f t="shared" si="1"/>
        <v>57</v>
      </c>
      <c r="I20" s="1"/>
      <c r="K20" s="1"/>
      <c r="L20" s="290"/>
      <c r="M20" s="8">
        <v>0</v>
      </c>
      <c r="N20" s="15">
        <f t="shared" ref="N20:N57" si="4">M20/255</f>
        <v>0</v>
      </c>
      <c r="O20" s="1"/>
      <c r="P20" s="291"/>
      <c r="Q20" s="9">
        <v>0</v>
      </c>
      <c r="R20" s="16">
        <f t="shared" si="3"/>
        <v>0</v>
      </c>
    </row>
    <row r="21" spans="1:18" x14ac:dyDescent="0.2">
      <c r="A21" s="1"/>
      <c r="B21" s="294"/>
      <c r="C21" s="1">
        <v>765</v>
      </c>
      <c r="D21" s="15">
        <f t="shared" si="0"/>
        <v>3</v>
      </c>
      <c r="E21" s="1"/>
      <c r="F21" s="288"/>
      <c r="G21" s="3">
        <v>12750</v>
      </c>
      <c r="H21" s="9">
        <f t="shared" si="1"/>
        <v>50</v>
      </c>
      <c r="I21" s="1"/>
      <c r="K21" s="1"/>
      <c r="L21" s="290"/>
      <c r="M21" s="8">
        <v>0</v>
      </c>
      <c r="N21" s="15">
        <f t="shared" si="4"/>
        <v>0</v>
      </c>
      <c r="O21" s="1"/>
      <c r="P21" s="289" t="s">
        <v>4</v>
      </c>
      <c r="Q21" s="7">
        <f>255*8</f>
        <v>2040</v>
      </c>
      <c r="R21" s="14">
        <f>Q21/255</f>
        <v>8</v>
      </c>
    </row>
    <row r="22" spans="1:18" x14ac:dyDescent="0.2">
      <c r="A22" s="1"/>
      <c r="B22" s="294"/>
      <c r="C22" s="1">
        <v>0</v>
      </c>
      <c r="D22" s="15">
        <f t="shared" si="0"/>
        <v>0</v>
      </c>
      <c r="E22" s="1"/>
      <c r="F22" s="286" t="s">
        <v>5</v>
      </c>
      <c r="G22" s="6">
        <v>255</v>
      </c>
      <c r="H22" s="7">
        <f>G22/255</f>
        <v>1</v>
      </c>
      <c r="I22" s="1"/>
      <c r="K22" s="1"/>
      <c r="L22" s="290"/>
      <c r="M22" s="8">
        <v>0</v>
      </c>
      <c r="N22" s="15">
        <f t="shared" si="4"/>
        <v>0</v>
      </c>
      <c r="O22" s="1"/>
      <c r="P22" s="290"/>
      <c r="Q22" s="8">
        <v>255</v>
      </c>
      <c r="R22" s="15">
        <f t="shared" ref="R22:R25" si="5">Q22/255</f>
        <v>1</v>
      </c>
    </row>
    <row r="23" spans="1:18" x14ac:dyDescent="0.2">
      <c r="A23" s="1"/>
      <c r="B23" s="294"/>
      <c r="C23" s="1">
        <v>0</v>
      </c>
      <c r="D23" s="15">
        <f t="shared" si="0"/>
        <v>0</v>
      </c>
      <c r="E23" s="1"/>
      <c r="F23" s="287"/>
      <c r="G23" s="2">
        <v>0</v>
      </c>
      <c r="H23" s="8">
        <f t="shared" ref="H23:H40" si="6">G23/255</f>
        <v>0</v>
      </c>
      <c r="I23" s="1"/>
      <c r="K23" s="1"/>
      <c r="L23" s="290"/>
      <c r="M23" s="8">
        <v>0</v>
      </c>
      <c r="N23" s="15">
        <f t="shared" si="4"/>
        <v>0</v>
      </c>
      <c r="O23" s="1"/>
      <c r="P23" s="290"/>
      <c r="Q23" s="8">
        <v>0</v>
      </c>
      <c r="R23" s="15">
        <f t="shared" si="5"/>
        <v>0</v>
      </c>
    </row>
    <row r="24" spans="1:18" x14ac:dyDescent="0.2">
      <c r="A24" s="1"/>
      <c r="B24" s="294"/>
      <c r="C24" s="1">
        <v>765</v>
      </c>
      <c r="D24" s="15">
        <f t="shared" si="0"/>
        <v>3</v>
      </c>
      <c r="E24" s="1"/>
      <c r="F24" s="287"/>
      <c r="G24" s="2">
        <v>5355</v>
      </c>
      <c r="H24" s="8">
        <f t="shared" si="6"/>
        <v>21</v>
      </c>
      <c r="I24" s="1"/>
      <c r="K24" s="1"/>
      <c r="L24" s="290"/>
      <c r="M24" s="8">
        <v>0</v>
      </c>
      <c r="N24" s="15">
        <f t="shared" si="4"/>
        <v>0</v>
      </c>
      <c r="O24" s="1"/>
      <c r="P24" s="290"/>
      <c r="Q24" s="8">
        <v>0</v>
      </c>
      <c r="R24" s="15">
        <f t="shared" si="5"/>
        <v>0</v>
      </c>
    </row>
    <row r="25" spans="1:18" x14ac:dyDescent="0.2">
      <c r="A25" s="1"/>
      <c r="B25" s="294"/>
      <c r="C25" s="1">
        <v>0</v>
      </c>
      <c r="D25" s="15">
        <f t="shared" si="0"/>
        <v>0</v>
      </c>
      <c r="E25" s="1"/>
      <c r="F25" s="287"/>
      <c r="G25" s="2">
        <v>255</v>
      </c>
      <c r="H25" s="8">
        <f t="shared" si="6"/>
        <v>1</v>
      </c>
      <c r="I25" s="1"/>
      <c r="K25" s="1"/>
      <c r="L25" s="290"/>
      <c r="M25" s="8">
        <v>0</v>
      </c>
      <c r="N25" s="15">
        <f t="shared" si="4"/>
        <v>0</v>
      </c>
      <c r="O25" s="1"/>
      <c r="P25" s="291"/>
      <c r="Q25" s="9">
        <v>0</v>
      </c>
      <c r="R25" s="16">
        <f t="shared" si="5"/>
        <v>0</v>
      </c>
    </row>
    <row r="26" spans="1:18" x14ac:dyDescent="0.2">
      <c r="A26" s="1"/>
      <c r="B26" s="294"/>
      <c r="C26" s="1">
        <v>255</v>
      </c>
      <c r="D26" s="15">
        <f t="shared" si="0"/>
        <v>1</v>
      </c>
      <c r="E26" s="1"/>
      <c r="F26" s="288"/>
      <c r="G26" s="3">
        <v>1785</v>
      </c>
      <c r="H26" s="9">
        <f t="shared" si="6"/>
        <v>7</v>
      </c>
      <c r="I26" s="1"/>
      <c r="K26" s="1"/>
      <c r="L26" s="290"/>
      <c r="M26" s="8">
        <v>255</v>
      </c>
      <c r="N26" s="15">
        <f t="shared" si="4"/>
        <v>1</v>
      </c>
      <c r="O26" s="1"/>
      <c r="P26" s="289" t="s">
        <v>5</v>
      </c>
      <c r="Q26" s="7">
        <f>R26*255</f>
        <v>1785</v>
      </c>
      <c r="R26" s="14">
        <v>7</v>
      </c>
    </row>
    <row r="27" spans="1:18" x14ac:dyDescent="0.2">
      <c r="A27" s="1"/>
      <c r="B27" s="294"/>
      <c r="C27" s="1">
        <v>255</v>
      </c>
      <c r="D27" s="15">
        <f t="shared" si="0"/>
        <v>1</v>
      </c>
      <c r="E27" s="1"/>
      <c r="F27" s="286" t="s">
        <v>6</v>
      </c>
      <c r="G27" s="6">
        <v>13005</v>
      </c>
      <c r="H27" s="7">
        <f t="shared" si="6"/>
        <v>51</v>
      </c>
      <c r="I27" s="1"/>
      <c r="K27" s="1"/>
      <c r="L27" s="290"/>
      <c r="M27" s="8">
        <v>510</v>
      </c>
      <c r="N27" s="15">
        <f t="shared" si="4"/>
        <v>2</v>
      </c>
      <c r="O27" s="1"/>
      <c r="P27" s="290"/>
      <c r="Q27" s="8">
        <f t="shared" ref="Q27:Q30" si="7">R27*255</f>
        <v>1275</v>
      </c>
      <c r="R27" s="15">
        <v>5</v>
      </c>
    </row>
    <row r="28" spans="1:18" x14ac:dyDescent="0.2">
      <c r="A28" s="1"/>
      <c r="B28" s="294"/>
      <c r="C28" s="3">
        <v>0</v>
      </c>
      <c r="D28" s="16">
        <f t="shared" si="0"/>
        <v>0</v>
      </c>
      <c r="E28" s="1"/>
      <c r="F28" s="287"/>
      <c r="G28" s="2">
        <v>5355</v>
      </c>
      <c r="H28" s="8">
        <f t="shared" si="6"/>
        <v>21</v>
      </c>
      <c r="I28" s="1"/>
      <c r="K28" s="1"/>
      <c r="L28" s="290"/>
      <c r="M28" s="8">
        <v>0</v>
      </c>
      <c r="N28" s="15">
        <f t="shared" si="4"/>
        <v>0</v>
      </c>
      <c r="O28" s="1"/>
      <c r="P28" s="290"/>
      <c r="Q28" s="8">
        <f t="shared" si="7"/>
        <v>255</v>
      </c>
      <c r="R28" s="15">
        <v>1</v>
      </c>
    </row>
    <row r="29" spans="1:18" x14ac:dyDescent="0.2">
      <c r="A29" s="1"/>
      <c r="B29" s="294" t="s">
        <v>4</v>
      </c>
      <c r="C29" s="1">
        <v>0</v>
      </c>
      <c r="D29" s="15">
        <f t="shared" si="0"/>
        <v>0</v>
      </c>
      <c r="E29" s="1"/>
      <c r="F29" s="287"/>
      <c r="G29" s="2">
        <v>765</v>
      </c>
      <c r="H29" s="8">
        <f t="shared" si="6"/>
        <v>3</v>
      </c>
      <c r="I29" s="1"/>
      <c r="K29" s="1"/>
      <c r="L29" s="290"/>
      <c r="M29" s="8">
        <v>0</v>
      </c>
      <c r="N29" s="15">
        <f t="shared" si="4"/>
        <v>0</v>
      </c>
      <c r="O29" s="1"/>
      <c r="P29" s="290"/>
      <c r="Q29" s="8">
        <f t="shared" si="7"/>
        <v>510</v>
      </c>
      <c r="R29" s="15">
        <v>2</v>
      </c>
    </row>
    <row r="30" spans="1:18" x14ac:dyDescent="0.2">
      <c r="A30" s="1"/>
      <c r="B30" s="294"/>
      <c r="C30" s="1">
        <v>0</v>
      </c>
      <c r="D30" s="15">
        <f t="shared" si="0"/>
        <v>0</v>
      </c>
      <c r="E30" s="1"/>
      <c r="F30" s="288"/>
      <c r="G30" s="3">
        <v>0</v>
      </c>
      <c r="H30" s="9">
        <f t="shared" si="6"/>
        <v>0</v>
      </c>
      <c r="I30" s="1"/>
      <c r="K30" s="1"/>
      <c r="L30" s="290"/>
      <c r="M30" s="8">
        <v>255</v>
      </c>
      <c r="N30" s="15">
        <f t="shared" si="4"/>
        <v>1</v>
      </c>
      <c r="O30" s="1"/>
      <c r="P30" s="291"/>
      <c r="Q30" s="9">
        <f t="shared" si="7"/>
        <v>0</v>
      </c>
      <c r="R30" s="16">
        <v>0</v>
      </c>
    </row>
    <row r="31" spans="1:18" x14ac:dyDescent="0.2">
      <c r="A31" s="1"/>
      <c r="B31" s="294"/>
      <c r="C31" s="1">
        <v>0</v>
      </c>
      <c r="D31" s="15">
        <f t="shared" si="0"/>
        <v>0</v>
      </c>
      <c r="E31" s="1"/>
      <c r="F31" s="286" t="s">
        <v>7</v>
      </c>
      <c r="G31" s="6">
        <f>2550+3825</f>
        <v>6375</v>
      </c>
      <c r="H31" s="7">
        <f t="shared" si="6"/>
        <v>25</v>
      </c>
      <c r="I31" s="1"/>
      <c r="K31" s="1"/>
      <c r="L31" s="290"/>
      <c r="M31" s="8">
        <v>255</v>
      </c>
      <c r="N31" s="15">
        <f t="shared" si="4"/>
        <v>1</v>
      </c>
      <c r="O31" s="1"/>
      <c r="P31" s="289" t="s">
        <v>27</v>
      </c>
      <c r="Q31" s="7">
        <v>4590</v>
      </c>
      <c r="R31" s="14">
        <f t="shared" ref="R31:R48" si="8">Q31/255</f>
        <v>18</v>
      </c>
    </row>
    <row r="32" spans="1:18" x14ac:dyDescent="0.2">
      <c r="A32" s="1"/>
      <c r="B32" s="294"/>
      <c r="C32" s="1">
        <v>0</v>
      </c>
      <c r="D32" s="15">
        <f t="shared" si="0"/>
        <v>0</v>
      </c>
      <c r="E32" s="1"/>
      <c r="F32" s="287"/>
      <c r="G32" s="2">
        <v>2805</v>
      </c>
      <c r="H32" s="8">
        <f t="shared" si="6"/>
        <v>11</v>
      </c>
      <c r="I32" s="1"/>
      <c r="K32" s="1"/>
      <c r="L32" s="290"/>
      <c r="M32" s="8">
        <v>2295</v>
      </c>
      <c r="N32" s="15">
        <f t="shared" si="4"/>
        <v>9</v>
      </c>
      <c r="O32" s="1"/>
      <c r="P32" s="291"/>
      <c r="Q32" s="9">
        <v>5100</v>
      </c>
      <c r="R32" s="16">
        <f t="shared" si="8"/>
        <v>20</v>
      </c>
    </row>
    <row r="33" spans="1:18" x14ac:dyDescent="0.2">
      <c r="A33" s="1"/>
      <c r="B33" s="294"/>
      <c r="C33" s="1">
        <v>255</v>
      </c>
      <c r="D33" s="15">
        <f>C33/255</f>
        <v>1</v>
      </c>
      <c r="E33" s="1"/>
      <c r="F33" s="287"/>
      <c r="G33" s="2">
        <v>255</v>
      </c>
      <c r="H33" s="8">
        <f t="shared" si="6"/>
        <v>1</v>
      </c>
      <c r="I33" s="1"/>
      <c r="K33" s="1"/>
      <c r="L33" s="290"/>
      <c r="M33" s="8">
        <v>510</v>
      </c>
      <c r="N33" s="15">
        <f t="shared" si="4"/>
        <v>2</v>
      </c>
      <c r="O33" s="1"/>
      <c r="P33" s="289" t="s">
        <v>7</v>
      </c>
      <c r="Q33" s="7">
        <v>255</v>
      </c>
      <c r="R33" s="14">
        <f t="shared" si="8"/>
        <v>1</v>
      </c>
    </row>
    <row r="34" spans="1:18" x14ac:dyDescent="0.2">
      <c r="A34" s="1"/>
      <c r="B34" s="294"/>
      <c r="C34" s="1">
        <f>510+1020</f>
        <v>1530</v>
      </c>
      <c r="D34" s="15">
        <f t="shared" ref="D34:D222" si="9">C34/255</f>
        <v>6</v>
      </c>
      <c r="E34" s="1"/>
      <c r="F34" s="287"/>
      <c r="G34" s="2">
        <f>4335+2550</f>
        <v>6885</v>
      </c>
      <c r="H34" s="8">
        <f t="shared" si="6"/>
        <v>27</v>
      </c>
      <c r="I34" s="1"/>
      <c r="K34" s="1"/>
      <c r="L34" s="290"/>
      <c r="M34" s="8">
        <v>0</v>
      </c>
      <c r="N34" s="15">
        <f t="shared" si="4"/>
        <v>0</v>
      </c>
      <c r="O34" s="1"/>
      <c r="P34" s="291"/>
      <c r="Q34" s="9">
        <v>255</v>
      </c>
      <c r="R34" s="16">
        <f t="shared" si="8"/>
        <v>1</v>
      </c>
    </row>
    <row r="35" spans="1:18" x14ac:dyDescent="0.2">
      <c r="A35" s="1"/>
      <c r="B35" s="294"/>
      <c r="C35" s="5">
        <v>510</v>
      </c>
      <c r="D35" s="16">
        <f t="shared" si="9"/>
        <v>2</v>
      </c>
      <c r="E35" s="1"/>
      <c r="F35" s="287"/>
      <c r="G35" s="2">
        <v>765</v>
      </c>
      <c r="H35" s="8">
        <f t="shared" si="6"/>
        <v>3</v>
      </c>
      <c r="I35" s="1"/>
      <c r="K35" s="1"/>
      <c r="L35" s="290"/>
      <c r="M35" s="8">
        <v>510</v>
      </c>
      <c r="N35" s="15">
        <f t="shared" si="4"/>
        <v>2</v>
      </c>
      <c r="O35" s="1"/>
      <c r="P35" s="289" t="s">
        <v>8</v>
      </c>
      <c r="Q35" s="7">
        <v>765</v>
      </c>
      <c r="R35" s="14">
        <f t="shared" si="8"/>
        <v>3</v>
      </c>
    </row>
    <row r="36" spans="1:18" x14ac:dyDescent="0.2">
      <c r="A36" s="1"/>
      <c r="B36" s="286" t="s">
        <v>5</v>
      </c>
      <c r="C36" s="6">
        <v>0</v>
      </c>
      <c r="D36" s="14">
        <f t="shared" si="9"/>
        <v>0</v>
      </c>
      <c r="E36" s="1"/>
      <c r="F36" s="287"/>
      <c r="G36" s="2">
        <v>0</v>
      </c>
      <c r="H36" s="8">
        <f t="shared" si="6"/>
        <v>0</v>
      </c>
      <c r="I36" s="1"/>
      <c r="K36" s="1"/>
      <c r="L36" s="290"/>
      <c r="M36" s="8">
        <v>0</v>
      </c>
      <c r="N36" s="15">
        <f t="shared" si="4"/>
        <v>0</v>
      </c>
      <c r="O36" s="1"/>
      <c r="P36" s="290"/>
      <c r="Q36" s="8">
        <v>2040</v>
      </c>
      <c r="R36" s="15">
        <f t="shared" si="8"/>
        <v>8</v>
      </c>
    </row>
    <row r="37" spans="1:18" x14ac:dyDescent="0.2">
      <c r="A37" s="1"/>
      <c r="B37" s="287"/>
      <c r="C37" s="2">
        <v>0</v>
      </c>
      <c r="D37" s="15">
        <f t="shared" si="9"/>
        <v>0</v>
      </c>
      <c r="E37" s="1"/>
      <c r="F37" s="287"/>
      <c r="G37" s="2">
        <v>1020</v>
      </c>
      <c r="H37" s="8">
        <f t="shared" si="6"/>
        <v>4</v>
      </c>
      <c r="I37" s="1"/>
      <c r="K37" s="1"/>
      <c r="L37" s="290"/>
      <c r="M37" s="8">
        <v>255</v>
      </c>
      <c r="N37" s="15">
        <f t="shared" si="4"/>
        <v>1</v>
      </c>
      <c r="O37" s="1"/>
      <c r="P37" s="290"/>
      <c r="Q37" s="8">
        <v>510</v>
      </c>
      <c r="R37" s="15">
        <f t="shared" si="8"/>
        <v>2</v>
      </c>
    </row>
    <row r="38" spans="1:18" x14ac:dyDescent="0.2">
      <c r="A38" s="1"/>
      <c r="B38" s="287"/>
      <c r="C38" s="2">
        <v>0</v>
      </c>
      <c r="D38" s="15">
        <f t="shared" si="9"/>
        <v>0</v>
      </c>
      <c r="E38" s="1"/>
      <c r="F38" s="287"/>
      <c r="G38" s="2">
        <v>255</v>
      </c>
      <c r="H38" s="8">
        <f t="shared" si="6"/>
        <v>1</v>
      </c>
      <c r="I38" s="1"/>
      <c r="K38" s="1"/>
      <c r="L38" s="291"/>
      <c r="M38" s="9">
        <v>0</v>
      </c>
      <c r="N38" s="16">
        <f t="shared" si="4"/>
        <v>0</v>
      </c>
      <c r="O38" s="1"/>
      <c r="P38" s="290"/>
      <c r="Q38" s="8">
        <v>510</v>
      </c>
      <c r="R38" s="15">
        <f t="shared" si="8"/>
        <v>2</v>
      </c>
    </row>
    <row r="39" spans="1:18" x14ac:dyDescent="0.2">
      <c r="A39" s="1"/>
      <c r="B39" s="287"/>
      <c r="C39" s="2">
        <v>0</v>
      </c>
      <c r="D39" s="15">
        <f t="shared" si="9"/>
        <v>0</v>
      </c>
      <c r="E39" s="1"/>
      <c r="F39" s="287"/>
      <c r="G39" s="2">
        <v>6885</v>
      </c>
      <c r="H39" s="8">
        <f t="shared" si="6"/>
        <v>27</v>
      </c>
      <c r="I39" s="1"/>
      <c r="K39" s="1"/>
      <c r="L39" s="289" t="s">
        <v>5</v>
      </c>
      <c r="M39" s="7">
        <v>510</v>
      </c>
      <c r="N39" s="14">
        <f t="shared" si="4"/>
        <v>2</v>
      </c>
      <c r="O39" s="1"/>
      <c r="P39" s="291"/>
      <c r="Q39" s="9">
        <v>510</v>
      </c>
      <c r="R39" s="16">
        <f t="shared" si="8"/>
        <v>2</v>
      </c>
    </row>
    <row r="40" spans="1:18" x14ac:dyDescent="0.2">
      <c r="A40" s="1"/>
      <c r="B40" s="287"/>
      <c r="C40" s="2">
        <v>510</v>
      </c>
      <c r="D40" s="15">
        <f t="shared" si="9"/>
        <v>2</v>
      </c>
      <c r="E40" s="1"/>
      <c r="F40" s="288"/>
      <c r="G40" s="3">
        <f>2805+2295</f>
        <v>5100</v>
      </c>
      <c r="H40" s="9">
        <f t="shared" si="6"/>
        <v>20</v>
      </c>
      <c r="I40" s="1"/>
      <c r="K40" s="1"/>
      <c r="L40" s="290"/>
      <c r="M40" s="8">
        <v>1785</v>
      </c>
      <c r="N40" s="15">
        <f t="shared" si="4"/>
        <v>7</v>
      </c>
      <c r="O40" s="1"/>
      <c r="P40" s="289" t="s">
        <v>9</v>
      </c>
      <c r="Q40" s="7">
        <v>0</v>
      </c>
      <c r="R40" s="14">
        <f t="shared" si="8"/>
        <v>0</v>
      </c>
    </row>
    <row r="41" spans="1:18" x14ac:dyDescent="0.2">
      <c r="B41" s="288"/>
      <c r="C41" s="3">
        <v>0</v>
      </c>
      <c r="D41" s="16">
        <f t="shared" si="9"/>
        <v>0</v>
      </c>
      <c r="E41" s="1"/>
      <c r="F41" s="286" t="s">
        <v>8</v>
      </c>
      <c r="G41" s="4">
        <v>255</v>
      </c>
      <c r="H41" s="7">
        <f>G41/255</f>
        <v>1</v>
      </c>
      <c r="I41" s="1"/>
      <c r="K41" s="1"/>
      <c r="L41" s="290"/>
      <c r="M41" s="8">
        <v>0</v>
      </c>
      <c r="N41" s="15">
        <f t="shared" si="4"/>
        <v>0</v>
      </c>
      <c r="O41" s="1"/>
      <c r="P41" s="290"/>
      <c r="Q41" s="8">
        <f>255*11</f>
        <v>2805</v>
      </c>
      <c r="R41" s="15">
        <f t="shared" si="8"/>
        <v>11</v>
      </c>
    </row>
    <row r="42" spans="1:18" x14ac:dyDescent="0.2">
      <c r="B42" s="290" t="s">
        <v>6</v>
      </c>
      <c r="C42" s="2">
        <v>0</v>
      </c>
      <c r="D42" s="15">
        <f t="shared" si="9"/>
        <v>0</v>
      </c>
      <c r="E42" s="1"/>
      <c r="F42" s="287"/>
      <c r="G42" s="1">
        <v>255</v>
      </c>
      <c r="H42" s="8">
        <f t="shared" ref="H42:H105" si="10">G42/255</f>
        <v>1</v>
      </c>
      <c r="I42" s="1"/>
      <c r="K42" s="1"/>
      <c r="L42" s="290"/>
      <c r="M42" s="8">
        <v>0</v>
      </c>
      <c r="N42" s="15">
        <f t="shared" si="4"/>
        <v>0</v>
      </c>
      <c r="O42" s="1"/>
      <c r="P42" s="291"/>
      <c r="Q42" s="9">
        <v>255</v>
      </c>
      <c r="R42" s="16">
        <f t="shared" si="8"/>
        <v>1</v>
      </c>
    </row>
    <row r="43" spans="1:18" x14ac:dyDescent="0.2">
      <c r="B43" s="290"/>
      <c r="C43" s="2">
        <v>0</v>
      </c>
      <c r="D43" s="15">
        <f t="shared" si="9"/>
        <v>0</v>
      </c>
      <c r="E43" s="1"/>
      <c r="F43" s="287"/>
      <c r="G43" s="1">
        <v>765</v>
      </c>
      <c r="H43" s="8">
        <f t="shared" si="10"/>
        <v>3</v>
      </c>
      <c r="I43" s="1"/>
      <c r="K43" s="1"/>
      <c r="L43" s="291"/>
      <c r="M43" s="9">
        <v>0</v>
      </c>
      <c r="N43" s="16">
        <f t="shared" si="4"/>
        <v>0</v>
      </c>
      <c r="O43" s="1"/>
      <c r="P43" s="289" t="s">
        <v>34</v>
      </c>
      <c r="Q43" s="7">
        <f>255*31</f>
        <v>7905</v>
      </c>
      <c r="R43" s="14">
        <f t="shared" si="8"/>
        <v>31</v>
      </c>
    </row>
    <row r="44" spans="1:18" x14ac:dyDescent="0.2">
      <c r="B44" s="290"/>
      <c r="C44" s="2">
        <v>0</v>
      </c>
      <c r="D44" s="15">
        <f t="shared" si="9"/>
        <v>0</v>
      </c>
      <c r="E44" s="1"/>
      <c r="F44" s="287"/>
      <c r="G44" s="1">
        <v>510</v>
      </c>
      <c r="H44" s="8">
        <f t="shared" si="10"/>
        <v>2</v>
      </c>
      <c r="I44" s="1"/>
      <c r="K44" s="1"/>
      <c r="L44" s="289" t="s">
        <v>27</v>
      </c>
      <c r="M44" s="7">
        <v>765</v>
      </c>
      <c r="N44" s="14">
        <f t="shared" si="4"/>
        <v>3</v>
      </c>
      <c r="O44" s="1"/>
      <c r="P44" s="291"/>
      <c r="Q44" s="9">
        <v>255</v>
      </c>
      <c r="R44" s="16">
        <f t="shared" si="8"/>
        <v>1</v>
      </c>
    </row>
    <row r="45" spans="1:18" x14ac:dyDescent="0.2">
      <c r="B45" s="290"/>
      <c r="C45" s="2">
        <v>0</v>
      </c>
      <c r="D45" s="15">
        <f t="shared" si="9"/>
        <v>0</v>
      </c>
      <c r="E45" s="1"/>
      <c r="F45" s="287"/>
      <c r="G45" s="1">
        <v>1530</v>
      </c>
      <c r="H45" s="8">
        <f t="shared" si="10"/>
        <v>6</v>
      </c>
      <c r="I45" s="1"/>
      <c r="K45" s="1"/>
      <c r="L45" s="290"/>
      <c r="M45" s="8">
        <v>765</v>
      </c>
      <c r="N45" s="15">
        <f t="shared" si="4"/>
        <v>3</v>
      </c>
      <c r="O45" s="1"/>
      <c r="P45" s="289" t="s">
        <v>32</v>
      </c>
      <c r="Q45" s="7">
        <v>0</v>
      </c>
      <c r="R45" s="14">
        <f t="shared" si="8"/>
        <v>0</v>
      </c>
    </row>
    <row r="46" spans="1:18" x14ac:dyDescent="0.2">
      <c r="B46" s="290"/>
      <c r="C46" s="2">
        <v>0</v>
      </c>
      <c r="D46" s="15">
        <f t="shared" si="9"/>
        <v>0</v>
      </c>
      <c r="E46" s="1"/>
      <c r="F46" s="288"/>
      <c r="G46" s="5">
        <v>255</v>
      </c>
      <c r="H46" s="9">
        <f t="shared" si="10"/>
        <v>1</v>
      </c>
      <c r="I46" s="1"/>
      <c r="K46" s="1"/>
      <c r="L46" s="290"/>
      <c r="M46" s="8">
        <v>510</v>
      </c>
      <c r="N46" s="15">
        <f t="shared" si="4"/>
        <v>2</v>
      </c>
      <c r="O46" s="1"/>
      <c r="P46" s="290"/>
      <c r="Q46" s="8">
        <v>0</v>
      </c>
      <c r="R46" s="15">
        <f t="shared" si="8"/>
        <v>0</v>
      </c>
    </row>
    <row r="47" spans="1:18" x14ac:dyDescent="0.2">
      <c r="B47" s="290"/>
      <c r="C47" s="2">
        <v>0</v>
      </c>
      <c r="D47" s="15">
        <f t="shared" si="9"/>
        <v>0</v>
      </c>
      <c r="E47" s="1"/>
      <c r="F47" s="286" t="s">
        <v>9</v>
      </c>
      <c r="G47" s="4">
        <v>0</v>
      </c>
      <c r="H47" s="7">
        <f t="shared" si="10"/>
        <v>0</v>
      </c>
      <c r="I47" s="1"/>
      <c r="K47" s="1"/>
      <c r="L47" s="290"/>
      <c r="M47" s="8">
        <v>0</v>
      </c>
      <c r="N47" s="15">
        <f t="shared" si="4"/>
        <v>0</v>
      </c>
      <c r="O47" s="1"/>
      <c r="P47" s="290"/>
      <c r="Q47" s="8">
        <v>6120</v>
      </c>
      <c r="R47" s="15">
        <f>Q47/255</f>
        <v>24</v>
      </c>
    </row>
    <row r="48" spans="1:18" x14ac:dyDescent="0.2">
      <c r="B48" s="290"/>
      <c r="C48" s="2">
        <v>510</v>
      </c>
      <c r="D48" s="15">
        <f t="shared" si="9"/>
        <v>2</v>
      </c>
      <c r="E48" s="1"/>
      <c r="F48" s="287"/>
      <c r="G48" s="1">
        <v>3570</v>
      </c>
      <c r="H48" s="8">
        <f t="shared" si="10"/>
        <v>14</v>
      </c>
      <c r="I48" s="1"/>
      <c r="K48" s="1"/>
      <c r="L48" s="290"/>
      <c r="M48" s="8">
        <v>1275</v>
      </c>
      <c r="N48" s="15">
        <f t="shared" si="4"/>
        <v>5</v>
      </c>
      <c r="O48" s="1"/>
      <c r="P48" s="291"/>
      <c r="Q48" s="8">
        <v>2550</v>
      </c>
      <c r="R48" s="15">
        <f t="shared" si="8"/>
        <v>10</v>
      </c>
    </row>
    <row r="49" spans="2:18" x14ac:dyDescent="0.2">
      <c r="B49" s="290"/>
      <c r="C49" s="2">
        <v>255</v>
      </c>
      <c r="D49" s="15">
        <f t="shared" si="9"/>
        <v>1</v>
      </c>
      <c r="E49" s="1"/>
      <c r="F49" s="287"/>
      <c r="G49" s="1">
        <v>3060</v>
      </c>
      <c r="H49" s="8">
        <f t="shared" si="10"/>
        <v>12</v>
      </c>
      <c r="I49" s="1"/>
      <c r="K49" s="1"/>
      <c r="L49" s="290"/>
      <c r="M49" s="8">
        <v>0</v>
      </c>
      <c r="N49" s="15">
        <f t="shared" si="4"/>
        <v>0</v>
      </c>
      <c r="O49" s="1"/>
      <c r="P49" s="289" t="s">
        <v>28</v>
      </c>
      <c r="Q49" s="7">
        <v>255</v>
      </c>
      <c r="R49" s="14">
        <f>Q49/255</f>
        <v>1</v>
      </c>
    </row>
    <row r="50" spans="2:18" x14ac:dyDescent="0.2">
      <c r="B50" s="291"/>
      <c r="C50" s="3">
        <v>255</v>
      </c>
      <c r="D50" s="16">
        <f t="shared" si="9"/>
        <v>1</v>
      </c>
      <c r="E50" s="1"/>
      <c r="F50" s="287"/>
      <c r="G50" s="1">
        <v>255</v>
      </c>
      <c r="H50" s="8">
        <f t="shared" si="10"/>
        <v>1</v>
      </c>
      <c r="I50" s="1"/>
      <c r="K50" s="1"/>
      <c r="L50" s="290"/>
      <c r="M50" s="8">
        <v>0</v>
      </c>
      <c r="N50" s="15">
        <f t="shared" si="4"/>
        <v>0</v>
      </c>
      <c r="O50" s="1"/>
      <c r="P50" s="290"/>
      <c r="Q50" s="8">
        <v>2295</v>
      </c>
      <c r="R50" s="15">
        <f t="shared" ref="R50:R55" si="11">Q50/255</f>
        <v>9</v>
      </c>
    </row>
    <row r="51" spans="2:18" x14ac:dyDescent="0.2">
      <c r="B51" s="289" t="s">
        <v>24</v>
      </c>
      <c r="C51" s="6">
        <v>0</v>
      </c>
      <c r="D51" s="14">
        <f t="shared" si="9"/>
        <v>0</v>
      </c>
      <c r="E51" s="1"/>
      <c r="F51" s="287"/>
      <c r="G51" s="1">
        <v>7905</v>
      </c>
      <c r="H51" s="8">
        <f t="shared" si="10"/>
        <v>31</v>
      </c>
      <c r="I51" s="1"/>
      <c r="K51" s="1"/>
      <c r="L51" s="290"/>
      <c r="M51" s="8">
        <v>255</v>
      </c>
      <c r="N51" s="15">
        <f t="shared" si="4"/>
        <v>1</v>
      </c>
      <c r="O51" s="1"/>
      <c r="P51" s="290"/>
      <c r="Q51" s="8">
        <v>1275</v>
      </c>
      <c r="R51" s="15">
        <f t="shared" si="11"/>
        <v>5</v>
      </c>
    </row>
    <row r="52" spans="2:18" x14ac:dyDescent="0.2">
      <c r="B52" s="290"/>
      <c r="C52" s="2">
        <v>0</v>
      </c>
      <c r="D52" s="15">
        <f t="shared" si="9"/>
        <v>0</v>
      </c>
      <c r="E52" s="1"/>
      <c r="F52" s="287"/>
      <c r="G52" s="1">
        <v>3570</v>
      </c>
      <c r="H52" s="8">
        <f t="shared" si="10"/>
        <v>14</v>
      </c>
      <c r="I52" s="1"/>
      <c r="K52" s="1"/>
      <c r="L52" s="290"/>
      <c r="M52" s="8">
        <v>255</v>
      </c>
      <c r="N52" s="15">
        <f t="shared" si="4"/>
        <v>1</v>
      </c>
      <c r="O52" s="1"/>
      <c r="P52" s="291"/>
      <c r="Q52" s="9">
        <v>510</v>
      </c>
      <c r="R52" s="16">
        <f t="shared" si="11"/>
        <v>2</v>
      </c>
    </row>
    <row r="53" spans="2:18" x14ac:dyDescent="0.2">
      <c r="B53" s="290"/>
      <c r="C53" s="2">
        <v>0</v>
      </c>
      <c r="D53" s="15">
        <f t="shared" si="9"/>
        <v>0</v>
      </c>
      <c r="E53" s="1"/>
      <c r="F53" s="287"/>
      <c r="G53" s="1">
        <v>0</v>
      </c>
      <c r="H53" s="8">
        <f t="shared" si="10"/>
        <v>0</v>
      </c>
      <c r="I53" s="1"/>
      <c r="K53" s="1"/>
      <c r="L53" s="290"/>
      <c r="M53" s="8">
        <v>0</v>
      </c>
      <c r="N53" s="15">
        <f t="shared" si="4"/>
        <v>0</v>
      </c>
      <c r="O53" s="1"/>
      <c r="P53" s="289" t="s">
        <v>13</v>
      </c>
      <c r="Q53" s="8">
        <v>13005</v>
      </c>
      <c r="R53" s="14">
        <f t="shared" si="11"/>
        <v>51</v>
      </c>
    </row>
    <row r="54" spans="2:18" x14ac:dyDescent="0.2">
      <c r="B54" s="290"/>
      <c r="C54" s="2">
        <v>0</v>
      </c>
      <c r="D54" s="15">
        <f t="shared" si="9"/>
        <v>0</v>
      </c>
      <c r="E54" s="1"/>
      <c r="F54" s="287"/>
      <c r="G54" s="5">
        <v>0</v>
      </c>
      <c r="H54" s="9">
        <f t="shared" si="10"/>
        <v>0</v>
      </c>
      <c r="I54" s="1"/>
      <c r="K54" s="1"/>
      <c r="L54" s="290"/>
      <c r="M54" s="8">
        <v>0</v>
      </c>
      <c r="N54" s="15">
        <f t="shared" si="4"/>
        <v>0</v>
      </c>
      <c r="O54" s="1"/>
      <c r="P54" s="290"/>
      <c r="Q54" s="8">
        <v>0</v>
      </c>
      <c r="R54" s="15">
        <f t="shared" si="11"/>
        <v>0</v>
      </c>
    </row>
    <row r="55" spans="2:18" x14ac:dyDescent="0.2">
      <c r="B55" s="290"/>
      <c r="C55" s="2">
        <v>255</v>
      </c>
      <c r="D55" s="15">
        <f t="shared" si="9"/>
        <v>1</v>
      </c>
      <c r="E55" s="1"/>
      <c r="F55" s="286" t="s">
        <v>10</v>
      </c>
      <c r="G55" s="6">
        <v>4080</v>
      </c>
      <c r="H55" s="7">
        <f t="shared" si="10"/>
        <v>16</v>
      </c>
      <c r="I55" s="1"/>
      <c r="K55" s="1"/>
      <c r="L55" s="290"/>
      <c r="M55" s="8">
        <v>255</v>
      </c>
      <c r="N55" s="15">
        <f t="shared" si="4"/>
        <v>1</v>
      </c>
      <c r="O55" s="1"/>
      <c r="P55" s="291"/>
      <c r="Q55" s="9">
        <v>255</v>
      </c>
      <c r="R55" s="16">
        <f t="shared" si="11"/>
        <v>1</v>
      </c>
    </row>
    <row r="56" spans="2:18" x14ac:dyDescent="0.2">
      <c r="B56" s="290"/>
      <c r="C56" s="2">
        <v>0</v>
      </c>
      <c r="D56" s="15">
        <f t="shared" si="9"/>
        <v>0</v>
      </c>
      <c r="E56" s="1"/>
      <c r="F56" s="287"/>
      <c r="G56" s="2">
        <v>2550</v>
      </c>
      <c r="H56" s="8">
        <f t="shared" si="10"/>
        <v>10</v>
      </c>
      <c r="I56" s="1"/>
      <c r="K56" s="1"/>
      <c r="L56" s="290"/>
      <c r="M56" s="8">
        <v>0</v>
      </c>
      <c r="N56" s="15">
        <f t="shared" si="4"/>
        <v>0</v>
      </c>
      <c r="O56" s="1"/>
      <c r="P56" s="289" t="s">
        <v>14</v>
      </c>
      <c r="Q56" s="7">
        <v>0</v>
      </c>
      <c r="R56" s="14">
        <f>Q56/255</f>
        <v>0</v>
      </c>
    </row>
    <row r="57" spans="2:18" x14ac:dyDescent="0.2">
      <c r="B57" s="290"/>
      <c r="C57" s="2">
        <v>0</v>
      </c>
      <c r="D57" s="15">
        <f t="shared" si="9"/>
        <v>0</v>
      </c>
      <c r="E57" s="1"/>
      <c r="F57" s="287"/>
      <c r="G57" s="2">
        <v>1785</v>
      </c>
      <c r="H57" s="8">
        <f t="shared" si="10"/>
        <v>7</v>
      </c>
      <c r="I57" s="1"/>
      <c r="K57" s="1"/>
      <c r="L57" s="290"/>
      <c r="M57" s="8">
        <v>255</v>
      </c>
      <c r="N57" s="15">
        <f t="shared" si="4"/>
        <v>1</v>
      </c>
      <c r="O57" s="1"/>
      <c r="P57" s="290"/>
      <c r="Q57" s="8">
        <v>5610</v>
      </c>
      <c r="R57" s="15">
        <f t="shared" ref="R57:R58" si="12">Q57/255</f>
        <v>22</v>
      </c>
    </row>
    <row r="58" spans="2:18" x14ac:dyDescent="0.2">
      <c r="B58" s="291"/>
      <c r="C58" s="3">
        <v>0</v>
      </c>
      <c r="D58" s="16">
        <f t="shared" si="9"/>
        <v>0</v>
      </c>
      <c r="E58" s="1"/>
      <c r="F58" s="287"/>
      <c r="G58" s="2">
        <v>0</v>
      </c>
      <c r="H58" s="8">
        <f t="shared" si="10"/>
        <v>0</v>
      </c>
      <c r="I58" s="1"/>
      <c r="K58" s="1"/>
      <c r="L58" s="291"/>
      <c r="M58" s="9">
        <v>255</v>
      </c>
      <c r="N58" s="16">
        <v>1</v>
      </c>
      <c r="O58" s="1"/>
      <c r="P58" s="291"/>
      <c r="Q58" s="9">
        <v>2295</v>
      </c>
      <c r="R58" s="16">
        <f t="shared" si="12"/>
        <v>9</v>
      </c>
    </row>
    <row r="59" spans="2:18" x14ac:dyDescent="0.2">
      <c r="B59" s="286" t="s">
        <v>8</v>
      </c>
      <c r="C59" s="6">
        <v>255</v>
      </c>
      <c r="D59" s="14">
        <f t="shared" si="9"/>
        <v>1</v>
      </c>
      <c r="E59" s="1"/>
      <c r="F59" s="287"/>
      <c r="G59" s="2">
        <v>1530</v>
      </c>
      <c r="H59" s="8">
        <f t="shared" si="10"/>
        <v>6</v>
      </c>
      <c r="I59" s="1"/>
      <c r="K59" s="1"/>
      <c r="L59" s="289" t="s">
        <v>24</v>
      </c>
      <c r="M59" s="7">
        <v>255</v>
      </c>
      <c r="N59" s="14">
        <f>M59/255</f>
        <v>1</v>
      </c>
      <c r="O59" s="1"/>
      <c r="P59" s="289" t="s">
        <v>15</v>
      </c>
      <c r="Q59" s="7">
        <v>0</v>
      </c>
      <c r="R59" s="14">
        <f>Q59/255</f>
        <v>0</v>
      </c>
    </row>
    <row r="60" spans="2:18" x14ac:dyDescent="0.2">
      <c r="B60" s="287"/>
      <c r="C60" s="2">
        <v>255</v>
      </c>
      <c r="D60" s="15">
        <f t="shared" si="9"/>
        <v>1</v>
      </c>
      <c r="E60" s="1"/>
      <c r="F60" s="288"/>
      <c r="G60" s="3">
        <v>6120</v>
      </c>
      <c r="H60" s="9">
        <f t="shared" si="10"/>
        <v>24</v>
      </c>
      <c r="I60" s="1"/>
      <c r="K60" s="1"/>
      <c r="L60" s="290"/>
      <c r="M60" s="8">
        <v>1020</v>
      </c>
      <c r="N60" s="15">
        <f t="shared" ref="N60:N92" si="13">M60/255</f>
        <v>4</v>
      </c>
      <c r="O60" s="1"/>
      <c r="P60" s="290"/>
      <c r="Q60" s="8">
        <v>2805</v>
      </c>
      <c r="R60" s="15">
        <f t="shared" ref="R60:R65" si="14">Q60/255</f>
        <v>11</v>
      </c>
    </row>
    <row r="61" spans="2:18" x14ac:dyDescent="0.2">
      <c r="B61" s="287"/>
      <c r="C61" s="2">
        <v>510</v>
      </c>
      <c r="D61" s="15">
        <f t="shared" si="9"/>
        <v>2</v>
      </c>
      <c r="E61" s="1"/>
      <c r="F61" s="286" t="s">
        <v>11</v>
      </c>
      <c r="G61" s="2">
        <v>0</v>
      </c>
      <c r="H61" s="8">
        <f t="shared" si="10"/>
        <v>0</v>
      </c>
      <c r="I61" s="1"/>
      <c r="K61" s="1"/>
      <c r="L61" s="290"/>
      <c r="M61" s="8">
        <v>765</v>
      </c>
      <c r="N61" s="15">
        <f t="shared" si="13"/>
        <v>3</v>
      </c>
      <c r="O61" s="1"/>
      <c r="P61" s="290"/>
      <c r="Q61" s="8">
        <v>1785</v>
      </c>
      <c r="R61" s="15">
        <f t="shared" si="14"/>
        <v>7</v>
      </c>
    </row>
    <row r="62" spans="2:18" x14ac:dyDescent="0.2">
      <c r="B62" s="287"/>
      <c r="C62" s="2">
        <v>765</v>
      </c>
      <c r="D62" s="15">
        <f t="shared" si="9"/>
        <v>3</v>
      </c>
      <c r="E62" s="1"/>
      <c r="F62" s="287"/>
      <c r="G62" s="2">
        <v>6375</v>
      </c>
      <c r="H62" s="8">
        <f t="shared" si="10"/>
        <v>25</v>
      </c>
      <c r="I62" s="1"/>
      <c r="K62" s="1"/>
      <c r="L62" s="290"/>
      <c r="M62" s="8">
        <v>3060</v>
      </c>
      <c r="N62" s="15">
        <f t="shared" si="13"/>
        <v>12</v>
      </c>
      <c r="O62" s="1"/>
      <c r="P62" s="290"/>
      <c r="Q62" s="8">
        <v>2040</v>
      </c>
      <c r="R62" s="15">
        <f t="shared" si="14"/>
        <v>8</v>
      </c>
    </row>
    <row r="63" spans="2:18" x14ac:dyDescent="0.2">
      <c r="B63" s="287"/>
      <c r="C63" s="2">
        <v>255</v>
      </c>
      <c r="D63" s="15">
        <f t="shared" si="9"/>
        <v>1</v>
      </c>
      <c r="E63" s="1"/>
      <c r="F63" s="287"/>
      <c r="G63" s="2">
        <v>2550</v>
      </c>
      <c r="H63" s="8">
        <f t="shared" si="10"/>
        <v>10</v>
      </c>
      <c r="I63" s="1"/>
      <c r="K63" s="1"/>
      <c r="L63" s="290"/>
      <c r="M63" s="8">
        <v>1275</v>
      </c>
      <c r="N63" s="15">
        <f t="shared" si="13"/>
        <v>5</v>
      </c>
      <c r="O63" s="1"/>
      <c r="P63" s="290"/>
      <c r="Q63" s="8">
        <v>5100</v>
      </c>
      <c r="R63" s="15">
        <f t="shared" si="14"/>
        <v>20</v>
      </c>
    </row>
    <row r="64" spans="2:18" x14ac:dyDescent="0.2">
      <c r="B64" s="287"/>
      <c r="C64" s="2">
        <v>255</v>
      </c>
      <c r="D64" s="15">
        <f t="shared" si="9"/>
        <v>1</v>
      </c>
      <c r="E64" s="1"/>
      <c r="F64" s="287"/>
      <c r="G64" s="2">
        <v>0</v>
      </c>
      <c r="H64" s="8">
        <f t="shared" si="10"/>
        <v>0</v>
      </c>
      <c r="I64" s="1"/>
      <c r="K64" s="1"/>
      <c r="L64" s="290"/>
      <c r="M64" s="8">
        <v>0</v>
      </c>
      <c r="N64" s="15">
        <f t="shared" si="13"/>
        <v>0</v>
      </c>
      <c r="O64" s="1"/>
      <c r="P64" s="290"/>
      <c r="Q64" s="8">
        <v>255</v>
      </c>
      <c r="R64" s="15">
        <f t="shared" si="14"/>
        <v>1</v>
      </c>
    </row>
    <row r="65" spans="2:18" x14ac:dyDescent="0.2">
      <c r="B65" s="287"/>
      <c r="C65" s="2">
        <v>1275</v>
      </c>
      <c r="D65" s="15">
        <f t="shared" si="9"/>
        <v>5</v>
      </c>
      <c r="E65" s="1"/>
      <c r="F65" s="287"/>
      <c r="G65" s="2">
        <v>1020</v>
      </c>
      <c r="H65" s="8">
        <f t="shared" si="10"/>
        <v>4</v>
      </c>
      <c r="I65" s="1"/>
      <c r="K65" s="1"/>
      <c r="L65" s="290"/>
      <c r="M65" s="8">
        <v>510</v>
      </c>
      <c r="N65" s="15">
        <f t="shared" si="13"/>
        <v>2</v>
      </c>
      <c r="O65" s="1"/>
      <c r="P65" s="291"/>
      <c r="Q65" s="9">
        <v>7140</v>
      </c>
      <c r="R65" s="16">
        <f t="shared" si="14"/>
        <v>28</v>
      </c>
    </row>
    <row r="66" spans="2:18" x14ac:dyDescent="0.2">
      <c r="B66" s="287"/>
      <c r="C66" s="2">
        <v>2295</v>
      </c>
      <c r="D66" s="15">
        <f t="shared" si="9"/>
        <v>9</v>
      </c>
      <c r="E66" s="1"/>
      <c r="F66" s="288"/>
      <c r="G66" s="3">
        <v>0</v>
      </c>
      <c r="H66" s="8">
        <f t="shared" si="10"/>
        <v>0</v>
      </c>
      <c r="I66" s="1"/>
      <c r="K66" s="1"/>
      <c r="L66" s="290"/>
      <c r="M66" s="8">
        <v>765</v>
      </c>
      <c r="N66" s="15">
        <f t="shared" si="13"/>
        <v>3</v>
      </c>
      <c r="O66" s="1"/>
      <c r="P66" s="289" t="s">
        <v>16</v>
      </c>
      <c r="Q66" s="7">
        <v>510</v>
      </c>
      <c r="R66" s="14">
        <f>Q66/255</f>
        <v>2</v>
      </c>
    </row>
    <row r="67" spans="2:18" x14ac:dyDescent="0.2">
      <c r="B67" s="287"/>
      <c r="C67" s="2">
        <v>1275</v>
      </c>
      <c r="D67" s="15">
        <f t="shared" si="9"/>
        <v>5</v>
      </c>
      <c r="E67" s="1"/>
      <c r="F67" s="286" t="s">
        <v>12</v>
      </c>
      <c r="G67" s="6">
        <f>4080+765</f>
        <v>4845</v>
      </c>
      <c r="H67" s="7">
        <f t="shared" si="10"/>
        <v>19</v>
      </c>
      <c r="I67" s="1"/>
      <c r="K67" s="1"/>
      <c r="L67" s="290"/>
      <c r="M67" s="8">
        <v>0</v>
      </c>
      <c r="N67" s="15">
        <f t="shared" si="13"/>
        <v>0</v>
      </c>
      <c r="O67" s="1"/>
      <c r="P67" s="290"/>
      <c r="Q67" s="8">
        <v>1785</v>
      </c>
      <c r="R67" s="15">
        <f t="shared" ref="R67:R77" si="15">Q67/255</f>
        <v>7</v>
      </c>
    </row>
    <row r="68" spans="2:18" x14ac:dyDescent="0.2">
      <c r="B68" s="287"/>
      <c r="C68" s="2">
        <v>0</v>
      </c>
      <c r="D68" s="15">
        <f t="shared" si="9"/>
        <v>0</v>
      </c>
      <c r="E68" s="1"/>
      <c r="F68" s="287"/>
      <c r="G68" s="2">
        <v>0</v>
      </c>
      <c r="H68" s="8">
        <f t="shared" si="10"/>
        <v>0</v>
      </c>
      <c r="I68" s="1"/>
      <c r="K68" s="1"/>
      <c r="L68" s="291"/>
      <c r="M68" s="9">
        <v>255</v>
      </c>
      <c r="N68" s="16">
        <f t="shared" si="13"/>
        <v>1</v>
      </c>
      <c r="O68" s="1"/>
      <c r="P68" s="290"/>
      <c r="Q68" s="8">
        <v>2550</v>
      </c>
      <c r="R68" s="15">
        <f t="shared" si="15"/>
        <v>10</v>
      </c>
    </row>
    <row r="69" spans="2:18" x14ac:dyDescent="0.2">
      <c r="B69" s="287"/>
      <c r="C69" s="2">
        <v>0</v>
      </c>
      <c r="D69" s="15">
        <f t="shared" si="9"/>
        <v>0</v>
      </c>
      <c r="E69" s="1"/>
      <c r="F69" s="287"/>
      <c r="G69" s="2">
        <v>510</v>
      </c>
      <c r="H69" s="8">
        <f t="shared" si="10"/>
        <v>2</v>
      </c>
      <c r="I69" s="1"/>
      <c r="K69" s="1"/>
      <c r="L69" s="289" t="s">
        <v>8</v>
      </c>
      <c r="M69" s="7">
        <v>255</v>
      </c>
      <c r="N69" s="14">
        <f t="shared" si="13"/>
        <v>1</v>
      </c>
      <c r="O69" s="1"/>
      <c r="P69" s="290"/>
      <c r="Q69" s="8">
        <v>0</v>
      </c>
      <c r="R69" s="15">
        <f t="shared" si="15"/>
        <v>0</v>
      </c>
    </row>
    <row r="70" spans="2:18" x14ac:dyDescent="0.2">
      <c r="B70" s="287"/>
      <c r="C70" s="2">
        <v>0</v>
      </c>
      <c r="D70" s="15">
        <f t="shared" si="9"/>
        <v>0</v>
      </c>
      <c r="E70" s="1"/>
      <c r="F70" s="287"/>
      <c r="G70" s="2">
        <f>3060+1020</f>
        <v>4080</v>
      </c>
      <c r="H70" s="8">
        <f t="shared" si="10"/>
        <v>16</v>
      </c>
      <c r="I70" s="1"/>
      <c r="K70" s="1"/>
      <c r="L70" s="290"/>
      <c r="M70" s="8">
        <v>1020</v>
      </c>
      <c r="N70" s="15">
        <f t="shared" si="13"/>
        <v>4</v>
      </c>
      <c r="O70" s="1"/>
      <c r="P70" s="290"/>
      <c r="Q70" s="8">
        <v>2550</v>
      </c>
      <c r="R70" s="15">
        <f t="shared" si="15"/>
        <v>10</v>
      </c>
    </row>
    <row r="71" spans="2:18" x14ac:dyDescent="0.2">
      <c r="B71" s="287"/>
      <c r="C71" s="2">
        <v>0</v>
      </c>
      <c r="D71" s="15">
        <f t="shared" si="9"/>
        <v>0</v>
      </c>
      <c r="E71" s="1"/>
      <c r="F71" s="287"/>
      <c r="G71" s="2">
        <v>6630</v>
      </c>
      <c r="H71" s="8">
        <f t="shared" si="10"/>
        <v>26</v>
      </c>
      <c r="I71" s="1"/>
      <c r="K71" s="1"/>
      <c r="L71" s="290"/>
      <c r="M71" s="8">
        <v>2805</v>
      </c>
      <c r="N71" s="15">
        <f t="shared" si="13"/>
        <v>11</v>
      </c>
      <c r="O71" s="1"/>
      <c r="P71" s="290"/>
      <c r="Q71" s="8">
        <v>0</v>
      </c>
      <c r="R71" s="15">
        <f t="shared" si="15"/>
        <v>0</v>
      </c>
    </row>
    <row r="72" spans="2:18" x14ac:dyDescent="0.2">
      <c r="B72" s="287"/>
      <c r="C72" s="2">
        <v>0</v>
      </c>
      <c r="D72" s="15">
        <f t="shared" si="9"/>
        <v>0</v>
      </c>
      <c r="E72" s="1"/>
      <c r="F72" s="287"/>
      <c r="G72" s="2">
        <v>9690</v>
      </c>
      <c r="H72" s="8">
        <f t="shared" si="10"/>
        <v>38</v>
      </c>
      <c r="I72" s="1"/>
      <c r="K72" s="1"/>
      <c r="L72" s="290"/>
      <c r="M72" s="8">
        <v>3570</v>
      </c>
      <c r="N72" s="15">
        <f t="shared" si="13"/>
        <v>14</v>
      </c>
      <c r="O72" s="1"/>
      <c r="P72" s="290"/>
      <c r="Q72" s="8">
        <v>0</v>
      </c>
      <c r="R72" s="15">
        <f t="shared" si="15"/>
        <v>0</v>
      </c>
    </row>
    <row r="73" spans="2:18" x14ac:dyDescent="0.2">
      <c r="B73" s="287"/>
      <c r="C73" s="2">
        <v>0</v>
      </c>
      <c r="D73" s="15">
        <f t="shared" si="9"/>
        <v>0</v>
      </c>
      <c r="E73" s="1"/>
      <c r="F73" s="287"/>
      <c r="G73" s="2">
        <v>1020</v>
      </c>
      <c r="H73" s="8">
        <f t="shared" si="10"/>
        <v>4</v>
      </c>
      <c r="I73" s="1"/>
      <c r="K73" s="1"/>
      <c r="L73" s="290"/>
      <c r="M73" s="8">
        <f>255+765</f>
        <v>1020</v>
      </c>
      <c r="N73" s="15">
        <f t="shared" si="13"/>
        <v>4</v>
      </c>
      <c r="O73" s="1"/>
      <c r="P73" s="290"/>
      <c r="Q73" s="8">
        <v>2295</v>
      </c>
      <c r="R73" s="15">
        <f t="shared" si="15"/>
        <v>9</v>
      </c>
    </row>
    <row r="74" spans="2:18" x14ac:dyDescent="0.2">
      <c r="B74" s="287"/>
      <c r="C74" s="2">
        <v>0</v>
      </c>
      <c r="D74" s="15">
        <f t="shared" si="9"/>
        <v>0</v>
      </c>
      <c r="E74" s="1"/>
      <c r="F74" s="286" t="s">
        <v>13</v>
      </c>
      <c r="G74" s="6">
        <v>255</v>
      </c>
      <c r="H74" s="7">
        <f t="shared" si="10"/>
        <v>1</v>
      </c>
      <c r="I74" s="1"/>
      <c r="K74" s="1"/>
      <c r="L74" s="290"/>
      <c r="M74" s="8">
        <f>14535</f>
        <v>14535</v>
      </c>
      <c r="N74" s="15">
        <f t="shared" si="13"/>
        <v>57</v>
      </c>
      <c r="O74" s="1"/>
      <c r="P74" s="290"/>
      <c r="Q74" s="8">
        <v>0</v>
      </c>
      <c r="R74" s="15">
        <f t="shared" si="15"/>
        <v>0</v>
      </c>
    </row>
    <row r="75" spans="2:18" x14ac:dyDescent="0.2">
      <c r="B75" s="287"/>
      <c r="C75" s="2">
        <v>0</v>
      </c>
      <c r="D75" s="15">
        <f t="shared" si="9"/>
        <v>0</v>
      </c>
      <c r="E75" s="1"/>
      <c r="F75" s="287"/>
      <c r="G75" s="2">
        <v>255</v>
      </c>
      <c r="H75" s="8">
        <f t="shared" si="10"/>
        <v>1</v>
      </c>
      <c r="I75" s="1"/>
      <c r="K75" s="1"/>
      <c r="L75" s="291"/>
      <c r="M75" s="9">
        <v>765</v>
      </c>
      <c r="N75" s="16">
        <f t="shared" si="13"/>
        <v>3</v>
      </c>
      <c r="O75" s="1"/>
      <c r="P75" s="290"/>
      <c r="Q75" s="8">
        <v>255</v>
      </c>
      <c r="R75" s="15">
        <f t="shared" si="15"/>
        <v>1</v>
      </c>
    </row>
    <row r="76" spans="2:18" x14ac:dyDescent="0.2">
      <c r="B76" s="287"/>
      <c r="C76" s="2">
        <v>0</v>
      </c>
      <c r="D76" s="15">
        <f t="shared" si="9"/>
        <v>0</v>
      </c>
      <c r="E76" s="1"/>
      <c r="F76" s="287"/>
      <c r="G76" s="2">
        <v>510</v>
      </c>
      <c r="H76" s="8">
        <f t="shared" si="10"/>
        <v>2</v>
      </c>
      <c r="I76" s="1"/>
      <c r="K76" s="1"/>
      <c r="L76" s="289" t="s">
        <v>31</v>
      </c>
      <c r="M76" s="7">
        <v>1275</v>
      </c>
      <c r="N76" s="14">
        <f t="shared" si="13"/>
        <v>5</v>
      </c>
      <c r="O76" s="1"/>
      <c r="P76" s="290"/>
      <c r="Q76" s="8">
        <v>1020</v>
      </c>
      <c r="R76" s="15">
        <f t="shared" si="15"/>
        <v>4</v>
      </c>
    </row>
    <row r="77" spans="2:18" x14ac:dyDescent="0.2">
      <c r="B77" s="287"/>
      <c r="C77" s="2">
        <v>0</v>
      </c>
      <c r="D77" s="15">
        <f t="shared" si="9"/>
        <v>0</v>
      </c>
      <c r="E77" s="1"/>
      <c r="F77" s="287"/>
      <c r="G77" s="2">
        <v>510</v>
      </c>
      <c r="H77" s="8">
        <f t="shared" si="10"/>
        <v>2</v>
      </c>
      <c r="I77" s="1"/>
      <c r="K77" s="1"/>
      <c r="L77" s="290"/>
      <c r="M77" s="8">
        <v>765</v>
      </c>
      <c r="N77" s="15">
        <f t="shared" si="13"/>
        <v>3</v>
      </c>
      <c r="O77" s="1"/>
      <c r="P77" s="291"/>
      <c r="Q77" s="9">
        <v>4335</v>
      </c>
      <c r="R77" s="16">
        <f t="shared" si="15"/>
        <v>17</v>
      </c>
    </row>
    <row r="78" spans="2:18" x14ac:dyDescent="0.2">
      <c r="B78" s="287"/>
      <c r="C78" s="2">
        <v>0</v>
      </c>
      <c r="D78" s="15">
        <f t="shared" si="9"/>
        <v>0</v>
      </c>
      <c r="E78" s="1"/>
      <c r="F78" s="287"/>
      <c r="G78" s="2">
        <v>510</v>
      </c>
      <c r="H78" s="8">
        <f t="shared" si="10"/>
        <v>2</v>
      </c>
      <c r="I78" s="1"/>
      <c r="K78" s="1"/>
      <c r="L78" s="290"/>
      <c r="M78" s="8">
        <v>765</v>
      </c>
      <c r="N78" s="15">
        <f t="shared" si="13"/>
        <v>3</v>
      </c>
      <c r="O78" s="1"/>
      <c r="P78" s="289" t="s">
        <v>17</v>
      </c>
      <c r="Q78" s="7">
        <v>510</v>
      </c>
      <c r="R78" s="14">
        <f>Q78/255</f>
        <v>2</v>
      </c>
    </row>
    <row r="79" spans="2:18" x14ac:dyDescent="0.2">
      <c r="B79" s="287"/>
      <c r="C79" s="2">
        <v>0</v>
      </c>
      <c r="D79" s="15">
        <f t="shared" si="9"/>
        <v>0</v>
      </c>
      <c r="E79" s="1"/>
      <c r="F79" s="287"/>
      <c r="G79" s="2">
        <v>10200</v>
      </c>
      <c r="H79" s="8">
        <f t="shared" si="10"/>
        <v>40</v>
      </c>
      <c r="I79" s="1"/>
      <c r="K79" s="1"/>
      <c r="L79" s="290"/>
      <c r="M79" s="8">
        <v>255</v>
      </c>
      <c r="N79" s="15">
        <f t="shared" si="13"/>
        <v>1</v>
      </c>
      <c r="O79" s="1"/>
      <c r="P79" s="290"/>
      <c r="Q79" s="8">
        <v>1785</v>
      </c>
      <c r="R79" s="15">
        <f t="shared" ref="R79:R85" si="16">Q79/255</f>
        <v>7</v>
      </c>
    </row>
    <row r="80" spans="2:18" x14ac:dyDescent="0.2">
      <c r="B80" s="287"/>
      <c r="C80" s="2">
        <v>0</v>
      </c>
      <c r="D80" s="15">
        <f t="shared" si="9"/>
        <v>0</v>
      </c>
      <c r="E80" s="1"/>
      <c r="F80" s="287"/>
      <c r="G80" s="2">
        <v>2550</v>
      </c>
      <c r="H80" s="8">
        <f t="shared" si="10"/>
        <v>10</v>
      </c>
      <c r="I80" s="1"/>
      <c r="K80" s="1"/>
      <c r="L80" s="290"/>
      <c r="M80" s="8">
        <v>510</v>
      </c>
      <c r="N80" s="15">
        <f t="shared" si="13"/>
        <v>2</v>
      </c>
      <c r="O80" s="1"/>
      <c r="P80" s="290"/>
      <c r="Q80" s="8">
        <v>765</v>
      </c>
      <c r="R80" s="15">
        <f t="shared" si="16"/>
        <v>3</v>
      </c>
    </row>
    <row r="81" spans="2:18" x14ac:dyDescent="0.2">
      <c r="B81" s="287"/>
      <c r="C81" s="2">
        <v>0</v>
      </c>
      <c r="D81" s="15">
        <f t="shared" si="9"/>
        <v>0</v>
      </c>
      <c r="E81" s="1"/>
      <c r="F81" s="287"/>
      <c r="G81" s="2">
        <v>0</v>
      </c>
      <c r="H81" s="8">
        <f t="shared" si="10"/>
        <v>0</v>
      </c>
      <c r="I81" s="1"/>
      <c r="K81" s="1"/>
      <c r="L81" s="290"/>
      <c r="M81" s="8">
        <v>2805</v>
      </c>
      <c r="N81" s="15">
        <f t="shared" si="13"/>
        <v>11</v>
      </c>
      <c r="O81" s="1"/>
      <c r="P81" s="290"/>
      <c r="Q81" s="8">
        <v>0</v>
      </c>
      <c r="R81" s="15">
        <f t="shared" si="16"/>
        <v>0</v>
      </c>
    </row>
    <row r="82" spans="2:18" x14ac:dyDescent="0.2">
      <c r="B82" s="287"/>
      <c r="C82" s="2">
        <v>0</v>
      </c>
      <c r="D82" s="15">
        <f t="shared" si="9"/>
        <v>0</v>
      </c>
      <c r="E82" s="1"/>
      <c r="F82" s="287"/>
      <c r="G82" s="2">
        <v>1020</v>
      </c>
      <c r="H82" s="8">
        <f t="shared" si="10"/>
        <v>4</v>
      </c>
      <c r="I82" s="1"/>
      <c r="K82" s="1"/>
      <c r="L82" s="290"/>
      <c r="M82" s="8">
        <v>2550</v>
      </c>
      <c r="N82" s="15">
        <f t="shared" si="13"/>
        <v>10</v>
      </c>
      <c r="O82" s="1"/>
      <c r="P82" s="290"/>
      <c r="Q82" s="8">
        <v>255</v>
      </c>
      <c r="R82" s="15">
        <f t="shared" si="16"/>
        <v>1</v>
      </c>
    </row>
    <row r="83" spans="2:18" x14ac:dyDescent="0.2">
      <c r="B83" s="287"/>
      <c r="C83" s="2">
        <v>0</v>
      </c>
      <c r="D83" s="15">
        <f t="shared" si="9"/>
        <v>0</v>
      </c>
      <c r="E83" s="1"/>
      <c r="F83" s="287"/>
      <c r="G83" s="2">
        <v>0</v>
      </c>
      <c r="H83" s="8">
        <f t="shared" si="10"/>
        <v>0</v>
      </c>
      <c r="I83" s="1"/>
      <c r="K83" s="1"/>
      <c r="L83" s="290"/>
      <c r="M83" s="8">
        <v>3060</v>
      </c>
      <c r="N83" s="15">
        <f t="shared" si="13"/>
        <v>12</v>
      </c>
      <c r="O83" s="1"/>
      <c r="P83" s="290"/>
      <c r="Q83" s="8">
        <v>0</v>
      </c>
      <c r="R83" s="15">
        <f t="shared" si="16"/>
        <v>0</v>
      </c>
    </row>
    <row r="84" spans="2:18" x14ac:dyDescent="0.2">
      <c r="B84" s="287"/>
      <c r="C84" s="2">
        <v>0</v>
      </c>
      <c r="D84" s="15">
        <f t="shared" si="9"/>
        <v>0</v>
      </c>
      <c r="E84" s="1"/>
      <c r="F84" s="286" t="s">
        <v>14</v>
      </c>
      <c r="G84" s="6">
        <v>4335</v>
      </c>
      <c r="H84" s="7">
        <f t="shared" si="10"/>
        <v>17</v>
      </c>
      <c r="I84" s="1"/>
      <c r="K84" s="1"/>
      <c r="L84" s="290"/>
      <c r="M84" s="8">
        <v>765</v>
      </c>
      <c r="N84" s="15">
        <f t="shared" si="13"/>
        <v>3</v>
      </c>
      <c r="O84" s="1"/>
      <c r="P84" s="290"/>
      <c r="Q84" s="8">
        <v>1020</v>
      </c>
      <c r="R84" s="15">
        <f t="shared" si="16"/>
        <v>4</v>
      </c>
    </row>
    <row r="85" spans="2:18" x14ac:dyDescent="0.2">
      <c r="B85" s="287"/>
      <c r="C85" s="2">
        <v>0</v>
      </c>
      <c r="D85" s="15">
        <f t="shared" si="9"/>
        <v>0</v>
      </c>
      <c r="E85" s="1"/>
      <c r="F85" s="287"/>
      <c r="G85" s="1">
        <v>5355</v>
      </c>
      <c r="H85" s="8">
        <f t="shared" si="10"/>
        <v>21</v>
      </c>
      <c r="I85" s="1"/>
      <c r="K85" s="1"/>
      <c r="L85" s="290"/>
      <c r="M85" s="8">
        <v>1020</v>
      </c>
      <c r="N85" s="15">
        <f t="shared" si="13"/>
        <v>4</v>
      </c>
      <c r="O85" s="1"/>
      <c r="P85" s="291"/>
      <c r="Q85" s="9">
        <f>1275+1275</f>
        <v>2550</v>
      </c>
      <c r="R85" s="15">
        <f t="shared" si="16"/>
        <v>10</v>
      </c>
    </row>
    <row r="86" spans="2:18" x14ac:dyDescent="0.2">
      <c r="B86" s="287"/>
      <c r="C86" s="2">
        <v>0</v>
      </c>
      <c r="D86" s="15">
        <f t="shared" si="9"/>
        <v>0</v>
      </c>
      <c r="E86" s="1"/>
      <c r="F86" s="287"/>
      <c r="G86" s="1">
        <v>0</v>
      </c>
      <c r="H86" s="8">
        <f t="shared" si="10"/>
        <v>0</v>
      </c>
      <c r="I86" s="1"/>
      <c r="K86" s="1"/>
      <c r="L86" s="290"/>
      <c r="M86" s="8">
        <v>1275</v>
      </c>
      <c r="N86" s="15">
        <f t="shared" si="13"/>
        <v>5</v>
      </c>
      <c r="O86" s="1"/>
      <c r="P86" s="286" t="s">
        <v>40</v>
      </c>
      <c r="Q86" s="4">
        <v>0</v>
      </c>
      <c r="R86" s="7">
        <f>Q86/255</f>
        <v>0</v>
      </c>
    </row>
    <row r="87" spans="2:18" x14ac:dyDescent="0.2">
      <c r="B87" s="287"/>
      <c r="C87" s="2">
        <v>0</v>
      </c>
      <c r="D87" s="15">
        <f t="shared" si="9"/>
        <v>0</v>
      </c>
      <c r="E87" s="1"/>
      <c r="F87" s="287"/>
      <c r="G87" s="1">
        <v>0</v>
      </c>
      <c r="H87" s="8">
        <f t="shared" si="10"/>
        <v>0</v>
      </c>
      <c r="I87" s="1"/>
      <c r="K87" s="1"/>
      <c r="L87" s="290"/>
      <c r="M87" s="8">
        <v>1275</v>
      </c>
      <c r="N87" s="15">
        <f t="shared" si="13"/>
        <v>5</v>
      </c>
      <c r="O87" s="1"/>
      <c r="P87" s="287"/>
      <c r="Q87" s="1">
        <v>0</v>
      </c>
      <c r="R87" s="8">
        <f t="shared" ref="R87:R90" si="17">Q87/255</f>
        <v>0</v>
      </c>
    </row>
    <row r="88" spans="2:18" x14ac:dyDescent="0.2">
      <c r="B88" s="288"/>
      <c r="C88" s="3">
        <v>0</v>
      </c>
      <c r="D88" s="16">
        <f t="shared" si="9"/>
        <v>0</v>
      </c>
      <c r="E88" s="1"/>
      <c r="F88" s="288"/>
      <c r="G88" s="1">
        <v>0</v>
      </c>
      <c r="H88" s="8">
        <f t="shared" si="10"/>
        <v>0</v>
      </c>
      <c r="I88" s="1"/>
      <c r="K88" s="1"/>
      <c r="L88" s="290"/>
      <c r="M88" s="8">
        <v>1785</v>
      </c>
      <c r="N88" s="15">
        <f t="shared" si="13"/>
        <v>7</v>
      </c>
      <c r="O88" s="1"/>
      <c r="P88" s="287"/>
      <c r="Q88" s="1">
        <v>2550</v>
      </c>
      <c r="R88" s="8">
        <f t="shared" si="17"/>
        <v>10</v>
      </c>
    </row>
    <row r="89" spans="2:18" x14ac:dyDescent="0.2">
      <c r="B89" s="286" t="s">
        <v>9</v>
      </c>
      <c r="C89" s="6">
        <v>255</v>
      </c>
      <c r="D89" s="14">
        <f t="shared" si="9"/>
        <v>1</v>
      </c>
      <c r="E89" s="1"/>
      <c r="F89" s="286" t="s">
        <v>15</v>
      </c>
      <c r="G89" s="6">
        <v>10455</v>
      </c>
      <c r="H89" s="7">
        <f t="shared" si="10"/>
        <v>41</v>
      </c>
      <c r="I89" s="1"/>
      <c r="K89" s="1"/>
      <c r="L89" s="290"/>
      <c r="M89" s="8">
        <v>510</v>
      </c>
      <c r="N89" s="15">
        <f t="shared" si="13"/>
        <v>2</v>
      </c>
      <c r="O89" s="1"/>
      <c r="P89" s="287"/>
      <c r="Q89" s="1">
        <v>1275</v>
      </c>
      <c r="R89" s="8">
        <f t="shared" si="17"/>
        <v>5</v>
      </c>
    </row>
    <row r="90" spans="2:18" x14ac:dyDescent="0.2">
      <c r="B90" s="287"/>
      <c r="C90" s="2">
        <v>510</v>
      </c>
      <c r="D90" s="15">
        <f t="shared" si="9"/>
        <v>2</v>
      </c>
      <c r="E90" s="1"/>
      <c r="F90" s="287"/>
      <c r="G90" s="1">
        <v>0</v>
      </c>
      <c r="H90" s="8">
        <f t="shared" si="10"/>
        <v>0</v>
      </c>
      <c r="I90" s="1"/>
      <c r="K90" s="1"/>
      <c r="L90" s="290"/>
      <c r="M90" s="8">
        <v>255</v>
      </c>
      <c r="N90" s="15">
        <f t="shared" si="13"/>
        <v>1</v>
      </c>
      <c r="O90" s="1"/>
      <c r="P90" s="288"/>
      <c r="Q90" s="5">
        <v>510</v>
      </c>
      <c r="R90" s="8">
        <f t="shared" si="17"/>
        <v>2</v>
      </c>
    </row>
    <row r="91" spans="2:18" x14ac:dyDescent="0.2">
      <c r="B91" s="287"/>
      <c r="C91" s="2">
        <v>255</v>
      </c>
      <c r="D91" s="15">
        <f t="shared" si="9"/>
        <v>1</v>
      </c>
      <c r="E91" s="1"/>
      <c r="F91" s="287"/>
      <c r="G91" s="1">
        <f>5610+765</f>
        <v>6375</v>
      </c>
      <c r="H91" s="8">
        <f t="shared" si="10"/>
        <v>25</v>
      </c>
      <c r="I91" s="1"/>
      <c r="K91" s="1"/>
      <c r="L91" s="290"/>
      <c r="M91" s="8">
        <v>0</v>
      </c>
      <c r="N91" s="15">
        <f t="shared" si="13"/>
        <v>0</v>
      </c>
      <c r="O91" s="1"/>
      <c r="P91" s="289" t="s">
        <v>36</v>
      </c>
      <c r="Q91" s="6">
        <v>4335</v>
      </c>
      <c r="R91" s="7">
        <f>Q91/255</f>
        <v>17</v>
      </c>
    </row>
    <row r="92" spans="2:18" x14ac:dyDescent="0.2">
      <c r="B92" s="287"/>
      <c r="C92" s="2">
        <v>255</v>
      </c>
      <c r="D92" s="15">
        <f t="shared" si="9"/>
        <v>1</v>
      </c>
      <c r="E92" s="1"/>
      <c r="F92" s="287"/>
      <c r="G92" s="1">
        <v>0</v>
      </c>
      <c r="H92" s="8">
        <f t="shared" si="10"/>
        <v>0</v>
      </c>
      <c r="I92" s="1"/>
      <c r="K92" s="1"/>
      <c r="L92" s="291"/>
      <c r="M92" s="9">
        <v>0</v>
      </c>
      <c r="N92" s="16">
        <f t="shared" si="13"/>
        <v>0</v>
      </c>
      <c r="O92" s="1"/>
      <c r="P92" s="290"/>
      <c r="Q92" s="2">
        <v>0</v>
      </c>
      <c r="R92" s="8">
        <f t="shared" ref="R92:R97" si="18">Q92/255</f>
        <v>0</v>
      </c>
    </row>
    <row r="93" spans="2:18" x14ac:dyDescent="0.2">
      <c r="B93" s="287"/>
      <c r="C93" s="2">
        <v>765</v>
      </c>
      <c r="D93" s="15">
        <f t="shared" si="9"/>
        <v>3</v>
      </c>
      <c r="E93" s="1"/>
      <c r="F93" s="287"/>
      <c r="G93" s="1">
        <v>255</v>
      </c>
      <c r="H93" s="8">
        <f t="shared" si="10"/>
        <v>1</v>
      </c>
      <c r="I93" s="1"/>
      <c r="K93" s="1"/>
      <c r="L93" s="289" t="s">
        <v>10</v>
      </c>
      <c r="M93" s="7">
        <v>1785</v>
      </c>
      <c r="N93" s="14">
        <f>M93/255</f>
        <v>7</v>
      </c>
      <c r="O93" s="1"/>
      <c r="P93" s="290"/>
      <c r="Q93" s="2">
        <v>0</v>
      </c>
      <c r="R93" s="8">
        <f t="shared" si="18"/>
        <v>0</v>
      </c>
    </row>
    <row r="94" spans="2:18" x14ac:dyDescent="0.2">
      <c r="B94" s="287"/>
      <c r="C94" s="2">
        <v>0</v>
      </c>
      <c r="D94" s="15">
        <f t="shared" si="9"/>
        <v>0</v>
      </c>
      <c r="E94" s="1"/>
      <c r="F94" s="287"/>
      <c r="G94" s="1">
        <v>255</v>
      </c>
      <c r="H94" s="8">
        <f t="shared" si="10"/>
        <v>1</v>
      </c>
      <c r="I94" s="1"/>
      <c r="K94" s="1"/>
      <c r="L94" s="290"/>
      <c r="M94" s="8">
        <v>3825</v>
      </c>
      <c r="N94" s="15">
        <f t="shared" ref="N94:N111" si="19">M94/255</f>
        <v>15</v>
      </c>
      <c r="O94" s="1"/>
      <c r="P94" s="290"/>
      <c r="Q94" s="2">
        <v>1020</v>
      </c>
      <c r="R94" s="8">
        <f t="shared" si="18"/>
        <v>4</v>
      </c>
    </row>
    <row r="95" spans="2:18" x14ac:dyDescent="0.2">
      <c r="B95" s="287"/>
      <c r="C95" s="2">
        <v>0</v>
      </c>
      <c r="D95" s="15">
        <f t="shared" si="9"/>
        <v>0</v>
      </c>
      <c r="E95" s="1"/>
      <c r="F95" s="288"/>
      <c r="G95" s="1">
        <v>255</v>
      </c>
      <c r="H95" s="8">
        <f t="shared" si="10"/>
        <v>1</v>
      </c>
      <c r="I95" s="1"/>
      <c r="K95" s="1"/>
      <c r="L95" s="290"/>
      <c r="M95" s="8">
        <v>0</v>
      </c>
      <c r="N95" s="15">
        <f t="shared" si="19"/>
        <v>0</v>
      </c>
      <c r="O95" s="1"/>
      <c r="P95" s="290"/>
      <c r="Q95" s="2">
        <v>0</v>
      </c>
      <c r="R95" s="8">
        <f t="shared" si="18"/>
        <v>0</v>
      </c>
    </row>
    <row r="96" spans="2:18" x14ac:dyDescent="0.2">
      <c r="B96" s="287"/>
      <c r="C96" s="2">
        <v>0</v>
      </c>
      <c r="D96" s="15">
        <f t="shared" si="9"/>
        <v>0</v>
      </c>
      <c r="E96" s="1"/>
      <c r="F96" s="286" t="s">
        <v>16</v>
      </c>
      <c r="G96" s="6">
        <f>0</f>
        <v>0</v>
      </c>
      <c r="H96" s="7">
        <f t="shared" si="10"/>
        <v>0</v>
      </c>
      <c r="I96" s="1"/>
      <c r="K96" s="1"/>
      <c r="L96" s="290"/>
      <c r="M96" s="8">
        <v>0</v>
      </c>
      <c r="N96" s="15">
        <f t="shared" si="19"/>
        <v>0</v>
      </c>
      <c r="O96" s="1"/>
      <c r="P96" s="290"/>
      <c r="Q96" s="2">
        <v>3825</v>
      </c>
      <c r="R96" s="8">
        <f t="shared" si="18"/>
        <v>15</v>
      </c>
    </row>
    <row r="97" spans="2:18" x14ac:dyDescent="0.2">
      <c r="B97" s="287"/>
      <c r="C97" s="2">
        <v>0</v>
      </c>
      <c r="D97" s="15">
        <f t="shared" si="9"/>
        <v>0</v>
      </c>
      <c r="E97" s="1"/>
      <c r="F97" s="287"/>
      <c r="G97" s="1">
        <f>2805+2805</f>
        <v>5610</v>
      </c>
      <c r="H97" s="8">
        <f t="shared" si="10"/>
        <v>22</v>
      </c>
      <c r="I97" s="1"/>
      <c r="K97" s="1"/>
      <c r="L97" s="290"/>
      <c r="M97" s="8">
        <v>255</v>
      </c>
      <c r="N97" s="15">
        <f t="shared" si="19"/>
        <v>1</v>
      </c>
      <c r="O97" s="1"/>
      <c r="P97" s="291"/>
      <c r="Q97" s="3">
        <v>4845</v>
      </c>
      <c r="R97" s="9">
        <f t="shared" si="18"/>
        <v>19</v>
      </c>
    </row>
    <row r="98" spans="2:18" x14ac:dyDescent="0.2">
      <c r="B98" s="287"/>
      <c r="C98" s="2">
        <v>0</v>
      </c>
      <c r="D98" s="15">
        <f t="shared" si="9"/>
        <v>0</v>
      </c>
      <c r="E98" s="1"/>
      <c r="F98" s="287"/>
      <c r="G98" s="1">
        <f>510+1275</f>
        <v>1785</v>
      </c>
      <c r="H98" s="8">
        <f t="shared" si="10"/>
        <v>7</v>
      </c>
      <c r="I98" s="1"/>
      <c r="K98" s="1"/>
      <c r="L98" s="290"/>
      <c r="M98" s="8">
        <v>0</v>
      </c>
      <c r="N98" s="15">
        <f t="shared" si="19"/>
        <v>0</v>
      </c>
      <c r="O98" s="1"/>
      <c r="P98" s="289" t="s">
        <v>37</v>
      </c>
      <c r="Q98" s="7">
        <v>510</v>
      </c>
      <c r="R98" s="14">
        <f>Q98/255</f>
        <v>2</v>
      </c>
    </row>
    <row r="99" spans="2:18" x14ac:dyDescent="0.2">
      <c r="B99" s="287"/>
      <c r="C99" s="2">
        <v>0</v>
      </c>
      <c r="D99" s="15">
        <f t="shared" si="9"/>
        <v>0</v>
      </c>
      <c r="E99" s="1"/>
      <c r="F99" s="287"/>
      <c r="G99" s="1">
        <v>255</v>
      </c>
      <c r="H99" s="8">
        <f t="shared" si="10"/>
        <v>1</v>
      </c>
      <c r="I99" s="1"/>
      <c r="K99" s="1"/>
      <c r="L99" s="290"/>
      <c r="M99" s="8">
        <v>255</v>
      </c>
      <c r="N99" s="15">
        <f t="shared" si="19"/>
        <v>1</v>
      </c>
      <c r="O99" s="1"/>
      <c r="P99" s="290"/>
      <c r="Q99" s="8">
        <v>1530</v>
      </c>
      <c r="R99" s="15">
        <f t="shared" ref="R99:R102" si="20">Q99/255</f>
        <v>6</v>
      </c>
    </row>
    <row r="100" spans="2:18" x14ac:dyDescent="0.2">
      <c r="B100" s="287"/>
      <c r="C100" s="2">
        <v>0</v>
      </c>
      <c r="D100" s="15">
        <f t="shared" si="9"/>
        <v>0</v>
      </c>
      <c r="E100" s="1"/>
      <c r="F100" s="287"/>
      <c r="G100" s="1">
        <f>4335+6120+2805</f>
        <v>13260</v>
      </c>
      <c r="H100" s="8">
        <f t="shared" si="10"/>
        <v>52</v>
      </c>
      <c r="I100" s="1"/>
      <c r="K100" s="1"/>
      <c r="L100" s="290"/>
      <c r="M100" s="8">
        <v>0</v>
      </c>
      <c r="N100" s="15">
        <f t="shared" si="19"/>
        <v>0</v>
      </c>
      <c r="O100" s="1"/>
      <c r="P100" s="290"/>
      <c r="Q100" s="8">
        <v>255</v>
      </c>
      <c r="R100" s="15">
        <f t="shared" si="20"/>
        <v>1</v>
      </c>
    </row>
    <row r="101" spans="2:18" x14ac:dyDescent="0.2">
      <c r="B101" s="287"/>
      <c r="C101" s="2">
        <v>0</v>
      </c>
      <c r="D101" s="15">
        <f t="shared" si="9"/>
        <v>0</v>
      </c>
      <c r="E101" s="1"/>
      <c r="F101" s="287"/>
      <c r="G101" s="1">
        <v>8160</v>
      </c>
      <c r="H101" s="8">
        <f t="shared" si="10"/>
        <v>32</v>
      </c>
      <c r="I101" s="1"/>
      <c r="K101" s="1"/>
      <c r="L101" s="290"/>
      <c r="M101" s="8">
        <v>0</v>
      </c>
      <c r="N101" s="15">
        <f t="shared" si="19"/>
        <v>0</v>
      </c>
      <c r="O101" s="1"/>
      <c r="P101" s="290"/>
      <c r="Q101" s="8">
        <v>1530</v>
      </c>
      <c r="R101" s="15">
        <f t="shared" si="20"/>
        <v>6</v>
      </c>
    </row>
    <row r="102" spans="2:18" x14ac:dyDescent="0.2">
      <c r="B102" s="287"/>
      <c r="C102" s="2">
        <v>0</v>
      </c>
      <c r="D102" s="15">
        <f t="shared" si="9"/>
        <v>0</v>
      </c>
      <c r="E102" s="1"/>
      <c r="F102" s="288"/>
      <c r="G102" s="3">
        <v>6120</v>
      </c>
      <c r="H102" s="9">
        <f t="shared" si="10"/>
        <v>24</v>
      </c>
      <c r="I102" s="1"/>
      <c r="K102" s="1"/>
      <c r="L102" s="290"/>
      <c r="M102" s="8">
        <v>0</v>
      </c>
      <c r="N102" s="15">
        <f t="shared" si="19"/>
        <v>0</v>
      </c>
      <c r="O102" s="1"/>
      <c r="P102" s="291"/>
      <c r="Q102" s="9">
        <v>510</v>
      </c>
      <c r="R102" s="16">
        <f t="shared" si="20"/>
        <v>2</v>
      </c>
    </row>
    <row r="103" spans="2:18" x14ac:dyDescent="0.2">
      <c r="B103" s="287"/>
      <c r="C103" s="2">
        <v>0</v>
      </c>
      <c r="D103" s="15">
        <f t="shared" si="9"/>
        <v>0</v>
      </c>
      <c r="E103" s="1"/>
      <c r="F103" s="286" t="s">
        <v>17</v>
      </c>
      <c r="G103" s="4">
        <v>255</v>
      </c>
      <c r="H103" s="7">
        <f t="shared" si="10"/>
        <v>1</v>
      </c>
      <c r="I103" s="1"/>
      <c r="K103" s="1"/>
      <c r="L103" s="290"/>
      <c r="M103" s="8">
        <v>510</v>
      </c>
      <c r="N103" s="15">
        <f t="shared" si="19"/>
        <v>2</v>
      </c>
      <c r="O103" s="1"/>
      <c r="P103" s="289" t="s">
        <v>38</v>
      </c>
      <c r="Q103" s="7">
        <f>1785+510</f>
        <v>2295</v>
      </c>
      <c r="R103" s="14">
        <f>Q103/255</f>
        <v>9</v>
      </c>
    </row>
    <row r="104" spans="2:18" x14ac:dyDescent="0.2">
      <c r="B104" s="287"/>
      <c r="C104" s="2">
        <v>0</v>
      </c>
      <c r="D104" s="15">
        <f t="shared" si="9"/>
        <v>0</v>
      </c>
      <c r="E104" s="1"/>
      <c r="F104" s="287"/>
      <c r="G104" s="1">
        <v>0</v>
      </c>
      <c r="H104" s="8">
        <f t="shared" si="10"/>
        <v>0</v>
      </c>
      <c r="I104" s="1"/>
      <c r="K104" s="1"/>
      <c r="L104" s="290"/>
      <c r="M104" s="8">
        <v>0</v>
      </c>
      <c r="N104" s="15">
        <f t="shared" si="19"/>
        <v>0</v>
      </c>
      <c r="O104" s="1"/>
      <c r="P104" s="290"/>
      <c r="Q104" s="8">
        <v>11730</v>
      </c>
      <c r="R104" s="15">
        <f t="shared" ref="R104:R105" si="21">Q104/255</f>
        <v>46</v>
      </c>
    </row>
    <row r="105" spans="2:18" x14ac:dyDescent="0.2">
      <c r="B105" s="287"/>
      <c r="C105" s="2">
        <v>0</v>
      </c>
      <c r="D105" s="15">
        <f t="shared" si="9"/>
        <v>0</v>
      </c>
      <c r="E105" s="1"/>
      <c r="F105" s="287"/>
      <c r="G105" s="1">
        <v>510</v>
      </c>
      <c r="H105" s="8">
        <f t="shared" si="10"/>
        <v>2</v>
      </c>
      <c r="I105" s="1"/>
      <c r="K105" s="1"/>
      <c r="L105" s="290"/>
      <c r="M105" s="8">
        <v>0</v>
      </c>
      <c r="N105" s="15">
        <f t="shared" si="19"/>
        <v>0</v>
      </c>
      <c r="O105" s="1"/>
      <c r="P105" s="291"/>
      <c r="Q105" s="9">
        <v>2550</v>
      </c>
      <c r="R105" s="16">
        <f t="shared" si="21"/>
        <v>10</v>
      </c>
    </row>
    <row r="106" spans="2:18" x14ac:dyDescent="0.2">
      <c r="B106" s="287"/>
      <c r="C106" s="2">
        <v>0</v>
      </c>
      <c r="D106" s="15">
        <f t="shared" si="9"/>
        <v>0</v>
      </c>
      <c r="E106" s="1"/>
      <c r="F106" s="287"/>
      <c r="G106" s="1">
        <f>255*3</f>
        <v>765</v>
      </c>
      <c r="H106" s="8">
        <f t="shared" ref="H106:H108" si="22">G106/255</f>
        <v>3</v>
      </c>
      <c r="I106" s="1"/>
      <c r="K106" s="1"/>
      <c r="L106" s="290"/>
      <c r="M106" s="8">
        <v>765</v>
      </c>
      <c r="N106" s="15">
        <f t="shared" si="19"/>
        <v>3</v>
      </c>
      <c r="O106" s="1"/>
      <c r="P106" s="286" t="s">
        <v>43</v>
      </c>
      <c r="Q106" s="7">
        <v>8670</v>
      </c>
      <c r="R106" s="7">
        <f>Q106/255</f>
        <v>34</v>
      </c>
    </row>
    <row r="107" spans="2:18" x14ac:dyDescent="0.2">
      <c r="B107" s="287"/>
      <c r="C107" s="2">
        <v>0</v>
      </c>
      <c r="D107" s="15">
        <f t="shared" si="9"/>
        <v>0</v>
      </c>
      <c r="E107" s="1"/>
      <c r="F107" s="287"/>
      <c r="G107" s="1">
        <v>8925</v>
      </c>
      <c r="H107" s="8">
        <f t="shared" si="22"/>
        <v>35</v>
      </c>
      <c r="I107" s="1"/>
      <c r="K107" s="1"/>
      <c r="L107" s="290"/>
      <c r="M107" s="8">
        <v>0</v>
      </c>
      <c r="N107" s="15">
        <f t="shared" si="19"/>
        <v>0</v>
      </c>
      <c r="O107" s="1"/>
      <c r="P107" s="287"/>
      <c r="Q107" s="8">
        <v>1530</v>
      </c>
      <c r="R107" s="8">
        <f t="shared" ref="R107:R112" si="23">Q107/255</f>
        <v>6</v>
      </c>
    </row>
    <row r="108" spans="2:18" x14ac:dyDescent="0.2">
      <c r="B108" s="287"/>
      <c r="C108" s="2">
        <v>0</v>
      </c>
      <c r="D108" s="15">
        <f t="shared" si="9"/>
        <v>0</v>
      </c>
      <c r="E108" s="1"/>
      <c r="F108" s="288"/>
      <c r="G108" s="5">
        <v>255</v>
      </c>
      <c r="H108" s="9">
        <f t="shared" si="22"/>
        <v>1</v>
      </c>
      <c r="I108" s="1"/>
      <c r="K108" s="1"/>
      <c r="L108" s="290"/>
      <c r="M108" s="8">
        <v>510</v>
      </c>
      <c r="N108" s="15">
        <f t="shared" si="19"/>
        <v>2</v>
      </c>
      <c r="O108" s="1"/>
      <c r="P108" s="287"/>
      <c r="Q108" s="8">
        <v>510</v>
      </c>
      <c r="R108" s="8">
        <f t="shared" si="23"/>
        <v>2</v>
      </c>
    </row>
    <row r="109" spans="2:18" x14ac:dyDescent="0.2">
      <c r="B109" s="287"/>
      <c r="C109" s="2">
        <v>0</v>
      </c>
      <c r="D109" s="15">
        <f t="shared" si="9"/>
        <v>0</v>
      </c>
      <c r="E109" s="1"/>
      <c r="F109" s="1"/>
      <c r="G109" s="1"/>
      <c r="H109" s="1"/>
      <c r="I109" s="1"/>
      <c r="K109" s="1"/>
      <c r="L109" s="290"/>
      <c r="M109" s="8">
        <v>0</v>
      </c>
      <c r="N109" s="15">
        <f t="shared" si="19"/>
        <v>0</v>
      </c>
      <c r="O109" s="1"/>
      <c r="P109" s="287"/>
      <c r="Q109" s="8">
        <v>0</v>
      </c>
      <c r="R109" s="8">
        <f t="shared" si="23"/>
        <v>0</v>
      </c>
    </row>
    <row r="110" spans="2:18" x14ac:dyDescent="0.2">
      <c r="B110" s="287"/>
      <c r="C110" s="2">
        <v>0</v>
      </c>
      <c r="D110" s="15">
        <f t="shared" si="9"/>
        <v>0</v>
      </c>
      <c r="E110" s="1"/>
      <c r="F110" s="1"/>
      <c r="G110" s="1"/>
      <c r="H110" s="1"/>
      <c r="I110" s="1"/>
      <c r="K110" s="1"/>
      <c r="L110" s="290"/>
      <c r="M110" s="8">
        <v>0</v>
      </c>
      <c r="N110" s="15">
        <f t="shared" si="19"/>
        <v>0</v>
      </c>
      <c r="O110" s="1"/>
      <c r="P110" s="287"/>
      <c r="Q110" s="8">
        <v>510</v>
      </c>
      <c r="R110" s="8">
        <f t="shared" si="23"/>
        <v>2</v>
      </c>
    </row>
    <row r="111" spans="2:18" ht="18" thickBot="1" x14ac:dyDescent="0.25">
      <c r="B111" s="287"/>
      <c r="C111" s="2">
        <v>0</v>
      </c>
      <c r="D111" s="15">
        <f t="shared" si="9"/>
        <v>0</v>
      </c>
      <c r="E111" s="1"/>
      <c r="F111" s="10" t="s">
        <v>20</v>
      </c>
      <c r="G111" s="11" t="s">
        <v>0</v>
      </c>
      <c r="H111" s="12" t="s">
        <v>1</v>
      </c>
      <c r="I111" s="1"/>
      <c r="K111" s="1"/>
      <c r="L111" s="291"/>
      <c r="M111" s="9">
        <v>0</v>
      </c>
      <c r="N111" s="16">
        <f t="shared" si="19"/>
        <v>0</v>
      </c>
      <c r="O111" s="1"/>
      <c r="P111" s="287"/>
      <c r="Q111" s="8">
        <v>0</v>
      </c>
      <c r="R111" s="8">
        <f t="shared" si="23"/>
        <v>0</v>
      </c>
    </row>
    <row r="112" spans="2:18" x14ac:dyDescent="0.2">
      <c r="B112" s="287"/>
      <c r="C112" s="2">
        <v>0</v>
      </c>
      <c r="D112" s="15">
        <f t="shared" si="9"/>
        <v>0</v>
      </c>
      <c r="E112" s="1"/>
      <c r="F112" s="286" t="s">
        <v>21</v>
      </c>
      <c r="G112" s="13">
        <v>3570</v>
      </c>
      <c r="H112" s="13">
        <f>G112/255</f>
        <v>14</v>
      </c>
      <c r="I112" s="1"/>
      <c r="K112" s="1"/>
      <c r="L112" s="289" t="s">
        <v>32</v>
      </c>
      <c r="M112" s="7">
        <v>510</v>
      </c>
      <c r="N112" s="14">
        <f>M112/255</f>
        <v>2</v>
      </c>
      <c r="O112" s="1"/>
      <c r="P112" s="288"/>
      <c r="Q112" s="9">
        <v>255</v>
      </c>
      <c r="R112" s="8">
        <f t="shared" si="23"/>
        <v>1</v>
      </c>
    </row>
    <row r="113" spans="2:18" x14ac:dyDescent="0.2">
      <c r="B113" s="288"/>
      <c r="C113" s="3">
        <v>0</v>
      </c>
      <c r="D113" s="16">
        <f t="shared" si="9"/>
        <v>0</v>
      </c>
      <c r="E113" s="1"/>
      <c r="F113" s="287"/>
      <c r="G113" s="8">
        <v>7140</v>
      </c>
      <c r="H113" s="8">
        <f t="shared" ref="H113:H195" si="24">G113/255</f>
        <v>28</v>
      </c>
      <c r="I113" s="1"/>
      <c r="K113" s="1"/>
      <c r="L113" s="290"/>
      <c r="M113" s="8">
        <v>0</v>
      </c>
      <c r="N113" s="15">
        <f t="shared" ref="N113:N116" si="25">M113/255</f>
        <v>0</v>
      </c>
      <c r="O113" s="1"/>
      <c r="P113" s="289" t="s">
        <v>44</v>
      </c>
      <c r="Q113" s="6">
        <v>2550</v>
      </c>
      <c r="R113" s="7">
        <f>Q113/255</f>
        <v>10</v>
      </c>
    </row>
    <row r="114" spans="2:18" x14ac:dyDescent="0.2">
      <c r="B114" s="289" t="s">
        <v>10</v>
      </c>
      <c r="C114" s="6">
        <v>255</v>
      </c>
      <c r="D114" s="14">
        <f t="shared" si="9"/>
        <v>1</v>
      </c>
      <c r="E114" s="1"/>
      <c r="F114" s="287"/>
      <c r="G114" s="8">
        <f>4335+2805</f>
        <v>7140</v>
      </c>
      <c r="H114" s="8">
        <f t="shared" si="24"/>
        <v>28</v>
      </c>
      <c r="I114" s="1"/>
      <c r="K114" s="1"/>
      <c r="L114" s="290"/>
      <c r="M114" s="8">
        <v>0</v>
      </c>
      <c r="N114" s="15">
        <f t="shared" si="25"/>
        <v>0</v>
      </c>
      <c r="O114" s="1"/>
      <c r="P114" s="290"/>
      <c r="Q114" s="2">
        <v>0</v>
      </c>
      <c r="R114" s="8">
        <f t="shared" ref="R114:R120" si="26">Q114/255</f>
        <v>0</v>
      </c>
    </row>
    <row r="115" spans="2:18" x14ac:dyDescent="0.2">
      <c r="B115" s="290"/>
      <c r="C115" s="2">
        <v>510</v>
      </c>
      <c r="D115" s="15">
        <f t="shared" si="9"/>
        <v>2</v>
      </c>
      <c r="E115" s="1"/>
      <c r="F115" s="287"/>
      <c r="G115" s="8">
        <f>6120+2550+2295</f>
        <v>10965</v>
      </c>
      <c r="H115" s="8">
        <f t="shared" si="24"/>
        <v>43</v>
      </c>
      <c r="I115" s="1"/>
      <c r="K115" s="1"/>
      <c r="L115" s="290"/>
      <c r="M115" s="8">
        <v>0</v>
      </c>
      <c r="N115" s="15">
        <f t="shared" si="25"/>
        <v>0</v>
      </c>
      <c r="O115" s="1"/>
      <c r="P115" s="290"/>
      <c r="Q115" s="2">
        <f>510*2</f>
        <v>1020</v>
      </c>
      <c r="R115" s="8">
        <f t="shared" si="26"/>
        <v>4</v>
      </c>
    </row>
    <row r="116" spans="2:18" x14ac:dyDescent="0.2">
      <c r="B116" s="290"/>
      <c r="C116" s="2">
        <v>510</v>
      </c>
      <c r="D116" s="15">
        <f t="shared" si="9"/>
        <v>2</v>
      </c>
      <c r="E116" s="1"/>
      <c r="F116" s="287"/>
      <c r="G116" s="8">
        <v>7905</v>
      </c>
      <c r="H116" s="8">
        <f t="shared" si="24"/>
        <v>31</v>
      </c>
      <c r="I116" s="1"/>
      <c r="K116" s="1"/>
      <c r="L116" s="291"/>
      <c r="M116" s="9">
        <v>1530</v>
      </c>
      <c r="N116" s="16">
        <f t="shared" si="25"/>
        <v>6</v>
      </c>
      <c r="O116" s="1"/>
      <c r="P116" s="290"/>
      <c r="Q116" s="2">
        <v>510</v>
      </c>
      <c r="R116" s="8">
        <f t="shared" si="26"/>
        <v>2</v>
      </c>
    </row>
    <row r="117" spans="2:18" x14ac:dyDescent="0.2">
      <c r="B117" s="290"/>
      <c r="C117" s="2">
        <v>255</v>
      </c>
      <c r="D117" s="15">
        <f t="shared" si="9"/>
        <v>1</v>
      </c>
      <c r="E117" s="1"/>
      <c r="F117" s="287"/>
      <c r="G117" s="8">
        <f>5355+1785</f>
        <v>7140</v>
      </c>
      <c r="H117" s="8">
        <f t="shared" si="24"/>
        <v>28</v>
      </c>
      <c r="I117" s="1"/>
      <c r="K117" s="1"/>
      <c r="L117" s="286" t="s">
        <v>28</v>
      </c>
      <c r="M117" s="7">
        <v>2805</v>
      </c>
      <c r="N117" s="14">
        <f>M117/255</f>
        <v>11</v>
      </c>
      <c r="O117" s="1"/>
      <c r="P117" s="290"/>
      <c r="Q117" s="2">
        <v>10200</v>
      </c>
      <c r="R117" s="8">
        <f t="shared" si="26"/>
        <v>40</v>
      </c>
    </row>
    <row r="118" spans="2:18" x14ac:dyDescent="0.2">
      <c r="B118" s="290"/>
      <c r="C118" s="2">
        <v>255</v>
      </c>
      <c r="D118" s="15">
        <f t="shared" si="9"/>
        <v>1</v>
      </c>
      <c r="E118" s="1"/>
      <c r="F118" s="287"/>
      <c r="G118" s="8">
        <v>0</v>
      </c>
      <c r="H118" s="8">
        <f t="shared" si="24"/>
        <v>0</v>
      </c>
      <c r="I118" s="1"/>
      <c r="K118" s="1"/>
      <c r="L118" s="287"/>
      <c r="M118" s="8">
        <v>510</v>
      </c>
      <c r="N118" s="15">
        <f t="shared" ref="N118:N167" si="27">M118/255</f>
        <v>2</v>
      </c>
      <c r="O118" s="1"/>
      <c r="P118" s="290"/>
      <c r="Q118" s="2">
        <v>510</v>
      </c>
      <c r="R118" s="8">
        <f t="shared" si="26"/>
        <v>2</v>
      </c>
    </row>
    <row r="119" spans="2:18" x14ac:dyDescent="0.2">
      <c r="B119" s="290"/>
      <c r="C119" s="2">
        <v>255</v>
      </c>
      <c r="D119" s="15">
        <f t="shared" si="9"/>
        <v>1</v>
      </c>
      <c r="E119" s="1"/>
      <c r="F119" s="287"/>
      <c r="G119" s="8">
        <f>255+8160</f>
        <v>8415</v>
      </c>
      <c r="H119" s="8">
        <f t="shared" si="24"/>
        <v>33</v>
      </c>
      <c r="I119" s="1"/>
      <c r="K119" s="1"/>
      <c r="L119" s="287"/>
      <c r="M119" s="8">
        <v>0</v>
      </c>
      <c r="N119" s="15">
        <f t="shared" si="27"/>
        <v>0</v>
      </c>
      <c r="O119" s="1"/>
      <c r="P119" s="290"/>
      <c r="Q119" s="2">
        <v>1275</v>
      </c>
      <c r="R119" s="8">
        <f t="shared" si="26"/>
        <v>5</v>
      </c>
    </row>
    <row r="120" spans="2:18" x14ac:dyDescent="0.2">
      <c r="B120" s="290"/>
      <c r="C120" s="2">
        <v>255</v>
      </c>
      <c r="D120" s="15">
        <f t="shared" si="9"/>
        <v>1</v>
      </c>
      <c r="E120" s="1"/>
      <c r="F120" s="287"/>
      <c r="G120" s="8">
        <v>255</v>
      </c>
      <c r="H120" s="8">
        <f t="shared" si="24"/>
        <v>1</v>
      </c>
      <c r="I120" s="1"/>
      <c r="K120" s="1"/>
      <c r="L120" s="287"/>
      <c r="M120" s="8">
        <v>0</v>
      </c>
      <c r="N120" s="15">
        <f t="shared" si="27"/>
        <v>0</v>
      </c>
      <c r="O120" s="1"/>
      <c r="P120" s="291"/>
      <c r="Q120" s="3">
        <v>765</v>
      </c>
      <c r="R120" s="9">
        <f t="shared" si="26"/>
        <v>3</v>
      </c>
    </row>
    <row r="121" spans="2:18" x14ac:dyDescent="0.2">
      <c r="B121" s="290"/>
      <c r="C121" s="2">
        <v>255</v>
      </c>
      <c r="D121" s="15">
        <f t="shared" si="9"/>
        <v>1</v>
      </c>
      <c r="E121" s="1"/>
      <c r="F121" s="287"/>
      <c r="G121" s="8">
        <f>255+510+765</f>
        <v>1530</v>
      </c>
      <c r="H121" s="8">
        <f t="shared" si="24"/>
        <v>6</v>
      </c>
      <c r="I121" s="1"/>
      <c r="K121" s="1"/>
      <c r="L121" s="287"/>
      <c r="M121" s="8">
        <v>0</v>
      </c>
      <c r="N121" s="15">
        <f t="shared" si="27"/>
        <v>0</v>
      </c>
      <c r="O121" s="1"/>
      <c r="P121" s="286" t="s">
        <v>46</v>
      </c>
      <c r="Q121" s="33">
        <v>255</v>
      </c>
      <c r="R121" s="14">
        <f>Q121/255</f>
        <v>1</v>
      </c>
    </row>
    <row r="122" spans="2:18" x14ac:dyDescent="0.2">
      <c r="B122" s="290"/>
      <c r="C122" s="2">
        <v>0</v>
      </c>
      <c r="D122" s="15">
        <f t="shared" si="9"/>
        <v>0</v>
      </c>
      <c r="E122" s="1"/>
      <c r="F122" s="288"/>
      <c r="G122" s="9">
        <v>0</v>
      </c>
      <c r="H122" s="9">
        <f t="shared" si="24"/>
        <v>0</v>
      </c>
      <c r="I122" s="1"/>
      <c r="K122" s="1"/>
      <c r="L122" s="287"/>
      <c r="M122" s="8">
        <v>255</v>
      </c>
      <c r="N122" s="15">
        <f t="shared" si="27"/>
        <v>1</v>
      </c>
      <c r="O122" s="1"/>
      <c r="P122" s="287"/>
      <c r="Q122" s="34">
        <v>765</v>
      </c>
      <c r="R122" s="15">
        <f t="shared" ref="R122:R185" si="28">Q122/255</f>
        <v>3</v>
      </c>
    </row>
    <row r="123" spans="2:18" x14ac:dyDescent="0.2">
      <c r="B123" s="290"/>
      <c r="C123" s="2">
        <v>0</v>
      </c>
      <c r="D123" s="15">
        <f t="shared" si="9"/>
        <v>0</v>
      </c>
      <c r="E123" s="1"/>
      <c r="F123" s="289" t="s">
        <v>22</v>
      </c>
      <c r="G123" s="7">
        <f>15045+1275</f>
        <v>16320</v>
      </c>
      <c r="H123" s="14">
        <f t="shared" si="24"/>
        <v>64</v>
      </c>
      <c r="I123" s="1"/>
      <c r="K123" s="1"/>
      <c r="L123" s="287"/>
      <c r="M123" s="8">
        <v>1020</v>
      </c>
      <c r="N123" s="15">
        <f t="shared" si="27"/>
        <v>4</v>
      </c>
      <c r="O123" s="1"/>
      <c r="P123" s="287"/>
      <c r="Q123" s="34">
        <v>255</v>
      </c>
      <c r="R123" s="15">
        <f t="shared" si="28"/>
        <v>1</v>
      </c>
    </row>
    <row r="124" spans="2:18" x14ac:dyDescent="0.2">
      <c r="B124" s="290"/>
      <c r="C124" s="2">
        <v>0</v>
      </c>
      <c r="D124" s="15">
        <f t="shared" si="9"/>
        <v>0</v>
      </c>
      <c r="E124" s="1"/>
      <c r="F124" s="290"/>
      <c r="G124" s="8">
        <v>8160</v>
      </c>
      <c r="H124" s="15">
        <f t="shared" si="24"/>
        <v>32</v>
      </c>
      <c r="I124" s="1"/>
      <c r="K124" s="1"/>
      <c r="L124" s="287"/>
      <c r="M124" s="8">
        <v>255</v>
      </c>
      <c r="N124" s="15">
        <f t="shared" si="27"/>
        <v>1</v>
      </c>
      <c r="O124" s="1"/>
      <c r="P124" s="287"/>
      <c r="Q124" s="34">
        <v>0</v>
      </c>
      <c r="R124" s="15">
        <f t="shared" si="28"/>
        <v>0</v>
      </c>
    </row>
    <row r="125" spans="2:18" x14ac:dyDescent="0.2">
      <c r="B125" s="290"/>
      <c r="C125" s="2">
        <v>0</v>
      </c>
      <c r="D125" s="15">
        <f t="shared" si="9"/>
        <v>0</v>
      </c>
      <c r="E125" s="1"/>
      <c r="F125" s="290"/>
      <c r="G125" s="8">
        <v>9690</v>
      </c>
      <c r="H125" s="15">
        <f t="shared" si="24"/>
        <v>38</v>
      </c>
      <c r="I125" s="1"/>
      <c r="K125" s="1"/>
      <c r="L125" s="287"/>
      <c r="M125" s="8">
        <v>765</v>
      </c>
      <c r="N125" s="15">
        <f t="shared" si="27"/>
        <v>3</v>
      </c>
      <c r="O125" s="1"/>
      <c r="P125" s="287"/>
      <c r="Q125" s="34">
        <v>0</v>
      </c>
      <c r="R125" s="15">
        <f t="shared" si="28"/>
        <v>0</v>
      </c>
    </row>
    <row r="126" spans="2:18" x14ac:dyDescent="0.2">
      <c r="B126" s="290"/>
      <c r="C126" s="2">
        <v>0</v>
      </c>
      <c r="D126" s="15">
        <f t="shared" si="9"/>
        <v>0</v>
      </c>
      <c r="E126" s="1"/>
      <c r="F126" s="290"/>
      <c r="G126" s="8">
        <f>3315+2550</f>
        <v>5865</v>
      </c>
      <c r="H126" s="15">
        <f t="shared" si="24"/>
        <v>23</v>
      </c>
      <c r="I126" s="1"/>
      <c r="K126" s="1"/>
      <c r="L126" s="287"/>
      <c r="M126" s="8">
        <v>765</v>
      </c>
      <c r="N126" s="15">
        <f t="shared" si="27"/>
        <v>3</v>
      </c>
      <c r="O126" s="1"/>
      <c r="P126" s="287"/>
      <c r="Q126" s="34">
        <v>510</v>
      </c>
      <c r="R126" s="15">
        <f t="shared" si="28"/>
        <v>2</v>
      </c>
    </row>
    <row r="127" spans="2:18" x14ac:dyDescent="0.2">
      <c r="B127" s="290"/>
      <c r="C127" s="2">
        <v>0</v>
      </c>
      <c r="D127" s="15">
        <f t="shared" si="9"/>
        <v>0</v>
      </c>
      <c r="E127" s="1"/>
      <c r="F127" s="290"/>
      <c r="G127" s="8">
        <f>1785+6375</f>
        <v>8160</v>
      </c>
      <c r="H127" s="15">
        <f t="shared" si="24"/>
        <v>32</v>
      </c>
      <c r="I127" s="1"/>
      <c r="K127" s="1"/>
      <c r="L127" s="287"/>
      <c r="M127" s="8">
        <v>1530</v>
      </c>
      <c r="N127" s="15">
        <f t="shared" si="27"/>
        <v>6</v>
      </c>
      <c r="O127" s="1"/>
      <c r="P127" s="288"/>
      <c r="Q127" s="35">
        <v>2550</v>
      </c>
      <c r="R127" s="16">
        <f t="shared" si="28"/>
        <v>10</v>
      </c>
    </row>
    <row r="128" spans="2:18" x14ac:dyDescent="0.2">
      <c r="B128" s="290"/>
      <c r="C128" s="2">
        <v>0</v>
      </c>
      <c r="D128" s="15">
        <f t="shared" si="9"/>
        <v>0</v>
      </c>
      <c r="E128" s="1"/>
      <c r="F128" s="290"/>
      <c r="G128" s="8">
        <v>2550</v>
      </c>
      <c r="H128" s="15">
        <f t="shared" si="24"/>
        <v>10</v>
      </c>
      <c r="I128" s="1"/>
      <c r="K128" s="1"/>
      <c r="L128" s="287"/>
      <c r="M128" s="8">
        <v>7140</v>
      </c>
      <c r="N128" s="15">
        <f t="shared" si="27"/>
        <v>28</v>
      </c>
      <c r="O128" s="1"/>
      <c r="P128" s="286" t="s">
        <v>45</v>
      </c>
      <c r="Q128" s="14">
        <v>0</v>
      </c>
      <c r="R128" s="14">
        <f t="shared" si="28"/>
        <v>0</v>
      </c>
    </row>
    <row r="129" spans="2:18" x14ac:dyDescent="0.2">
      <c r="B129" s="290"/>
      <c r="C129" s="2">
        <v>0</v>
      </c>
      <c r="D129" s="15">
        <f t="shared" si="9"/>
        <v>0</v>
      </c>
      <c r="E129" s="1"/>
      <c r="F129" s="290"/>
      <c r="G129" s="8">
        <f>2040+5610</f>
        <v>7650</v>
      </c>
      <c r="H129" s="15">
        <f t="shared" si="24"/>
        <v>30</v>
      </c>
      <c r="I129" s="1"/>
      <c r="K129" s="1"/>
      <c r="L129" s="288"/>
      <c r="M129" s="9">
        <v>1530</v>
      </c>
      <c r="N129" s="16">
        <f t="shared" si="27"/>
        <v>6</v>
      </c>
      <c r="O129" s="1"/>
      <c r="P129" s="287"/>
      <c r="Q129" s="15">
        <v>0</v>
      </c>
      <c r="R129" s="15">
        <f t="shared" si="28"/>
        <v>0</v>
      </c>
    </row>
    <row r="130" spans="2:18" x14ac:dyDescent="0.2">
      <c r="B130" s="290"/>
      <c r="C130" s="2">
        <v>0</v>
      </c>
      <c r="D130" s="15">
        <f t="shared" si="9"/>
        <v>0</v>
      </c>
      <c r="E130" s="1"/>
      <c r="F130" s="290"/>
      <c r="G130" s="8">
        <v>0</v>
      </c>
      <c r="H130" s="15">
        <f t="shared" si="24"/>
        <v>0</v>
      </c>
      <c r="I130" s="1"/>
      <c r="K130" s="1"/>
      <c r="L130" s="286" t="s">
        <v>13</v>
      </c>
      <c r="M130" s="7">
        <v>765</v>
      </c>
      <c r="N130" s="14">
        <f t="shared" si="27"/>
        <v>3</v>
      </c>
      <c r="O130" s="1"/>
      <c r="P130" s="287"/>
      <c r="Q130" s="15">
        <v>1785</v>
      </c>
      <c r="R130" s="15">
        <f t="shared" si="28"/>
        <v>7</v>
      </c>
    </row>
    <row r="131" spans="2:18" x14ac:dyDescent="0.2">
      <c r="B131" s="290"/>
      <c r="C131" s="2">
        <v>0</v>
      </c>
      <c r="D131" s="15">
        <f t="shared" si="9"/>
        <v>0</v>
      </c>
      <c r="E131" s="1"/>
      <c r="F131" s="290"/>
      <c r="G131" s="8">
        <v>1530</v>
      </c>
      <c r="H131" s="15">
        <f t="shared" si="24"/>
        <v>6</v>
      </c>
      <c r="I131" s="1"/>
      <c r="K131" s="1"/>
      <c r="L131" s="287"/>
      <c r="M131" s="8">
        <v>1530</v>
      </c>
      <c r="N131" s="15">
        <f t="shared" si="27"/>
        <v>6</v>
      </c>
      <c r="O131" s="1"/>
      <c r="P131" s="287"/>
      <c r="Q131" s="15">
        <v>0</v>
      </c>
      <c r="R131" s="15">
        <f t="shared" si="28"/>
        <v>0</v>
      </c>
    </row>
    <row r="132" spans="2:18" x14ac:dyDescent="0.2">
      <c r="B132" s="290"/>
      <c r="C132" s="2">
        <v>0</v>
      </c>
      <c r="D132" s="15">
        <f t="shared" si="9"/>
        <v>0</v>
      </c>
      <c r="E132" s="1"/>
      <c r="F132" s="290"/>
      <c r="G132" s="8">
        <f>1785+1275+4845</f>
        <v>7905</v>
      </c>
      <c r="H132" s="15">
        <f t="shared" si="24"/>
        <v>31</v>
      </c>
      <c r="I132" s="1"/>
      <c r="K132" s="1"/>
      <c r="L132" s="287"/>
      <c r="M132" s="8">
        <v>0</v>
      </c>
      <c r="N132" s="15">
        <f t="shared" si="27"/>
        <v>0</v>
      </c>
      <c r="O132" s="1"/>
      <c r="P132" s="287"/>
      <c r="Q132" s="15">
        <v>0</v>
      </c>
      <c r="R132" s="15">
        <f t="shared" si="28"/>
        <v>0</v>
      </c>
    </row>
    <row r="133" spans="2:18" x14ac:dyDescent="0.2">
      <c r="B133" s="290"/>
      <c r="C133" s="2">
        <v>0</v>
      </c>
      <c r="D133" s="15">
        <f t="shared" si="9"/>
        <v>0</v>
      </c>
      <c r="E133" s="1"/>
      <c r="F133" s="289" t="s">
        <v>4</v>
      </c>
      <c r="G133" s="7">
        <v>1530</v>
      </c>
      <c r="H133" s="14">
        <f t="shared" si="24"/>
        <v>6</v>
      </c>
      <c r="I133" s="1"/>
      <c r="K133" s="1"/>
      <c r="L133" s="287"/>
      <c r="M133" s="8">
        <v>1020</v>
      </c>
      <c r="N133" s="15">
        <f t="shared" si="27"/>
        <v>4</v>
      </c>
      <c r="O133" s="1"/>
      <c r="P133" s="287"/>
      <c r="Q133" s="15">
        <v>765</v>
      </c>
      <c r="R133" s="15">
        <f t="shared" si="28"/>
        <v>3</v>
      </c>
    </row>
    <row r="134" spans="2:18" x14ac:dyDescent="0.2">
      <c r="B134" s="291"/>
      <c r="C134" s="3">
        <v>0</v>
      </c>
      <c r="D134" s="16">
        <f t="shared" si="9"/>
        <v>0</v>
      </c>
      <c r="E134" s="1"/>
      <c r="F134" s="290"/>
      <c r="G134" s="8">
        <v>510</v>
      </c>
      <c r="H134" s="15">
        <f t="shared" si="24"/>
        <v>2</v>
      </c>
      <c r="I134" s="1"/>
      <c r="K134" s="1"/>
      <c r="L134" s="287"/>
      <c r="M134" s="8">
        <v>3315</v>
      </c>
      <c r="N134" s="15">
        <f t="shared" si="27"/>
        <v>13</v>
      </c>
      <c r="O134" s="1"/>
      <c r="P134" s="287"/>
      <c r="Q134" s="15">
        <v>255</v>
      </c>
      <c r="R134" s="15">
        <f t="shared" si="28"/>
        <v>1</v>
      </c>
    </row>
    <row r="135" spans="2:18" x14ac:dyDescent="0.2">
      <c r="B135" s="289" t="s">
        <v>11</v>
      </c>
      <c r="C135" s="6">
        <v>255</v>
      </c>
      <c r="D135" s="14">
        <f t="shared" si="9"/>
        <v>1</v>
      </c>
      <c r="E135" s="1"/>
      <c r="F135" s="290"/>
      <c r="G135" s="8">
        <v>3315</v>
      </c>
      <c r="H135" s="15">
        <f t="shared" si="24"/>
        <v>13</v>
      </c>
      <c r="I135" s="1"/>
      <c r="K135" s="1"/>
      <c r="L135" s="287"/>
      <c r="M135" s="8">
        <v>255</v>
      </c>
      <c r="N135" s="15">
        <f t="shared" si="27"/>
        <v>1</v>
      </c>
      <c r="O135" s="1"/>
      <c r="P135" s="287"/>
      <c r="Q135" s="15">
        <v>1020</v>
      </c>
      <c r="R135" s="15">
        <f t="shared" si="28"/>
        <v>4</v>
      </c>
    </row>
    <row r="136" spans="2:18" x14ac:dyDescent="0.2">
      <c r="B136" s="290"/>
      <c r="C136" s="2">
        <v>0</v>
      </c>
      <c r="D136" s="15">
        <f t="shared" si="9"/>
        <v>0</v>
      </c>
      <c r="E136" s="1"/>
      <c r="F136" s="290"/>
      <c r="G136" s="8">
        <v>3315</v>
      </c>
      <c r="H136" s="15">
        <f t="shared" si="24"/>
        <v>13</v>
      </c>
      <c r="I136" s="1"/>
      <c r="K136" s="1"/>
      <c r="L136" s="287"/>
      <c r="M136" s="8">
        <v>2550</v>
      </c>
      <c r="N136" s="15">
        <f t="shared" si="27"/>
        <v>10</v>
      </c>
      <c r="O136" s="1"/>
      <c r="P136" s="287"/>
      <c r="Q136" s="15">
        <v>1275</v>
      </c>
      <c r="R136" s="15">
        <f t="shared" si="28"/>
        <v>5</v>
      </c>
    </row>
    <row r="137" spans="2:18" x14ac:dyDescent="0.2">
      <c r="B137" s="290"/>
      <c r="C137" s="2">
        <v>0</v>
      </c>
      <c r="D137" s="15">
        <f t="shared" si="9"/>
        <v>0</v>
      </c>
      <c r="E137" s="1"/>
      <c r="F137" s="290"/>
      <c r="G137" s="8">
        <v>0</v>
      </c>
      <c r="H137" s="15">
        <f t="shared" si="24"/>
        <v>0</v>
      </c>
      <c r="I137" s="1"/>
      <c r="K137" s="1"/>
      <c r="L137" s="287"/>
      <c r="M137" s="8">
        <v>1020</v>
      </c>
      <c r="N137" s="15">
        <f t="shared" si="27"/>
        <v>4</v>
      </c>
      <c r="O137" s="1"/>
      <c r="P137" s="287"/>
      <c r="Q137" s="15">
        <v>510</v>
      </c>
      <c r="R137" s="15">
        <f t="shared" si="28"/>
        <v>2</v>
      </c>
    </row>
    <row r="138" spans="2:18" x14ac:dyDescent="0.2">
      <c r="B138" s="290"/>
      <c r="C138" s="2">
        <v>0</v>
      </c>
      <c r="D138" s="15">
        <f t="shared" si="9"/>
        <v>0</v>
      </c>
      <c r="E138" s="1"/>
      <c r="F138" s="290"/>
      <c r="G138" s="8">
        <v>1275</v>
      </c>
      <c r="H138" s="15">
        <f t="shared" si="24"/>
        <v>5</v>
      </c>
      <c r="I138" s="1"/>
      <c r="K138" s="1"/>
      <c r="L138" s="287"/>
      <c r="M138" s="8">
        <v>765</v>
      </c>
      <c r="N138" s="15">
        <f t="shared" si="27"/>
        <v>3</v>
      </c>
      <c r="O138" s="1"/>
      <c r="P138" s="287"/>
      <c r="Q138" s="15">
        <v>3825</v>
      </c>
      <c r="R138" s="15">
        <f t="shared" si="28"/>
        <v>15</v>
      </c>
    </row>
    <row r="139" spans="2:18" x14ac:dyDescent="0.2">
      <c r="B139" s="290"/>
      <c r="C139" s="2">
        <v>0</v>
      </c>
      <c r="D139" s="15">
        <f t="shared" si="9"/>
        <v>0</v>
      </c>
      <c r="E139" s="1"/>
      <c r="F139" s="290"/>
      <c r="G139" s="8">
        <v>2295</v>
      </c>
      <c r="H139" s="15">
        <f t="shared" si="24"/>
        <v>9</v>
      </c>
      <c r="I139" s="1"/>
      <c r="K139" s="1"/>
      <c r="L139" s="287"/>
      <c r="M139" s="8">
        <v>2805</v>
      </c>
      <c r="N139" s="15">
        <f t="shared" si="27"/>
        <v>11</v>
      </c>
      <c r="O139" s="1"/>
      <c r="P139" s="288"/>
      <c r="Q139" s="16">
        <v>1020</v>
      </c>
      <c r="R139" s="16">
        <f t="shared" si="28"/>
        <v>4</v>
      </c>
    </row>
    <row r="140" spans="2:18" x14ac:dyDescent="0.2">
      <c r="B140" s="290"/>
      <c r="C140" s="2">
        <v>0</v>
      </c>
      <c r="D140" s="15">
        <f t="shared" si="9"/>
        <v>0</v>
      </c>
      <c r="E140" s="1"/>
      <c r="F140" s="291"/>
      <c r="G140" s="9">
        <v>255</v>
      </c>
      <c r="H140" s="16">
        <f t="shared" si="24"/>
        <v>1</v>
      </c>
      <c r="I140" s="1"/>
      <c r="K140" s="1"/>
      <c r="L140" s="288"/>
      <c r="M140" s="9">
        <v>3060</v>
      </c>
      <c r="N140" s="16">
        <f t="shared" si="27"/>
        <v>12</v>
      </c>
      <c r="O140" s="1"/>
      <c r="P140" s="286" t="s">
        <v>47</v>
      </c>
      <c r="Q140" s="14">
        <v>5610</v>
      </c>
      <c r="R140" s="14">
        <f t="shared" si="28"/>
        <v>22</v>
      </c>
    </row>
    <row r="141" spans="2:18" x14ac:dyDescent="0.2">
      <c r="B141" s="290"/>
      <c r="C141" s="2">
        <v>255</v>
      </c>
      <c r="D141" s="15">
        <f t="shared" si="9"/>
        <v>1</v>
      </c>
      <c r="E141" s="1"/>
      <c r="F141" s="289" t="s">
        <v>26</v>
      </c>
      <c r="G141" s="7">
        <v>255</v>
      </c>
      <c r="H141" s="14">
        <f t="shared" si="24"/>
        <v>1</v>
      </c>
      <c r="I141" s="1"/>
      <c r="K141" s="1"/>
      <c r="L141" s="286" t="s">
        <v>14</v>
      </c>
      <c r="M141" s="7">
        <v>0</v>
      </c>
      <c r="N141" s="14">
        <f t="shared" si="27"/>
        <v>0</v>
      </c>
      <c r="O141" s="1"/>
      <c r="P141" s="287"/>
      <c r="Q141" s="15">
        <v>4080</v>
      </c>
      <c r="R141" s="15">
        <f t="shared" si="28"/>
        <v>16</v>
      </c>
    </row>
    <row r="142" spans="2:18" x14ac:dyDescent="0.2">
      <c r="B142" s="290"/>
      <c r="C142" s="2">
        <v>255</v>
      </c>
      <c r="D142" s="15">
        <f t="shared" si="9"/>
        <v>1</v>
      </c>
      <c r="E142" s="1"/>
      <c r="F142" s="290"/>
      <c r="G142" s="8">
        <f>4590+4590</f>
        <v>9180</v>
      </c>
      <c r="H142" s="15">
        <f t="shared" si="24"/>
        <v>36</v>
      </c>
      <c r="I142" s="1"/>
      <c r="K142" s="1"/>
      <c r="L142" s="287"/>
      <c r="M142" s="8">
        <v>3060</v>
      </c>
      <c r="N142" s="15">
        <f t="shared" si="27"/>
        <v>12</v>
      </c>
      <c r="O142" s="1"/>
      <c r="P142" s="287"/>
      <c r="Q142" s="15">
        <v>1020</v>
      </c>
      <c r="R142" s="15">
        <f t="shared" si="28"/>
        <v>4</v>
      </c>
    </row>
    <row r="143" spans="2:18" x14ac:dyDescent="0.2">
      <c r="B143" s="290"/>
      <c r="C143" s="2">
        <v>255</v>
      </c>
      <c r="D143" s="15">
        <f t="shared" si="9"/>
        <v>1</v>
      </c>
      <c r="E143" s="1"/>
      <c r="F143" s="290"/>
      <c r="G143" s="8">
        <v>0</v>
      </c>
      <c r="H143" s="15">
        <f t="shared" si="24"/>
        <v>0</v>
      </c>
      <c r="I143" s="1"/>
      <c r="K143" s="1"/>
      <c r="L143" s="287"/>
      <c r="M143" s="8">
        <v>3825</v>
      </c>
      <c r="N143" s="15">
        <f t="shared" si="27"/>
        <v>15</v>
      </c>
      <c r="O143" s="1"/>
      <c r="P143" s="287"/>
      <c r="Q143" s="15">
        <v>765</v>
      </c>
      <c r="R143" s="15">
        <f t="shared" si="28"/>
        <v>3</v>
      </c>
    </row>
    <row r="144" spans="2:18" x14ac:dyDescent="0.2">
      <c r="B144" s="290"/>
      <c r="C144" s="2">
        <v>0</v>
      </c>
      <c r="D144" s="15">
        <f t="shared" si="9"/>
        <v>0</v>
      </c>
      <c r="E144" s="1"/>
      <c r="F144" s="290"/>
      <c r="G144" s="8">
        <f>1020+2550</f>
        <v>3570</v>
      </c>
      <c r="H144" s="15">
        <f t="shared" si="24"/>
        <v>14</v>
      </c>
      <c r="I144" s="1"/>
      <c r="K144" s="1"/>
      <c r="L144" s="287"/>
      <c r="M144" s="8">
        <v>1020</v>
      </c>
      <c r="N144" s="15">
        <f t="shared" si="27"/>
        <v>4</v>
      </c>
      <c r="O144" s="1"/>
      <c r="P144" s="287"/>
      <c r="Q144" s="15">
        <v>1020</v>
      </c>
      <c r="R144" s="15">
        <f t="shared" si="28"/>
        <v>4</v>
      </c>
    </row>
    <row r="145" spans="2:18" x14ac:dyDescent="0.2">
      <c r="B145" s="290"/>
      <c r="C145" s="2">
        <v>255</v>
      </c>
      <c r="D145" s="15">
        <f t="shared" si="9"/>
        <v>1</v>
      </c>
      <c r="E145" s="1"/>
      <c r="F145" s="290"/>
      <c r="G145" s="8">
        <f>1785+4335</f>
        <v>6120</v>
      </c>
      <c r="H145" s="15">
        <f t="shared" si="24"/>
        <v>24</v>
      </c>
      <c r="I145" s="1"/>
      <c r="K145" s="1"/>
      <c r="L145" s="287"/>
      <c r="M145" s="8">
        <v>255</v>
      </c>
      <c r="N145" s="15">
        <f t="shared" si="27"/>
        <v>1</v>
      </c>
      <c r="O145" s="1"/>
      <c r="P145" s="287"/>
      <c r="Q145" s="15">
        <v>4335</v>
      </c>
      <c r="R145" s="15">
        <f t="shared" si="28"/>
        <v>17</v>
      </c>
    </row>
    <row r="146" spans="2:18" x14ac:dyDescent="0.2">
      <c r="B146" s="290"/>
      <c r="C146" s="2">
        <v>0</v>
      </c>
      <c r="D146" s="15">
        <f t="shared" si="9"/>
        <v>0</v>
      </c>
      <c r="E146" s="1"/>
      <c r="F146" s="290"/>
      <c r="G146" s="8">
        <f>5610</f>
        <v>5610</v>
      </c>
      <c r="H146" s="15">
        <f t="shared" si="24"/>
        <v>22</v>
      </c>
      <c r="I146" s="1"/>
      <c r="K146" s="1"/>
      <c r="L146" s="287"/>
      <c r="M146" s="8">
        <v>255</v>
      </c>
      <c r="N146" s="15">
        <f t="shared" si="27"/>
        <v>1</v>
      </c>
      <c r="O146" s="1"/>
      <c r="P146" s="287"/>
      <c r="Q146" s="15">
        <v>1275</v>
      </c>
      <c r="R146" s="15">
        <f t="shared" si="28"/>
        <v>5</v>
      </c>
    </row>
    <row r="147" spans="2:18" x14ac:dyDescent="0.2">
      <c r="B147" s="290"/>
      <c r="C147" s="2">
        <v>255</v>
      </c>
      <c r="D147" s="15">
        <f t="shared" si="9"/>
        <v>1</v>
      </c>
      <c r="E147" s="1"/>
      <c r="F147" s="290"/>
      <c r="G147" s="8">
        <v>3825</v>
      </c>
      <c r="H147" s="15">
        <f t="shared" si="24"/>
        <v>15</v>
      </c>
      <c r="I147" s="1"/>
      <c r="K147" s="1"/>
      <c r="L147" s="287"/>
      <c r="M147" s="8">
        <v>510</v>
      </c>
      <c r="N147" s="15">
        <f t="shared" si="27"/>
        <v>2</v>
      </c>
      <c r="O147" s="1"/>
      <c r="P147" s="287"/>
      <c r="Q147" s="15">
        <v>2040</v>
      </c>
      <c r="R147" s="15">
        <f t="shared" si="28"/>
        <v>8</v>
      </c>
    </row>
    <row r="148" spans="2:18" x14ac:dyDescent="0.2">
      <c r="B148" s="290"/>
      <c r="C148" s="2">
        <v>0</v>
      </c>
      <c r="D148" s="15">
        <f t="shared" si="9"/>
        <v>0</v>
      </c>
      <c r="E148" s="1"/>
      <c r="F148" s="290"/>
      <c r="G148" s="8">
        <v>0</v>
      </c>
      <c r="H148" s="15">
        <f t="shared" si="24"/>
        <v>0</v>
      </c>
      <c r="I148" s="1"/>
      <c r="K148" s="1"/>
      <c r="L148" s="287"/>
      <c r="M148" s="8">
        <v>0</v>
      </c>
      <c r="N148" s="15">
        <f>M148/255</f>
        <v>0</v>
      </c>
      <c r="O148" s="1"/>
      <c r="P148" s="287"/>
      <c r="Q148" s="15">
        <v>1275</v>
      </c>
      <c r="R148" s="15">
        <f t="shared" si="28"/>
        <v>5</v>
      </c>
    </row>
    <row r="149" spans="2:18" x14ac:dyDescent="0.2">
      <c r="B149" s="290"/>
      <c r="C149" s="2">
        <v>255</v>
      </c>
      <c r="D149" s="15">
        <f t="shared" si="9"/>
        <v>1</v>
      </c>
      <c r="E149" s="1"/>
      <c r="F149" s="291"/>
      <c r="G149" s="9">
        <v>3825</v>
      </c>
      <c r="H149" s="16">
        <f t="shared" si="24"/>
        <v>15</v>
      </c>
      <c r="I149" s="1"/>
      <c r="K149" s="1"/>
      <c r="L149" s="287"/>
      <c r="M149" s="8">
        <v>0</v>
      </c>
      <c r="N149" s="15">
        <f t="shared" si="27"/>
        <v>0</v>
      </c>
      <c r="O149" s="1"/>
      <c r="P149" s="287"/>
      <c r="Q149" s="15">
        <v>1785</v>
      </c>
      <c r="R149" s="15">
        <f t="shared" si="28"/>
        <v>7</v>
      </c>
    </row>
    <row r="150" spans="2:18" x14ac:dyDescent="0.2">
      <c r="B150" s="290"/>
      <c r="C150" s="2">
        <v>510</v>
      </c>
      <c r="D150" s="15">
        <f t="shared" si="9"/>
        <v>2</v>
      </c>
      <c r="E150" s="1"/>
      <c r="F150" s="289" t="s">
        <v>27</v>
      </c>
      <c r="G150" s="7">
        <v>13770</v>
      </c>
      <c r="H150" s="14">
        <f t="shared" si="24"/>
        <v>54</v>
      </c>
      <c r="I150" s="1"/>
      <c r="K150" s="1"/>
      <c r="L150" s="287"/>
      <c r="M150" s="8">
        <v>255</v>
      </c>
      <c r="N150" s="15">
        <f t="shared" si="27"/>
        <v>1</v>
      </c>
      <c r="O150" s="1"/>
      <c r="P150" s="288"/>
      <c r="Q150" s="16">
        <v>765</v>
      </c>
      <c r="R150" s="16">
        <f t="shared" si="28"/>
        <v>3</v>
      </c>
    </row>
    <row r="151" spans="2:18" x14ac:dyDescent="0.2">
      <c r="B151" s="290"/>
      <c r="C151" s="2">
        <v>255</v>
      </c>
      <c r="D151" s="15">
        <f t="shared" si="9"/>
        <v>1</v>
      </c>
      <c r="E151" s="1"/>
      <c r="F151" s="290"/>
      <c r="G151" s="8">
        <v>10455</v>
      </c>
      <c r="H151" s="15">
        <f t="shared" si="24"/>
        <v>41</v>
      </c>
      <c r="I151" s="1"/>
      <c r="K151" s="1"/>
      <c r="L151" s="287"/>
      <c r="M151" s="8">
        <v>510</v>
      </c>
      <c r="N151" s="15">
        <f t="shared" si="27"/>
        <v>2</v>
      </c>
      <c r="O151" s="1"/>
      <c r="P151" s="286" t="s">
        <v>48</v>
      </c>
      <c r="Q151" s="14">
        <v>8415</v>
      </c>
      <c r="R151" s="14">
        <f t="shared" si="28"/>
        <v>33</v>
      </c>
    </row>
    <row r="152" spans="2:18" x14ac:dyDescent="0.2">
      <c r="B152" s="290"/>
      <c r="C152" s="2">
        <v>0</v>
      </c>
      <c r="D152" s="15">
        <f t="shared" si="9"/>
        <v>0</v>
      </c>
      <c r="E152" s="1"/>
      <c r="F152" s="290"/>
      <c r="G152" s="8">
        <v>3060</v>
      </c>
      <c r="H152" s="15">
        <f t="shared" si="24"/>
        <v>12</v>
      </c>
      <c r="I152" s="1"/>
      <c r="K152" s="1"/>
      <c r="L152" s="287"/>
      <c r="M152" s="8">
        <v>0</v>
      </c>
      <c r="N152" s="15">
        <f t="shared" si="27"/>
        <v>0</v>
      </c>
      <c r="O152" s="1"/>
      <c r="P152" s="287"/>
      <c r="Q152" s="15">
        <v>510</v>
      </c>
      <c r="R152" s="15">
        <f t="shared" si="28"/>
        <v>2</v>
      </c>
    </row>
    <row r="153" spans="2:18" x14ac:dyDescent="0.2">
      <c r="B153" s="290"/>
      <c r="C153" s="2">
        <v>0</v>
      </c>
      <c r="D153" s="15">
        <f t="shared" si="9"/>
        <v>0</v>
      </c>
      <c r="E153" s="1"/>
      <c r="F153" s="290"/>
      <c r="G153" s="8">
        <v>255</v>
      </c>
      <c r="H153" s="15">
        <f t="shared" si="24"/>
        <v>1</v>
      </c>
      <c r="I153" s="1"/>
      <c r="K153" s="1"/>
      <c r="L153" s="287"/>
      <c r="M153" s="8">
        <v>255</v>
      </c>
      <c r="N153" s="15">
        <f t="shared" si="27"/>
        <v>1</v>
      </c>
      <c r="O153" s="1"/>
      <c r="P153" s="287"/>
      <c r="Q153" s="15">
        <v>1785</v>
      </c>
      <c r="R153" s="15">
        <f t="shared" si="28"/>
        <v>7</v>
      </c>
    </row>
    <row r="154" spans="2:18" x14ac:dyDescent="0.2">
      <c r="B154" s="290"/>
      <c r="C154" s="2">
        <v>0</v>
      </c>
      <c r="D154" s="15">
        <f t="shared" si="9"/>
        <v>0</v>
      </c>
      <c r="E154" s="1"/>
      <c r="F154" s="290"/>
      <c r="G154" s="8">
        <v>0</v>
      </c>
      <c r="H154" s="15">
        <f t="shared" si="24"/>
        <v>0</v>
      </c>
      <c r="I154" s="1"/>
      <c r="K154" s="1"/>
      <c r="L154" s="287"/>
      <c r="M154" s="8">
        <v>2550</v>
      </c>
      <c r="N154" s="15">
        <f t="shared" si="27"/>
        <v>10</v>
      </c>
      <c r="O154" s="1"/>
      <c r="P154" s="287"/>
      <c r="Q154" s="15">
        <v>4590</v>
      </c>
      <c r="R154" s="15">
        <f t="shared" si="28"/>
        <v>18</v>
      </c>
    </row>
    <row r="155" spans="2:18" x14ac:dyDescent="0.2">
      <c r="B155" s="290"/>
      <c r="C155" s="2">
        <v>510</v>
      </c>
      <c r="D155" s="15">
        <f t="shared" si="9"/>
        <v>2</v>
      </c>
      <c r="E155" s="1"/>
      <c r="F155" s="290"/>
      <c r="G155" s="8">
        <v>0</v>
      </c>
      <c r="H155" s="15">
        <f t="shared" si="24"/>
        <v>0</v>
      </c>
      <c r="I155" s="1"/>
      <c r="K155" s="1"/>
      <c r="L155" s="287"/>
      <c r="M155" s="8">
        <v>765</v>
      </c>
      <c r="N155" s="15">
        <f t="shared" si="27"/>
        <v>3</v>
      </c>
      <c r="O155" s="1"/>
      <c r="P155" s="287"/>
      <c r="Q155" s="15">
        <v>1020</v>
      </c>
      <c r="R155" s="15">
        <f t="shared" si="28"/>
        <v>4</v>
      </c>
    </row>
    <row r="156" spans="2:18" x14ac:dyDescent="0.2">
      <c r="B156" s="290"/>
      <c r="C156" s="2">
        <v>0</v>
      </c>
      <c r="D156" s="15">
        <f t="shared" si="9"/>
        <v>0</v>
      </c>
      <c r="E156" s="1"/>
      <c r="F156" s="290"/>
      <c r="G156" s="8">
        <v>0</v>
      </c>
      <c r="H156" s="15">
        <f t="shared" si="24"/>
        <v>0</v>
      </c>
      <c r="I156" s="1"/>
      <c r="K156" s="1"/>
      <c r="L156" s="287"/>
      <c r="M156" s="8">
        <v>1275</v>
      </c>
      <c r="N156" s="15">
        <f t="shared" si="27"/>
        <v>5</v>
      </c>
      <c r="O156" s="1"/>
      <c r="P156" s="287"/>
      <c r="Q156" s="15">
        <v>765</v>
      </c>
      <c r="R156" s="15">
        <f t="shared" si="28"/>
        <v>3</v>
      </c>
    </row>
    <row r="157" spans="2:18" x14ac:dyDescent="0.2">
      <c r="B157" s="290"/>
      <c r="C157" s="2">
        <v>0</v>
      </c>
      <c r="D157" s="15">
        <f t="shared" si="9"/>
        <v>0</v>
      </c>
      <c r="E157" s="1"/>
      <c r="F157" s="291"/>
      <c r="G157" s="9">
        <v>0</v>
      </c>
      <c r="H157" s="16">
        <f t="shared" si="24"/>
        <v>0</v>
      </c>
      <c r="I157" s="1"/>
      <c r="K157" s="1"/>
      <c r="L157" s="287"/>
      <c r="M157" s="8">
        <v>1530</v>
      </c>
      <c r="N157" s="15">
        <f t="shared" si="27"/>
        <v>6</v>
      </c>
      <c r="O157" s="1"/>
      <c r="P157" s="287"/>
      <c r="Q157" s="15">
        <v>1785</v>
      </c>
      <c r="R157" s="15">
        <f t="shared" si="28"/>
        <v>7</v>
      </c>
    </row>
    <row r="158" spans="2:18" x14ac:dyDescent="0.2">
      <c r="B158" s="290"/>
      <c r="C158" s="2">
        <v>255</v>
      </c>
      <c r="D158" s="15">
        <f t="shared" si="9"/>
        <v>1</v>
      </c>
      <c r="E158" s="1"/>
      <c r="F158" s="289" t="s">
        <v>24</v>
      </c>
      <c r="G158" s="7">
        <v>510</v>
      </c>
      <c r="H158" s="14">
        <f t="shared" si="24"/>
        <v>2</v>
      </c>
      <c r="I158" s="1"/>
      <c r="K158" s="1"/>
      <c r="L158" s="287"/>
      <c r="M158" s="8">
        <v>1530</v>
      </c>
      <c r="N158" s="15">
        <f t="shared" si="27"/>
        <v>6</v>
      </c>
      <c r="O158" s="1"/>
      <c r="P158" s="287"/>
      <c r="Q158" s="15">
        <v>0</v>
      </c>
      <c r="R158" s="15">
        <f t="shared" si="28"/>
        <v>0</v>
      </c>
    </row>
    <row r="159" spans="2:18" x14ac:dyDescent="0.2">
      <c r="B159" s="290"/>
      <c r="C159" s="2">
        <v>255</v>
      </c>
      <c r="D159" s="15">
        <f t="shared" si="9"/>
        <v>1</v>
      </c>
      <c r="E159" s="1"/>
      <c r="F159" s="290"/>
      <c r="G159" s="8">
        <v>3825</v>
      </c>
      <c r="H159" s="15">
        <f t="shared" si="24"/>
        <v>15</v>
      </c>
      <c r="I159" s="1"/>
      <c r="K159" s="1"/>
      <c r="L159" s="287"/>
      <c r="M159" s="8">
        <v>1530</v>
      </c>
      <c r="N159" s="15">
        <f t="shared" si="27"/>
        <v>6</v>
      </c>
      <c r="O159" s="1"/>
      <c r="P159" s="287"/>
      <c r="Q159" s="15">
        <v>765</v>
      </c>
      <c r="R159" s="15">
        <f t="shared" si="28"/>
        <v>3</v>
      </c>
    </row>
    <row r="160" spans="2:18" x14ac:dyDescent="0.2">
      <c r="B160" s="290"/>
      <c r="C160" s="2">
        <v>510</v>
      </c>
      <c r="D160" s="15">
        <f t="shared" si="9"/>
        <v>2</v>
      </c>
      <c r="E160" s="1"/>
      <c r="F160" s="290"/>
      <c r="G160" s="8">
        <v>765</v>
      </c>
      <c r="H160" s="15">
        <f t="shared" si="24"/>
        <v>3</v>
      </c>
      <c r="I160" s="1"/>
      <c r="K160" s="1"/>
      <c r="L160" s="287"/>
      <c r="M160" s="8">
        <v>0</v>
      </c>
      <c r="N160" s="15">
        <f t="shared" si="27"/>
        <v>0</v>
      </c>
      <c r="O160" s="1"/>
      <c r="P160" s="287"/>
      <c r="Q160" s="15">
        <v>765</v>
      </c>
      <c r="R160" s="15">
        <f t="shared" si="28"/>
        <v>3</v>
      </c>
    </row>
    <row r="161" spans="2:18" x14ac:dyDescent="0.2">
      <c r="B161" s="290"/>
      <c r="C161" s="2">
        <v>0</v>
      </c>
      <c r="D161" s="15">
        <f t="shared" si="9"/>
        <v>0</v>
      </c>
      <c r="E161" s="1"/>
      <c r="F161" s="290"/>
      <c r="G161" s="8">
        <v>2550</v>
      </c>
      <c r="H161" s="15">
        <f t="shared" si="24"/>
        <v>10</v>
      </c>
      <c r="I161" s="1"/>
      <c r="K161" s="1"/>
      <c r="L161" s="288"/>
      <c r="M161" s="9">
        <v>0</v>
      </c>
      <c r="N161" s="16">
        <f t="shared" si="27"/>
        <v>0</v>
      </c>
      <c r="O161" s="1"/>
      <c r="P161" s="288"/>
      <c r="Q161" s="16">
        <v>1785</v>
      </c>
      <c r="R161" s="16">
        <f t="shared" si="28"/>
        <v>7</v>
      </c>
    </row>
    <row r="162" spans="2:18" x14ac:dyDescent="0.2">
      <c r="B162" s="290"/>
      <c r="C162" s="2">
        <v>0</v>
      </c>
      <c r="D162" s="15">
        <f t="shared" si="9"/>
        <v>0</v>
      </c>
      <c r="E162" s="1"/>
      <c r="F162" s="291"/>
      <c r="G162" s="9">
        <v>0</v>
      </c>
      <c r="H162" s="16">
        <f t="shared" si="24"/>
        <v>0</v>
      </c>
      <c r="I162" s="1"/>
      <c r="K162" s="1"/>
      <c r="L162" s="286" t="s">
        <v>15</v>
      </c>
      <c r="M162" s="7">
        <v>0</v>
      </c>
      <c r="N162" s="14">
        <f t="shared" si="27"/>
        <v>0</v>
      </c>
      <c r="O162" s="1"/>
      <c r="P162" s="286" t="s">
        <v>49</v>
      </c>
      <c r="Q162" s="14">
        <v>2040</v>
      </c>
      <c r="R162" s="14">
        <f t="shared" si="28"/>
        <v>8</v>
      </c>
    </row>
    <row r="163" spans="2:18" x14ac:dyDescent="0.2">
      <c r="B163" s="290"/>
      <c r="C163" s="2">
        <v>510</v>
      </c>
      <c r="D163" s="15">
        <f t="shared" si="9"/>
        <v>2</v>
      </c>
      <c r="E163" s="1"/>
      <c r="F163" s="289" t="s">
        <v>8</v>
      </c>
      <c r="G163" s="7">
        <f>6885+255</f>
        <v>7140</v>
      </c>
      <c r="H163" s="14">
        <f t="shared" si="24"/>
        <v>28</v>
      </c>
      <c r="I163" s="1"/>
      <c r="K163" s="1"/>
      <c r="L163" s="287"/>
      <c r="M163" s="8">
        <v>0</v>
      </c>
      <c r="N163" s="15">
        <f t="shared" si="27"/>
        <v>0</v>
      </c>
      <c r="O163" s="1"/>
      <c r="P163" s="287"/>
      <c r="Q163" s="15">
        <v>0</v>
      </c>
      <c r="R163" s="15">
        <f t="shared" si="28"/>
        <v>0</v>
      </c>
    </row>
    <row r="164" spans="2:18" x14ac:dyDescent="0.2">
      <c r="B164" s="290"/>
      <c r="C164" s="2">
        <v>1275</v>
      </c>
      <c r="D164" s="15">
        <f t="shared" si="9"/>
        <v>5</v>
      </c>
      <c r="E164" s="1"/>
      <c r="F164" s="290"/>
      <c r="G164" s="8">
        <v>6885</v>
      </c>
      <c r="H164" s="15">
        <f t="shared" si="24"/>
        <v>27</v>
      </c>
      <c r="I164" s="1"/>
      <c r="K164" s="1"/>
      <c r="L164" s="287"/>
      <c r="M164" s="8">
        <v>2295</v>
      </c>
      <c r="N164" s="15">
        <f t="shared" si="27"/>
        <v>9</v>
      </c>
      <c r="O164" s="1"/>
      <c r="P164" s="287"/>
      <c r="Q164" s="15">
        <v>255</v>
      </c>
      <c r="R164" s="15">
        <f t="shared" si="28"/>
        <v>1</v>
      </c>
    </row>
    <row r="165" spans="2:18" x14ac:dyDescent="0.2">
      <c r="B165" s="290"/>
      <c r="C165" s="2">
        <v>510</v>
      </c>
      <c r="D165" s="15">
        <f t="shared" si="9"/>
        <v>2</v>
      </c>
      <c r="E165" s="1"/>
      <c r="F165" s="290"/>
      <c r="G165" s="8">
        <v>255</v>
      </c>
      <c r="H165" s="15">
        <f t="shared" si="24"/>
        <v>1</v>
      </c>
      <c r="I165" s="1"/>
      <c r="K165" s="1"/>
      <c r="L165" s="287"/>
      <c r="M165" s="8">
        <v>2805</v>
      </c>
      <c r="N165" s="15">
        <f t="shared" si="27"/>
        <v>11</v>
      </c>
      <c r="O165" s="1"/>
      <c r="P165" s="287"/>
      <c r="Q165" s="15">
        <v>1275</v>
      </c>
      <c r="R165" s="15">
        <f t="shared" si="28"/>
        <v>5</v>
      </c>
    </row>
    <row r="166" spans="2:18" x14ac:dyDescent="0.2">
      <c r="B166" s="290"/>
      <c r="C166" s="2">
        <v>0</v>
      </c>
      <c r="D166" s="15">
        <f t="shared" si="9"/>
        <v>0</v>
      </c>
      <c r="E166" s="1"/>
      <c r="F166" s="290"/>
      <c r="G166" s="8">
        <v>3570</v>
      </c>
      <c r="H166" s="15">
        <f t="shared" si="24"/>
        <v>14</v>
      </c>
      <c r="I166" s="1"/>
      <c r="K166" s="1"/>
      <c r="L166" s="287"/>
      <c r="M166" s="8">
        <v>2040</v>
      </c>
      <c r="N166" s="15">
        <f t="shared" si="27"/>
        <v>8</v>
      </c>
      <c r="O166" s="1"/>
      <c r="P166" s="287"/>
      <c r="Q166" s="15">
        <v>11985</v>
      </c>
      <c r="R166" s="15">
        <f t="shared" si="28"/>
        <v>47</v>
      </c>
    </row>
    <row r="167" spans="2:18" x14ac:dyDescent="0.2">
      <c r="B167" s="290"/>
      <c r="C167" s="2">
        <v>0</v>
      </c>
      <c r="D167" s="15">
        <f t="shared" si="9"/>
        <v>0</v>
      </c>
      <c r="E167" s="1"/>
      <c r="F167" s="290"/>
      <c r="G167" s="8">
        <f>G169+G168+1785</f>
        <v>9945</v>
      </c>
      <c r="H167" s="15">
        <f t="shared" si="24"/>
        <v>39</v>
      </c>
      <c r="I167" s="1"/>
      <c r="K167" s="1"/>
      <c r="L167" s="288"/>
      <c r="M167" s="9">
        <v>1785</v>
      </c>
      <c r="N167" s="15">
        <f t="shared" si="27"/>
        <v>7</v>
      </c>
      <c r="O167" s="1"/>
      <c r="P167" s="287"/>
      <c r="Q167" s="15">
        <v>510</v>
      </c>
      <c r="R167" s="15">
        <f t="shared" si="28"/>
        <v>2</v>
      </c>
    </row>
    <row r="168" spans="2:18" x14ac:dyDescent="0.2">
      <c r="B168" s="290"/>
      <c r="C168" s="2">
        <v>0</v>
      </c>
      <c r="D168" s="15">
        <f t="shared" si="9"/>
        <v>0</v>
      </c>
      <c r="E168" s="1"/>
      <c r="F168" s="290"/>
      <c r="G168" s="8">
        <v>3315</v>
      </c>
      <c r="H168" s="15">
        <f t="shared" si="24"/>
        <v>13</v>
      </c>
      <c r="I168" s="1"/>
      <c r="K168" s="1"/>
      <c r="L168" s="286" t="s">
        <v>16</v>
      </c>
      <c r="M168" s="6">
        <v>0</v>
      </c>
      <c r="N168" s="7">
        <f>M168/255</f>
        <v>0</v>
      </c>
      <c r="O168" s="1"/>
      <c r="P168" s="287"/>
      <c r="Q168" s="15">
        <v>1020</v>
      </c>
      <c r="R168" s="15">
        <f t="shared" si="28"/>
        <v>4</v>
      </c>
    </row>
    <row r="169" spans="2:18" x14ac:dyDescent="0.2">
      <c r="B169" s="291"/>
      <c r="C169" s="3">
        <v>0</v>
      </c>
      <c r="D169" s="16">
        <f t="shared" si="9"/>
        <v>0</v>
      </c>
      <c r="E169" s="1"/>
      <c r="F169" s="290"/>
      <c r="G169" s="8">
        <v>4845</v>
      </c>
      <c r="H169" s="15">
        <f t="shared" si="24"/>
        <v>19</v>
      </c>
      <c r="I169" s="1"/>
      <c r="K169" s="1"/>
      <c r="L169" s="287"/>
      <c r="M169" s="2">
        <v>1020</v>
      </c>
      <c r="N169" s="8">
        <f t="shared" ref="N169:N192" si="29">M169/255</f>
        <v>4</v>
      </c>
      <c r="O169" s="1"/>
      <c r="P169" s="287"/>
      <c r="Q169" s="15">
        <v>765</v>
      </c>
      <c r="R169" s="15">
        <f t="shared" si="28"/>
        <v>3</v>
      </c>
    </row>
    <row r="170" spans="2:18" x14ac:dyDescent="0.2">
      <c r="B170" s="289" t="s">
        <v>12</v>
      </c>
      <c r="C170" s="6">
        <v>0</v>
      </c>
      <c r="D170" s="14">
        <f t="shared" si="9"/>
        <v>0</v>
      </c>
      <c r="E170" s="1"/>
      <c r="F170" s="290"/>
      <c r="G170" s="8">
        <v>0</v>
      </c>
      <c r="H170" s="15">
        <f t="shared" si="24"/>
        <v>0</v>
      </c>
      <c r="I170" s="1"/>
      <c r="K170" s="1"/>
      <c r="L170" s="287"/>
      <c r="M170" s="2">
        <v>0</v>
      </c>
      <c r="N170" s="8">
        <f t="shared" si="29"/>
        <v>0</v>
      </c>
      <c r="O170" s="1"/>
      <c r="P170" s="287"/>
      <c r="Q170" s="15">
        <v>510</v>
      </c>
      <c r="R170" s="15">
        <f t="shared" si="28"/>
        <v>2</v>
      </c>
    </row>
    <row r="171" spans="2:18" x14ac:dyDescent="0.2">
      <c r="B171" s="290"/>
      <c r="C171" s="2">
        <v>0</v>
      </c>
      <c r="D171" s="15">
        <f t="shared" si="9"/>
        <v>0</v>
      </c>
      <c r="E171" s="1"/>
      <c r="F171" s="291"/>
      <c r="G171" s="9">
        <v>8160</v>
      </c>
      <c r="H171" s="16">
        <f t="shared" si="24"/>
        <v>32</v>
      </c>
      <c r="I171" s="1"/>
      <c r="K171" s="1"/>
      <c r="L171" s="287"/>
      <c r="M171" s="2">
        <v>510</v>
      </c>
      <c r="N171" s="8">
        <f t="shared" si="29"/>
        <v>2</v>
      </c>
      <c r="O171" s="1"/>
      <c r="P171" s="287"/>
      <c r="Q171" s="15">
        <v>1530</v>
      </c>
      <c r="R171" s="15">
        <f t="shared" si="28"/>
        <v>6</v>
      </c>
    </row>
    <row r="172" spans="2:18" x14ac:dyDescent="0.2">
      <c r="B172" s="290"/>
      <c r="C172" s="2">
        <v>255</v>
      </c>
      <c r="D172" s="15">
        <f t="shared" si="9"/>
        <v>1</v>
      </c>
      <c r="E172" s="1"/>
      <c r="F172" s="289" t="s">
        <v>9</v>
      </c>
      <c r="G172" s="7">
        <v>9180</v>
      </c>
      <c r="H172" s="14">
        <f t="shared" si="24"/>
        <v>36</v>
      </c>
      <c r="I172" s="1"/>
      <c r="K172" s="1"/>
      <c r="L172" s="287"/>
      <c r="M172" s="2">
        <v>0</v>
      </c>
      <c r="N172" s="8">
        <f t="shared" si="29"/>
        <v>0</v>
      </c>
      <c r="O172" s="1"/>
      <c r="P172" s="287"/>
      <c r="Q172" s="15">
        <v>510</v>
      </c>
      <c r="R172" s="15">
        <f t="shared" si="28"/>
        <v>2</v>
      </c>
    </row>
    <row r="173" spans="2:18" x14ac:dyDescent="0.2">
      <c r="B173" s="290"/>
      <c r="C173" s="2">
        <v>0</v>
      </c>
      <c r="D173" s="15">
        <f t="shared" si="9"/>
        <v>0</v>
      </c>
      <c r="E173" s="1"/>
      <c r="F173" s="290"/>
      <c r="G173" s="8">
        <v>0</v>
      </c>
      <c r="H173" s="15">
        <f t="shared" si="24"/>
        <v>0</v>
      </c>
      <c r="I173" s="1"/>
      <c r="K173" s="1"/>
      <c r="L173" s="287"/>
      <c r="M173" s="2">
        <v>0</v>
      </c>
      <c r="N173" s="8">
        <f t="shared" si="29"/>
        <v>0</v>
      </c>
      <c r="O173" s="1"/>
      <c r="P173" s="287"/>
      <c r="Q173" s="15">
        <f>510+255</f>
        <v>765</v>
      </c>
      <c r="R173" s="15">
        <f t="shared" si="28"/>
        <v>3</v>
      </c>
    </row>
    <row r="174" spans="2:18" x14ac:dyDescent="0.2">
      <c r="B174" s="290"/>
      <c r="C174" s="2">
        <v>0</v>
      </c>
      <c r="D174" s="15">
        <f t="shared" si="9"/>
        <v>0</v>
      </c>
      <c r="E174" s="1"/>
      <c r="F174" s="290"/>
      <c r="G174" s="8">
        <v>0</v>
      </c>
      <c r="H174" s="15">
        <f t="shared" si="24"/>
        <v>0</v>
      </c>
      <c r="I174" s="1"/>
      <c r="K174" s="1"/>
      <c r="L174" s="287"/>
      <c r="M174" s="2">
        <v>0</v>
      </c>
      <c r="N174" s="8">
        <f t="shared" si="29"/>
        <v>0</v>
      </c>
      <c r="O174" s="1"/>
      <c r="P174" s="287"/>
      <c r="Q174" s="15">
        <v>255</v>
      </c>
      <c r="R174" s="15">
        <f t="shared" si="28"/>
        <v>1</v>
      </c>
    </row>
    <row r="175" spans="2:18" x14ac:dyDescent="0.2">
      <c r="B175" s="290"/>
      <c r="C175" s="2">
        <v>0</v>
      </c>
      <c r="D175" s="15">
        <f t="shared" si="9"/>
        <v>0</v>
      </c>
      <c r="E175" s="1"/>
      <c r="F175" s="290"/>
      <c r="G175" s="8">
        <v>0</v>
      </c>
      <c r="H175" s="15">
        <f t="shared" si="24"/>
        <v>0</v>
      </c>
      <c r="I175" s="1"/>
      <c r="K175" s="1"/>
      <c r="L175" s="287"/>
      <c r="M175" s="2">
        <v>255</v>
      </c>
      <c r="N175" s="8">
        <f t="shared" si="29"/>
        <v>1</v>
      </c>
      <c r="O175" s="1"/>
      <c r="P175" s="287"/>
      <c r="Q175" s="15">
        <v>1020</v>
      </c>
      <c r="R175" s="15">
        <f t="shared" si="28"/>
        <v>4</v>
      </c>
    </row>
    <row r="176" spans="2:18" x14ac:dyDescent="0.2">
      <c r="B176" s="290"/>
      <c r="C176" s="2">
        <v>0</v>
      </c>
      <c r="D176" s="15">
        <f t="shared" si="9"/>
        <v>0</v>
      </c>
      <c r="E176" s="1"/>
      <c r="F176" s="291"/>
      <c r="G176" s="9">
        <v>255</v>
      </c>
      <c r="H176" s="16">
        <f t="shared" si="24"/>
        <v>1</v>
      </c>
      <c r="I176" s="1"/>
      <c r="K176" s="1"/>
      <c r="L176" s="287"/>
      <c r="M176" s="2">
        <v>765</v>
      </c>
      <c r="N176" s="8">
        <f t="shared" si="29"/>
        <v>3</v>
      </c>
      <c r="O176" s="1"/>
      <c r="P176" s="288"/>
      <c r="Q176" s="16">
        <v>510</v>
      </c>
      <c r="R176" s="16">
        <f t="shared" si="28"/>
        <v>2</v>
      </c>
    </row>
    <row r="177" spans="2:18" x14ac:dyDescent="0.2">
      <c r="B177" s="290"/>
      <c r="C177" s="2">
        <v>0</v>
      </c>
      <c r="D177" s="15">
        <f t="shared" si="9"/>
        <v>0</v>
      </c>
      <c r="E177" s="1"/>
      <c r="F177" s="289" t="s">
        <v>10</v>
      </c>
      <c r="G177" s="7">
        <v>0</v>
      </c>
      <c r="H177" s="14">
        <f t="shared" si="24"/>
        <v>0</v>
      </c>
      <c r="I177" s="1"/>
      <c r="K177" s="1"/>
      <c r="L177" s="287"/>
      <c r="M177" s="2">
        <v>765</v>
      </c>
      <c r="N177" s="8">
        <f t="shared" si="29"/>
        <v>3</v>
      </c>
      <c r="O177" s="1"/>
      <c r="P177" s="286" t="s">
        <v>50</v>
      </c>
      <c r="Q177" s="4">
        <v>765</v>
      </c>
      <c r="R177" s="7">
        <f t="shared" si="28"/>
        <v>3</v>
      </c>
    </row>
    <row r="178" spans="2:18" x14ac:dyDescent="0.2">
      <c r="B178" s="290"/>
      <c r="C178" s="2">
        <v>0</v>
      </c>
      <c r="D178" s="15">
        <f t="shared" si="9"/>
        <v>0</v>
      </c>
      <c r="E178" s="1"/>
      <c r="F178" s="290"/>
      <c r="G178" s="8">
        <v>0</v>
      </c>
      <c r="H178" s="15">
        <f t="shared" si="24"/>
        <v>0</v>
      </c>
      <c r="I178" s="1"/>
      <c r="K178" s="1"/>
      <c r="L178" s="287"/>
      <c r="M178" s="2">
        <v>510</v>
      </c>
      <c r="N178" s="8">
        <f t="shared" si="29"/>
        <v>2</v>
      </c>
      <c r="O178" s="1"/>
      <c r="P178" s="287"/>
      <c r="Q178" s="1">
        <v>255</v>
      </c>
      <c r="R178" s="8">
        <f t="shared" si="28"/>
        <v>1</v>
      </c>
    </row>
    <row r="179" spans="2:18" x14ac:dyDescent="0.2">
      <c r="B179" s="290"/>
      <c r="C179" s="2">
        <v>0</v>
      </c>
      <c r="D179" s="15">
        <f t="shared" si="9"/>
        <v>0</v>
      </c>
      <c r="E179" s="1"/>
      <c r="F179" s="290"/>
      <c r="G179" s="8">
        <v>10455</v>
      </c>
      <c r="H179" s="15">
        <f t="shared" si="24"/>
        <v>41</v>
      </c>
      <c r="I179" s="1"/>
      <c r="K179" s="1"/>
      <c r="L179" s="287"/>
      <c r="M179" s="2">
        <v>1785</v>
      </c>
      <c r="N179" s="8">
        <f t="shared" si="29"/>
        <v>7</v>
      </c>
      <c r="O179" s="1"/>
      <c r="P179" s="287"/>
      <c r="Q179" s="1">
        <v>1275</v>
      </c>
      <c r="R179" s="8">
        <f t="shared" si="28"/>
        <v>5</v>
      </c>
    </row>
    <row r="180" spans="2:18" x14ac:dyDescent="0.2">
      <c r="B180" s="290"/>
      <c r="C180" s="2">
        <v>2550</v>
      </c>
      <c r="D180" s="15">
        <f t="shared" si="9"/>
        <v>10</v>
      </c>
      <c r="E180" s="1"/>
      <c r="F180" s="291"/>
      <c r="G180" s="9">
        <v>10965</v>
      </c>
      <c r="H180" s="16">
        <f t="shared" si="24"/>
        <v>43</v>
      </c>
      <c r="I180" s="1"/>
      <c r="K180" s="1"/>
      <c r="L180" s="287"/>
      <c r="M180" s="2">
        <v>6375</v>
      </c>
      <c r="N180" s="8">
        <f t="shared" si="29"/>
        <v>25</v>
      </c>
      <c r="O180" s="1"/>
      <c r="P180" s="287"/>
      <c r="Q180" s="1">
        <v>11730</v>
      </c>
      <c r="R180" s="8">
        <f t="shared" si="28"/>
        <v>46</v>
      </c>
    </row>
    <row r="181" spans="2:18" x14ac:dyDescent="0.2">
      <c r="B181" s="290"/>
      <c r="C181" s="2">
        <v>0</v>
      </c>
      <c r="D181" s="15">
        <f t="shared" si="9"/>
        <v>0</v>
      </c>
      <c r="E181" s="1"/>
      <c r="F181" s="289" t="s">
        <v>11</v>
      </c>
      <c r="G181" s="7">
        <v>0</v>
      </c>
      <c r="H181" s="14">
        <f t="shared" si="24"/>
        <v>0</v>
      </c>
      <c r="I181" s="1"/>
      <c r="K181" s="1"/>
      <c r="L181" s="288"/>
      <c r="M181" s="3">
        <v>765</v>
      </c>
      <c r="N181" s="9">
        <f t="shared" si="29"/>
        <v>3</v>
      </c>
      <c r="O181" s="1"/>
      <c r="P181" s="287"/>
      <c r="Q181" s="1">
        <v>765</v>
      </c>
      <c r="R181" s="8">
        <f t="shared" si="28"/>
        <v>3</v>
      </c>
    </row>
    <row r="182" spans="2:18" x14ac:dyDescent="0.2">
      <c r="B182" s="290"/>
      <c r="C182" s="2">
        <v>0</v>
      </c>
      <c r="D182" s="15">
        <f t="shared" si="9"/>
        <v>0</v>
      </c>
      <c r="E182" s="1"/>
      <c r="F182" s="290"/>
      <c r="G182" s="8">
        <v>255</v>
      </c>
      <c r="H182" s="15">
        <f t="shared" si="24"/>
        <v>1</v>
      </c>
      <c r="I182" s="1"/>
      <c r="K182" s="1"/>
      <c r="L182" s="286" t="s">
        <v>17</v>
      </c>
      <c r="M182" s="7">
        <v>510</v>
      </c>
      <c r="N182" s="7">
        <f t="shared" si="29"/>
        <v>2</v>
      </c>
      <c r="O182" s="1"/>
      <c r="P182" s="287"/>
      <c r="Q182" s="1">
        <v>1785</v>
      </c>
      <c r="R182" s="8">
        <f t="shared" si="28"/>
        <v>7</v>
      </c>
    </row>
    <row r="183" spans="2:18" x14ac:dyDescent="0.2">
      <c r="B183" s="290"/>
      <c r="C183" s="2">
        <v>510</v>
      </c>
      <c r="D183" s="15">
        <f t="shared" si="9"/>
        <v>2</v>
      </c>
      <c r="E183" s="1"/>
      <c r="F183" s="290"/>
      <c r="G183" s="8">
        <v>14280</v>
      </c>
      <c r="H183" s="15">
        <f t="shared" si="24"/>
        <v>56</v>
      </c>
      <c r="I183" s="1"/>
      <c r="K183" s="1"/>
      <c r="L183" s="287"/>
      <c r="M183" s="8">
        <v>4590</v>
      </c>
      <c r="N183" s="8">
        <f t="shared" si="29"/>
        <v>18</v>
      </c>
      <c r="O183" s="1"/>
      <c r="P183" s="287"/>
      <c r="Q183" s="1">
        <v>510</v>
      </c>
      <c r="R183" s="8">
        <f t="shared" si="28"/>
        <v>2</v>
      </c>
    </row>
    <row r="184" spans="2:18" x14ac:dyDescent="0.2">
      <c r="B184" s="290"/>
      <c r="C184" s="2">
        <v>0</v>
      </c>
      <c r="D184" s="15">
        <f t="shared" si="9"/>
        <v>0</v>
      </c>
      <c r="E184" s="1"/>
      <c r="F184" s="290"/>
      <c r="G184" s="8">
        <v>0</v>
      </c>
      <c r="H184" s="15">
        <f t="shared" si="24"/>
        <v>0</v>
      </c>
      <c r="I184" s="1"/>
      <c r="K184" s="1"/>
      <c r="L184" s="287"/>
      <c r="M184" s="8">
        <v>255</v>
      </c>
      <c r="N184" s="8">
        <f t="shared" si="29"/>
        <v>1</v>
      </c>
      <c r="O184" s="1"/>
      <c r="P184" s="287"/>
      <c r="Q184" s="1">
        <v>255</v>
      </c>
      <c r="R184" s="8">
        <f t="shared" si="28"/>
        <v>1</v>
      </c>
    </row>
    <row r="185" spans="2:18" x14ac:dyDescent="0.2">
      <c r="B185" s="290"/>
      <c r="C185" s="2">
        <v>0</v>
      </c>
      <c r="D185" s="15">
        <f t="shared" si="9"/>
        <v>0</v>
      </c>
      <c r="E185" s="1"/>
      <c r="F185" s="290"/>
      <c r="G185" s="8">
        <v>8670</v>
      </c>
      <c r="H185" s="15">
        <f t="shared" si="24"/>
        <v>34</v>
      </c>
      <c r="I185" s="1"/>
      <c r="K185" s="1"/>
      <c r="L185" s="287"/>
      <c r="M185" s="8">
        <v>1020</v>
      </c>
      <c r="N185" s="8">
        <f t="shared" si="29"/>
        <v>4</v>
      </c>
      <c r="O185" s="1"/>
      <c r="P185" s="287"/>
      <c r="Q185" s="1">
        <v>1785</v>
      </c>
      <c r="R185" s="8">
        <f t="shared" si="28"/>
        <v>7</v>
      </c>
    </row>
    <row r="186" spans="2:18" x14ac:dyDescent="0.2">
      <c r="B186" s="290"/>
      <c r="C186" s="2">
        <v>0</v>
      </c>
      <c r="D186" s="15">
        <f t="shared" si="9"/>
        <v>0</v>
      </c>
      <c r="E186" s="1"/>
      <c r="F186" s="291"/>
      <c r="G186" s="9">
        <v>0</v>
      </c>
      <c r="H186" s="16">
        <f t="shared" si="24"/>
        <v>0</v>
      </c>
      <c r="I186" s="1"/>
      <c r="K186" s="1"/>
      <c r="L186" s="287"/>
      <c r="M186" s="8">
        <v>510</v>
      </c>
      <c r="N186" s="8">
        <f t="shared" si="29"/>
        <v>2</v>
      </c>
      <c r="O186" s="1"/>
      <c r="P186" s="287"/>
      <c r="Q186" s="1">
        <v>765</v>
      </c>
      <c r="R186" s="8">
        <f t="shared" ref="R186:R190" si="30">Q186/255</f>
        <v>3</v>
      </c>
    </row>
    <row r="187" spans="2:18" x14ac:dyDescent="0.2">
      <c r="B187" s="290"/>
      <c r="C187" s="2">
        <v>0</v>
      </c>
      <c r="D187" s="15">
        <f t="shared" si="9"/>
        <v>0</v>
      </c>
      <c r="E187" s="1"/>
      <c r="F187" s="289" t="s">
        <v>28</v>
      </c>
      <c r="G187" s="7">
        <v>0</v>
      </c>
      <c r="H187" s="14">
        <f t="shared" si="24"/>
        <v>0</v>
      </c>
      <c r="I187" s="1"/>
      <c r="K187" s="1"/>
      <c r="L187" s="287"/>
      <c r="M187" s="8">
        <v>255</v>
      </c>
      <c r="N187" s="8">
        <f t="shared" si="29"/>
        <v>1</v>
      </c>
      <c r="O187" s="1"/>
      <c r="P187" s="287"/>
      <c r="Q187" s="1">
        <v>0</v>
      </c>
      <c r="R187" s="8">
        <f t="shared" si="30"/>
        <v>0</v>
      </c>
    </row>
    <row r="188" spans="2:18" x14ac:dyDescent="0.2">
      <c r="B188" s="290"/>
      <c r="C188" s="2">
        <v>255</v>
      </c>
      <c r="D188" s="15">
        <f t="shared" si="9"/>
        <v>1</v>
      </c>
      <c r="E188" s="1"/>
      <c r="F188" s="290"/>
      <c r="G188" s="8">
        <v>0</v>
      </c>
      <c r="H188" s="15">
        <f t="shared" si="24"/>
        <v>0</v>
      </c>
      <c r="I188" s="1"/>
      <c r="K188" s="1"/>
      <c r="L188" s="287"/>
      <c r="M188" s="8">
        <v>0</v>
      </c>
      <c r="N188" s="8">
        <f t="shared" si="29"/>
        <v>0</v>
      </c>
      <c r="O188" s="1"/>
      <c r="P188" s="287"/>
      <c r="Q188" s="1">
        <v>255</v>
      </c>
      <c r="R188" s="8">
        <f t="shared" si="30"/>
        <v>1</v>
      </c>
    </row>
    <row r="189" spans="2:18" x14ac:dyDescent="0.2">
      <c r="B189" s="290"/>
      <c r="C189" s="2">
        <v>0</v>
      </c>
      <c r="D189" s="15">
        <f t="shared" si="9"/>
        <v>0</v>
      </c>
      <c r="E189" s="1"/>
      <c r="F189" s="290"/>
      <c r="G189" s="8">
        <v>4335</v>
      </c>
      <c r="H189" s="15">
        <f t="shared" si="24"/>
        <v>17</v>
      </c>
      <c r="I189" s="1"/>
      <c r="K189" s="1"/>
      <c r="L189" s="287"/>
      <c r="M189" s="8">
        <v>0</v>
      </c>
      <c r="N189" s="8">
        <f t="shared" si="29"/>
        <v>0</v>
      </c>
      <c r="O189" s="1"/>
      <c r="P189" s="287"/>
      <c r="Q189" s="1">
        <v>765</v>
      </c>
      <c r="R189" s="8">
        <f t="shared" si="30"/>
        <v>3</v>
      </c>
    </row>
    <row r="190" spans="2:18" x14ac:dyDescent="0.2">
      <c r="B190" s="290"/>
      <c r="C190" s="2">
        <v>1530</v>
      </c>
      <c r="D190" s="15">
        <f t="shared" si="9"/>
        <v>6</v>
      </c>
      <c r="E190" s="1"/>
      <c r="F190" s="290"/>
      <c r="G190" s="8">
        <v>0</v>
      </c>
      <c r="H190" s="15">
        <f t="shared" si="24"/>
        <v>0</v>
      </c>
      <c r="I190" s="1"/>
      <c r="K190" s="1"/>
      <c r="L190" s="287"/>
      <c r="M190" s="8">
        <v>0</v>
      </c>
      <c r="N190" s="8">
        <f t="shared" si="29"/>
        <v>0</v>
      </c>
      <c r="O190" s="1"/>
      <c r="P190" s="288"/>
      <c r="Q190" s="5">
        <v>255</v>
      </c>
      <c r="R190" s="9">
        <f t="shared" si="30"/>
        <v>1</v>
      </c>
    </row>
    <row r="191" spans="2:18" x14ac:dyDescent="0.2">
      <c r="B191" s="290"/>
      <c r="C191" s="2">
        <v>510</v>
      </c>
      <c r="D191" s="15">
        <f t="shared" si="9"/>
        <v>2</v>
      </c>
      <c r="E191" s="1"/>
      <c r="F191" s="290"/>
      <c r="G191" s="8">
        <v>6630</v>
      </c>
      <c r="H191" s="15">
        <f t="shared" si="24"/>
        <v>26</v>
      </c>
      <c r="I191" s="1"/>
      <c r="K191" s="1"/>
      <c r="L191" s="287"/>
      <c r="M191" s="8">
        <v>0</v>
      </c>
      <c r="N191" s="8">
        <f t="shared" si="29"/>
        <v>0</v>
      </c>
      <c r="O191" s="1"/>
      <c r="P191" s="289" t="s">
        <v>51</v>
      </c>
      <c r="Q191" s="7">
        <v>0</v>
      </c>
      <c r="R191" s="14">
        <f>Q191/255</f>
        <v>0</v>
      </c>
    </row>
    <row r="192" spans="2:18" x14ac:dyDescent="0.2">
      <c r="B192" s="290"/>
      <c r="C192" s="2">
        <v>0</v>
      </c>
      <c r="D192" s="15">
        <f t="shared" si="9"/>
        <v>0</v>
      </c>
      <c r="E192" s="1"/>
      <c r="F192" s="290"/>
      <c r="G192" s="8">
        <v>0</v>
      </c>
      <c r="H192" s="15">
        <f t="shared" si="24"/>
        <v>0</v>
      </c>
      <c r="I192" s="1"/>
      <c r="K192" s="1"/>
      <c r="L192" s="288"/>
      <c r="M192" s="9">
        <v>0</v>
      </c>
      <c r="N192" s="9">
        <f t="shared" si="29"/>
        <v>0</v>
      </c>
      <c r="O192" s="1"/>
      <c r="P192" s="290"/>
      <c r="Q192" s="8">
        <v>8670</v>
      </c>
      <c r="R192" s="15">
        <f t="shared" ref="R192:R194" si="31">Q192/255</f>
        <v>34</v>
      </c>
    </row>
    <row r="193" spans="2:18" x14ac:dyDescent="0.2">
      <c r="B193" s="290"/>
      <c r="C193" s="2">
        <v>0</v>
      </c>
      <c r="D193" s="15">
        <f t="shared" si="9"/>
        <v>0</v>
      </c>
      <c r="E193" s="1"/>
      <c r="F193" s="291"/>
      <c r="G193" s="9">
        <v>1785</v>
      </c>
      <c r="H193" s="16">
        <f t="shared" si="24"/>
        <v>7</v>
      </c>
      <c r="I193" s="1"/>
      <c r="K193" s="1"/>
      <c r="L193" s="1"/>
      <c r="M193" s="1"/>
      <c r="N193" s="1"/>
      <c r="O193" s="1"/>
      <c r="P193" s="290"/>
      <c r="Q193" s="8">
        <v>6120</v>
      </c>
      <c r="R193" s="15">
        <f t="shared" si="31"/>
        <v>24</v>
      </c>
    </row>
    <row r="194" spans="2:18" x14ac:dyDescent="0.2">
      <c r="B194" s="290"/>
      <c r="C194" s="2">
        <v>0</v>
      </c>
      <c r="D194" s="15">
        <f t="shared" si="9"/>
        <v>0</v>
      </c>
      <c r="E194" s="1"/>
      <c r="F194" s="289" t="s">
        <v>25</v>
      </c>
      <c r="G194" s="7">
        <v>0</v>
      </c>
      <c r="H194" s="14">
        <f t="shared" si="24"/>
        <v>0</v>
      </c>
      <c r="I194" s="1"/>
      <c r="K194" s="1"/>
      <c r="L194" s="1"/>
      <c r="M194" s="1"/>
      <c r="N194" s="1"/>
      <c r="O194" s="1"/>
      <c r="P194" s="291"/>
      <c r="Q194" s="9">
        <v>13515</v>
      </c>
      <c r="R194" s="16">
        <f t="shared" si="31"/>
        <v>53</v>
      </c>
    </row>
    <row r="195" spans="2:18" ht="18" thickBot="1" x14ac:dyDescent="0.25">
      <c r="B195" s="290"/>
      <c r="C195" s="2">
        <v>0</v>
      </c>
      <c r="D195" s="15">
        <f t="shared" si="9"/>
        <v>0</v>
      </c>
      <c r="E195" s="1"/>
      <c r="F195" s="290"/>
      <c r="G195" s="8">
        <f>1785+1785</f>
        <v>3570</v>
      </c>
      <c r="H195" s="15">
        <f t="shared" si="24"/>
        <v>14</v>
      </c>
      <c r="I195" s="1"/>
      <c r="K195" s="1"/>
      <c r="L195" s="10" t="s">
        <v>20</v>
      </c>
      <c r="M195" s="11" t="s">
        <v>0</v>
      </c>
      <c r="N195" s="12" t="s">
        <v>1</v>
      </c>
      <c r="O195" s="1"/>
      <c r="P195" s="1"/>
      <c r="Q195" s="1"/>
      <c r="R195" s="1"/>
    </row>
    <row r="196" spans="2:18" x14ac:dyDescent="0.2">
      <c r="B196" s="291"/>
      <c r="C196" s="3">
        <v>765</v>
      </c>
      <c r="D196" s="16">
        <f t="shared" si="9"/>
        <v>3</v>
      </c>
      <c r="E196" s="1"/>
      <c r="F196" s="290"/>
      <c r="G196" s="8">
        <v>7140</v>
      </c>
      <c r="H196" s="15">
        <f t="shared" ref="H196:H226" si="32">G196/255</f>
        <v>28</v>
      </c>
      <c r="I196" s="1"/>
      <c r="K196" s="1"/>
      <c r="L196" s="287" t="s">
        <v>21</v>
      </c>
      <c r="M196" s="8">
        <v>255</v>
      </c>
      <c r="N196" s="15">
        <f>M196/255</f>
        <v>1</v>
      </c>
      <c r="O196" s="1"/>
      <c r="P196" s="1"/>
      <c r="Q196" s="1"/>
      <c r="R196" s="1"/>
    </row>
    <row r="197" spans="2:18" ht="18" thickBot="1" x14ac:dyDescent="0.25">
      <c r="B197" s="286" t="s">
        <v>25</v>
      </c>
      <c r="C197" s="6">
        <v>0</v>
      </c>
      <c r="D197" s="14">
        <f t="shared" si="9"/>
        <v>0</v>
      </c>
      <c r="E197" s="1"/>
      <c r="F197" s="290"/>
      <c r="G197" s="8">
        <f>510+765</f>
        <v>1275</v>
      </c>
      <c r="H197" s="15">
        <f t="shared" si="32"/>
        <v>5</v>
      </c>
      <c r="I197" s="1"/>
      <c r="K197" s="1"/>
      <c r="L197" s="287"/>
      <c r="M197" s="8">
        <v>2550</v>
      </c>
      <c r="N197" s="15">
        <f t="shared" ref="N197:N250" si="33">M197/255</f>
        <v>10</v>
      </c>
      <c r="O197" s="1"/>
      <c r="P197" s="10" t="s">
        <v>20</v>
      </c>
      <c r="Q197" s="36" t="s">
        <v>0</v>
      </c>
      <c r="R197" s="12" t="s">
        <v>1</v>
      </c>
    </row>
    <row r="198" spans="2:18" x14ac:dyDescent="0.2">
      <c r="B198" s="287"/>
      <c r="C198" s="2">
        <v>255</v>
      </c>
      <c r="D198" s="15">
        <f t="shared" si="9"/>
        <v>1</v>
      </c>
      <c r="E198" s="1"/>
      <c r="F198" s="290"/>
      <c r="G198" s="8">
        <v>1275</v>
      </c>
      <c r="H198" s="15">
        <f t="shared" si="32"/>
        <v>5</v>
      </c>
      <c r="I198" s="1"/>
      <c r="K198" s="1"/>
      <c r="L198" s="287"/>
      <c r="M198" s="8">
        <v>510</v>
      </c>
      <c r="N198" s="15">
        <f t="shared" si="33"/>
        <v>2</v>
      </c>
      <c r="O198" s="1"/>
      <c r="P198" s="287" t="s">
        <v>21</v>
      </c>
      <c r="Q198" s="8">
        <v>255</v>
      </c>
      <c r="R198" s="15">
        <f>Q198/255</f>
        <v>1</v>
      </c>
    </row>
    <row r="199" spans="2:18" x14ac:dyDescent="0.2">
      <c r="B199" s="287"/>
      <c r="C199" s="2">
        <v>510</v>
      </c>
      <c r="D199" s="15">
        <f t="shared" si="9"/>
        <v>2</v>
      </c>
      <c r="E199" s="1"/>
      <c r="F199" s="291"/>
      <c r="G199" s="9">
        <v>8415</v>
      </c>
      <c r="H199" s="16">
        <f t="shared" si="32"/>
        <v>33</v>
      </c>
      <c r="I199" s="1"/>
      <c r="K199" s="1"/>
      <c r="L199" s="287"/>
      <c r="M199" s="8">
        <v>510</v>
      </c>
      <c r="N199" s="15">
        <f t="shared" si="33"/>
        <v>2</v>
      </c>
      <c r="O199" s="1"/>
      <c r="P199" s="287"/>
      <c r="Q199" s="8">
        <v>1785</v>
      </c>
      <c r="R199" s="15">
        <f t="shared" ref="R199:R262" si="34">Q199/255</f>
        <v>7</v>
      </c>
    </row>
    <row r="200" spans="2:18" x14ac:dyDescent="0.2">
      <c r="B200" s="287"/>
      <c r="C200" s="2">
        <v>255</v>
      </c>
      <c r="D200" s="15">
        <f t="shared" si="9"/>
        <v>1</v>
      </c>
      <c r="E200" s="1"/>
      <c r="F200" s="289" t="s">
        <v>14</v>
      </c>
      <c r="G200" s="7">
        <v>0</v>
      </c>
      <c r="H200" s="14">
        <f t="shared" si="32"/>
        <v>0</v>
      </c>
      <c r="I200" s="1"/>
      <c r="K200" s="1"/>
      <c r="L200" s="287"/>
      <c r="M200" s="8">
        <v>0</v>
      </c>
      <c r="N200" s="15">
        <f t="shared" si="33"/>
        <v>0</v>
      </c>
      <c r="O200" s="1"/>
      <c r="P200" s="287"/>
      <c r="Q200" s="8">
        <v>255</v>
      </c>
      <c r="R200" s="15">
        <f t="shared" si="34"/>
        <v>1</v>
      </c>
    </row>
    <row r="201" spans="2:18" x14ac:dyDescent="0.2">
      <c r="B201" s="287"/>
      <c r="C201" s="2">
        <v>765</v>
      </c>
      <c r="D201" s="15">
        <f t="shared" si="9"/>
        <v>3</v>
      </c>
      <c r="E201" s="1"/>
      <c r="F201" s="290"/>
      <c r="G201" s="8">
        <v>0</v>
      </c>
      <c r="H201" s="15">
        <f t="shared" si="32"/>
        <v>0</v>
      </c>
      <c r="I201" s="1"/>
      <c r="K201" s="1"/>
      <c r="L201" s="287"/>
      <c r="M201" s="8">
        <v>255</v>
      </c>
      <c r="N201" s="15">
        <f t="shared" si="33"/>
        <v>1</v>
      </c>
      <c r="O201" s="1"/>
      <c r="P201" s="287"/>
      <c r="Q201" s="8">
        <v>1275</v>
      </c>
      <c r="R201" s="15">
        <f t="shared" si="34"/>
        <v>5</v>
      </c>
    </row>
    <row r="202" spans="2:18" x14ac:dyDescent="0.2">
      <c r="B202" s="287"/>
      <c r="C202" s="2">
        <v>765</v>
      </c>
      <c r="D202" s="15">
        <f t="shared" si="9"/>
        <v>3</v>
      </c>
      <c r="E202" s="1"/>
      <c r="F202" s="290"/>
      <c r="G202" s="8">
        <v>3315</v>
      </c>
      <c r="H202" s="15">
        <f t="shared" si="32"/>
        <v>13</v>
      </c>
      <c r="I202" s="1"/>
      <c r="K202" s="1"/>
      <c r="L202" s="287"/>
      <c r="M202" s="8">
        <v>0</v>
      </c>
      <c r="N202" s="15">
        <f t="shared" si="33"/>
        <v>0</v>
      </c>
      <c r="O202" s="1"/>
      <c r="P202" s="287"/>
      <c r="Q202" s="8">
        <v>3570</v>
      </c>
      <c r="R202" s="15">
        <f t="shared" si="34"/>
        <v>14</v>
      </c>
    </row>
    <row r="203" spans="2:18" x14ac:dyDescent="0.2">
      <c r="B203" s="287"/>
      <c r="C203" s="2">
        <v>0</v>
      </c>
      <c r="D203" s="15">
        <f t="shared" si="9"/>
        <v>0</v>
      </c>
      <c r="E203" s="1"/>
      <c r="F203" s="290"/>
      <c r="G203" s="8">
        <v>0</v>
      </c>
      <c r="H203" s="15">
        <f t="shared" si="32"/>
        <v>0</v>
      </c>
      <c r="I203" s="1"/>
      <c r="K203" s="1"/>
      <c r="L203" s="287"/>
      <c r="M203" s="8">
        <v>255</v>
      </c>
      <c r="N203" s="15">
        <f t="shared" si="33"/>
        <v>1</v>
      </c>
      <c r="O203" s="1"/>
      <c r="P203" s="287"/>
      <c r="Q203" s="8">
        <v>510</v>
      </c>
      <c r="R203" s="15">
        <f t="shared" si="34"/>
        <v>2</v>
      </c>
    </row>
    <row r="204" spans="2:18" x14ac:dyDescent="0.2">
      <c r="B204" s="287"/>
      <c r="C204" s="2">
        <v>2805</v>
      </c>
      <c r="D204" s="15">
        <f t="shared" si="9"/>
        <v>11</v>
      </c>
      <c r="E204" s="1"/>
      <c r="F204" s="290"/>
      <c r="G204" s="8">
        <v>1785</v>
      </c>
      <c r="H204" s="15">
        <f t="shared" si="32"/>
        <v>7</v>
      </c>
      <c r="I204" s="1"/>
      <c r="K204" s="1"/>
      <c r="L204" s="287"/>
      <c r="M204" s="8">
        <v>1020</v>
      </c>
      <c r="N204" s="15">
        <f t="shared" si="33"/>
        <v>4</v>
      </c>
      <c r="O204" s="1"/>
      <c r="P204" s="287"/>
      <c r="Q204" s="8">
        <v>6375</v>
      </c>
      <c r="R204" s="15">
        <f t="shared" si="34"/>
        <v>25</v>
      </c>
    </row>
    <row r="205" spans="2:18" x14ac:dyDescent="0.2">
      <c r="B205" s="287"/>
      <c r="C205" s="2">
        <v>0</v>
      </c>
      <c r="D205" s="15">
        <f t="shared" si="9"/>
        <v>0</v>
      </c>
      <c r="E205" s="1"/>
      <c r="F205" s="290"/>
      <c r="G205" s="8">
        <v>255</v>
      </c>
      <c r="H205" s="15">
        <f t="shared" si="32"/>
        <v>1</v>
      </c>
      <c r="I205" s="1"/>
      <c r="K205" s="1"/>
      <c r="L205" s="287"/>
      <c r="M205" s="8">
        <v>510</v>
      </c>
      <c r="N205" s="15">
        <f t="shared" si="33"/>
        <v>2</v>
      </c>
      <c r="O205" s="1"/>
      <c r="P205" s="287"/>
      <c r="Q205" s="8">
        <v>765</v>
      </c>
      <c r="R205" s="15">
        <f t="shared" si="34"/>
        <v>3</v>
      </c>
    </row>
    <row r="206" spans="2:18" x14ac:dyDescent="0.2">
      <c r="B206" s="287"/>
      <c r="C206" s="2">
        <v>0</v>
      </c>
      <c r="D206" s="15">
        <f t="shared" si="9"/>
        <v>0</v>
      </c>
      <c r="E206" s="1"/>
      <c r="F206" s="291"/>
      <c r="G206" s="9">
        <v>510</v>
      </c>
      <c r="H206" s="16">
        <f t="shared" si="32"/>
        <v>2</v>
      </c>
      <c r="I206" s="1"/>
      <c r="K206" s="1"/>
      <c r="L206" s="287"/>
      <c r="M206" s="8">
        <v>2805</v>
      </c>
      <c r="N206" s="15">
        <f t="shared" si="33"/>
        <v>11</v>
      </c>
      <c r="O206" s="1"/>
      <c r="P206" s="287"/>
      <c r="Q206" s="8">
        <v>1785</v>
      </c>
      <c r="R206" s="15">
        <f t="shared" si="34"/>
        <v>7</v>
      </c>
    </row>
    <row r="207" spans="2:18" x14ac:dyDescent="0.2">
      <c r="B207" s="287"/>
      <c r="C207" s="2">
        <v>765</v>
      </c>
      <c r="D207" s="15">
        <f t="shared" si="9"/>
        <v>3</v>
      </c>
      <c r="E207" s="1"/>
      <c r="F207" s="289" t="s">
        <v>15</v>
      </c>
      <c r="G207" s="7">
        <v>255</v>
      </c>
      <c r="H207" s="14">
        <f t="shared" si="32"/>
        <v>1</v>
      </c>
      <c r="I207" s="1"/>
      <c r="K207" s="1"/>
      <c r="L207" s="287"/>
      <c r="M207" s="8">
        <v>0</v>
      </c>
      <c r="N207" s="15">
        <f t="shared" si="33"/>
        <v>0</v>
      </c>
      <c r="O207" s="1"/>
      <c r="P207" s="287"/>
      <c r="Q207" s="8">
        <v>255</v>
      </c>
      <c r="R207" s="15">
        <f t="shared" si="34"/>
        <v>1</v>
      </c>
    </row>
    <row r="208" spans="2:18" x14ac:dyDescent="0.2">
      <c r="B208" s="287"/>
      <c r="C208" s="2">
        <v>255</v>
      </c>
      <c r="D208" s="15">
        <f t="shared" si="9"/>
        <v>1</v>
      </c>
      <c r="E208" s="1"/>
      <c r="F208" s="290"/>
      <c r="G208" s="8">
        <v>12240</v>
      </c>
      <c r="H208" s="15">
        <f t="shared" si="32"/>
        <v>48</v>
      </c>
      <c r="I208" s="1"/>
      <c r="K208" s="1"/>
      <c r="L208" s="287"/>
      <c r="M208" s="8">
        <v>1275</v>
      </c>
      <c r="N208" s="15">
        <f t="shared" si="33"/>
        <v>5</v>
      </c>
      <c r="O208" s="1"/>
      <c r="P208" s="287"/>
      <c r="Q208" s="8">
        <v>0</v>
      </c>
      <c r="R208" s="15">
        <f t="shared" si="34"/>
        <v>0</v>
      </c>
    </row>
    <row r="209" spans="2:18" x14ac:dyDescent="0.2">
      <c r="B209" s="287"/>
      <c r="C209" s="2">
        <v>0</v>
      </c>
      <c r="D209" s="15">
        <f t="shared" si="9"/>
        <v>0</v>
      </c>
      <c r="E209" s="1"/>
      <c r="F209" s="290"/>
      <c r="G209" s="8">
        <v>13770</v>
      </c>
      <c r="H209" s="15">
        <f t="shared" si="32"/>
        <v>54</v>
      </c>
      <c r="I209" s="1"/>
      <c r="K209" s="1"/>
      <c r="L209" s="288"/>
      <c r="M209" s="9">
        <v>0</v>
      </c>
      <c r="N209" s="16">
        <f t="shared" si="33"/>
        <v>0</v>
      </c>
      <c r="O209" s="1"/>
      <c r="P209" s="287"/>
      <c r="Q209" s="8">
        <v>765</v>
      </c>
      <c r="R209" s="15">
        <f t="shared" si="34"/>
        <v>3</v>
      </c>
    </row>
    <row r="210" spans="2:18" x14ac:dyDescent="0.2">
      <c r="B210" s="287"/>
      <c r="C210" s="2">
        <v>765</v>
      </c>
      <c r="D210" s="15">
        <f t="shared" si="9"/>
        <v>3</v>
      </c>
      <c r="E210" s="1"/>
      <c r="F210" s="290"/>
      <c r="G210" s="8">
        <v>255</v>
      </c>
      <c r="H210" s="15">
        <f t="shared" si="32"/>
        <v>1</v>
      </c>
      <c r="I210" s="1"/>
      <c r="K210" s="1"/>
      <c r="L210" s="286" t="s">
        <v>3</v>
      </c>
      <c r="M210" s="7">
        <v>1785</v>
      </c>
      <c r="N210" s="14">
        <f t="shared" si="33"/>
        <v>7</v>
      </c>
      <c r="O210" s="1"/>
      <c r="P210" s="287"/>
      <c r="Q210" s="8">
        <v>255</v>
      </c>
      <c r="R210" s="15">
        <f t="shared" si="34"/>
        <v>1</v>
      </c>
    </row>
    <row r="211" spans="2:18" x14ac:dyDescent="0.2">
      <c r="B211" s="287"/>
      <c r="C211" s="2">
        <v>0</v>
      </c>
      <c r="D211" s="15">
        <f t="shared" si="9"/>
        <v>0</v>
      </c>
      <c r="E211" s="1"/>
      <c r="F211" s="290"/>
      <c r="G211" s="8">
        <v>0</v>
      </c>
      <c r="H211" s="15">
        <f t="shared" si="32"/>
        <v>0</v>
      </c>
      <c r="I211" s="1"/>
      <c r="K211" s="1"/>
      <c r="L211" s="287"/>
      <c r="M211" s="8">
        <v>765</v>
      </c>
      <c r="N211" s="15">
        <f t="shared" si="33"/>
        <v>3</v>
      </c>
      <c r="O211" s="1"/>
      <c r="P211" s="287"/>
      <c r="Q211" s="8">
        <v>0</v>
      </c>
      <c r="R211" s="15">
        <f t="shared" si="34"/>
        <v>0</v>
      </c>
    </row>
    <row r="212" spans="2:18" x14ac:dyDescent="0.2">
      <c r="B212" s="287"/>
      <c r="C212" s="2">
        <v>0</v>
      </c>
      <c r="D212" s="15">
        <f t="shared" si="9"/>
        <v>0</v>
      </c>
      <c r="E212" s="1"/>
      <c r="F212" s="290"/>
      <c r="G212" s="8">
        <v>0</v>
      </c>
      <c r="H212" s="15">
        <f t="shared" si="32"/>
        <v>0</v>
      </c>
      <c r="I212" s="1"/>
      <c r="K212" s="1"/>
      <c r="L212" s="287"/>
      <c r="M212" s="8">
        <v>0</v>
      </c>
      <c r="N212" s="15">
        <f t="shared" si="33"/>
        <v>0</v>
      </c>
      <c r="O212" s="1"/>
      <c r="P212" s="287"/>
      <c r="Q212" s="8">
        <v>0</v>
      </c>
      <c r="R212" s="15">
        <f t="shared" si="34"/>
        <v>0</v>
      </c>
    </row>
    <row r="213" spans="2:18" x14ac:dyDescent="0.2">
      <c r="B213" s="287"/>
      <c r="C213" s="2">
        <v>255</v>
      </c>
      <c r="D213" s="15">
        <f t="shared" si="9"/>
        <v>1</v>
      </c>
      <c r="E213" s="1"/>
      <c r="F213" s="291"/>
      <c r="G213" s="9">
        <v>0</v>
      </c>
      <c r="H213" s="16">
        <f t="shared" si="32"/>
        <v>0</v>
      </c>
      <c r="I213" s="1"/>
      <c r="K213" s="1"/>
      <c r="L213" s="287"/>
      <c r="M213" s="8">
        <v>1275</v>
      </c>
      <c r="N213" s="15">
        <f t="shared" si="33"/>
        <v>5</v>
      </c>
      <c r="O213" s="1"/>
      <c r="P213" s="287"/>
      <c r="Q213" s="8">
        <v>2295</v>
      </c>
      <c r="R213" s="15">
        <f t="shared" si="34"/>
        <v>9</v>
      </c>
    </row>
    <row r="214" spans="2:18" x14ac:dyDescent="0.2">
      <c r="B214" s="287"/>
      <c r="C214" s="2">
        <v>255</v>
      </c>
      <c r="D214" s="15">
        <f t="shared" si="9"/>
        <v>1</v>
      </c>
      <c r="E214" s="1"/>
      <c r="F214" s="286" t="s">
        <v>29</v>
      </c>
      <c r="G214" s="7">
        <v>1785</v>
      </c>
      <c r="H214" s="7">
        <f t="shared" si="32"/>
        <v>7</v>
      </c>
      <c r="I214" s="1"/>
      <c r="K214" s="1"/>
      <c r="L214" s="287"/>
      <c r="M214" s="8">
        <v>1785</v>
      </c>
      <c r="N214" s="15">
        <f t="shared" si="33"/>
        <v>7</v>
      </c>
      <c r="O214" s="1"/>
      <c r="P214" s="287"/>
      <c r="Q214" s="8">
        <v>510</v>
      </c>
      <c r="R214" s="15">
        <f t="shared" si="34"/>
        <v>2</v>
      </c>
    </row>
    <row r="215" spans="2:18" x14ac:dyDescent="0.2">
      <c r="B215" s="287"/>
      <c r="C215" s="2">
        <v>510</v>
      </c>
      <c r="D215" s="15">
        <f t="shared" si="9"/>
        <v>2</v>
      </c>
      <c r="E215" s="1"/>
      <c r="F215" s="287"/>
      <c r="G215" s="8">
        <v>255</v>
      </c>
      <c r="H215" s="8">
        <f t="shared" si="32"/>
        <v>1</v>
      </c>
      <c r="I215" s="1"/>
      <c r="K215" s="1"/>
      <c r="L215" s="287"/>
      <c r="M215" s="8">
        <v>2040</v>
      </c>
      <c r="N215" s="15">
        <f t="shared" si="33"/>
        <v>8</v>
      </c>
      <c r="O215" s="1"/>
      <c r="P215" s="287"/>
      <c r="Q215" s="8">
        <v>1530</v>
      </c>
      <c r="R215" s="15">
        <f t="shared" si="34"/>
        <v>6</v>
      </c>
    </row>
    <row r="216" spans="2:18" x14ac:dyDescent="0.2">
      <c r="B216" s="287"/>
      <c r="C216" s="2">
        <v>510</v>
      </c>
      <c r="D216" s="15">
        <f t="shared" si="9"/>
        <v>2</v>
      </c>
      <c r="E216" s="1"/>
      <c r="F216" s="287"/>
      <c r="G216" s="8">
        <v>0</v>
      </c>
      <c r="H216" s="8">
        <f t="shared" si="32"/>
        <v>0</v>
      </c>
      <c r="I216" s="1"/>
      <c r="K216" s="1"/>
      <c r="L216" s="287"/>
      <c r="M216" s="8">
        <v>765</v>
      </c>
      <c r="N216" s="15">
        <f t="shared" si="33"/>
        <v>3</v>
      </c>
      <c r="O216" s="1"/>
      <c r="P216" s="287"/>
      <c r="Q216" s="8">
        <v>255</v>
      </c>
      <c r="R216" s="15">
        <f t="shared" si="34"/>
        <v>1</v>
      </c>
    </row>
    <row r="217" spans="2:18" x14ac:dyDescent="0.2">
      <c r="B217" s="287"/>
      <c r="C217" s="2">
        <v>255</v>
      </c>
      <c r="D217" s="15">
        <f t="shared" si="9"/>
        <v>1</v>
      </c>
      <c r="E217" s="1"/>
      <c r="F217" s="287"/>
      <c r="G217" s="8">
        <v>510</v>
      </c>
      <c r="H217" s="8">
        <f t="shared" si="32"/>
        <v>2</v>
      </c>
      <c r="I217" s="1"/>
      <c r="K217" s="1"/>
      <c r="L217" s="287"/>
      <c r="M217" s="8">
        <v>1020</v>
      </c>
      <c r="N217" s="15">
        <f t="shared" si="33"/>
        <v>4</v>
      </c>
      <c r="O217" s="1"/>
      <c r="P217" s="289" t="s">
        <v>3</v>
      </c>
      <c r="Q217" s="7">
        <v>765</v>
      </c>
      <c r="R217" s="14">
        <f t="shared" si="34"/>
        <v>3</v>
      </c>
    </row>
    <row r="218" spans="2:18" x14ac:dyDescent="0.2">
      <c r="B218" s="287"/>
      <c r="C218" s="2">
        <v>0</v>
      </c>
      <c r="D218" s="15">
        <f t="shared" si="9"/>
        <v>0</v>
      </c>
      <c r="E218" s="1"/>
      <c r="F218" s="287"/>
      <c r="G218" s="8">
        <v>0</v>
      </c>
      <c r="H218" s="8">
        <f t="shared" si="32"/>
        <v>0</v>
      </c>
      <c r="I218" s="1"/>
      <c r="K218" s="1"/>
      <c r="L218" s="287"/>
      <c r="M218" s="8">
        <v>1785</v>
      </c>
      <c r="N218" s="15">
        <f t="shared" si="33"/>
        <v>7</v>
      </c>
      <c r="O218" s="1"/>
      <c r="P218" s="290"/>
      <c r="Q218" s="8">
        <v>4335</v>
      </c>
      <c r="R218" s="15">
        <f t="shared" si="34"/>
        <v>17</v>
      </c>
    </row>
    <row r="219" spans="2:18" x14ac:dyDescent="0.2">
      <c r="B219" s="287"/>
      <c r="C219" s="2">
        <v>0</v>
      </c>
      <c r="D219" s="15">
        <f t="shared" si="9"/>
        <v>0</v>
      </c>
      <c r="E219" s="1"/>
      <c r="F219" s="287"/>
      <c r="G219" s="8">
        <v>2550</v>
      </c>
      <c r="H219" s="8">
        <f t="shared" si="32"/>
        <v>10</v>
      </c>
      <c r="I219" s="1"/>
      <c r="K219" s="1"/>
      <c r="L219" s="287"/>
      <c r="M219" s="8">
        <v>0</v>
      </c>
      <c r="N219" s="15">
        <f t="shared" si="33"/>
        <v>0</v>
      </c>
      <c r="O219" s="1"/>
      <c r="P219" s="290"/>
      <c r="Q219" s="8">
        <v>510</v>
      </c>
      <c r="R219" s="15">
        <f t="shared" si="34"/>
        <v>2</v>
      </c>
    </row>
    <row r="220" spans="2:18" x14ac:dyDescent="0.2">
      <c r="B220" s="287"/>
      <c r="C220" s="2">
        <v>255</v>
      </c>
      <c r="D220" s="15">
        <f t="shared" si="9"/>
        <v>1</v>
      </c>
      <c r="E220" s="1"/>
      <c r="F220" s="287" t="s">
        <v>17</v>
      </c>
      <c r="G220" s="8">
        <v>0</v>
      </c>
      <c r="H220" s="8">
        <f t="shared" si="32"/>
        <v>0</v>
      </c>
      <c r="I220" s="1"/>
      <c r="K220" s="1"/>
      <c r="L220" s="287"/>
      <c r="M220" s="8">
        <v>255</v>
      </c>
      <c r="N220" s="15">
        <f t="shared" si="33"/>
        <v>1</v>
      </c>
      <c r="O220" s="1"/>
      <c r="P220" s="290"/>
      <c r="Q220" s="8">
        <v>1275</v>
      </c>
      <c r="R220" s="15">
        <f t="shared" si="34"/>
        <v>5</v>
      </c>
    </row>
    <row r="221" spans="2:18" x14ac:dyDescent="0.2">
      <c r="B221" s="287"/>
      <c r="C221" s="2">
        <v>0</v>
      </c>
      <c r="D221" s="15">
        <f t="shared" si="9"/>
        <v>0</v>
      </c>
      <c r="E221" s="1"/>
      <c r="F221" s="287"/>
      <c r="G221" s="8">
        <v>0</v>
      </c>
      <c r="H221" s="8">
        <f t="shared" si="32"/>
        <v>0</v>
      </c>
      <c r="I221" s="1"/>
      <c r="K221" s="1"/>
      <c r="L221" s="287"/>
      <c r="M221" s="8">
        <v>0</v>
      </c>
      <c r="N221" s="15">
        <f t="shared" si="33"/>
        <v>0</v>
      </c>
      <c r="O221" s="1"/>
      <c r="P221" s="290"/>
      <c r="Q221" s="8">
        <v>510</v>
      </c>
      <c r="R221" s="15">
        <f t="shared" si="34"/>
        <v>2</v>
      </c>
    </row>
    <row r="222" spans="2:18" x14ac:dyDescent="0.2">
      <c r="B222" s="288"/>
      <c r="C222" s="3">
        <v>0</v>
      </c>
      <c r="D222" s="16">
        <f t="shared" si="9"/>
        <v>0</v>
      </c>
      <c r="E222" s="1"/>
      <c r="F222" s="287"/>
      <c r="G222" s="8">
        <v>3570</v>
      </c>
      <c r="H222" s="8">
        <f t="shared" si="32"/>
        <v>14</v>
      </c>
      <c r="I222" s="1"/>
      <c r="K222" s="1"/>
      <c r="L222" s="287"/>
      <c r="M222" s="8">
        <v>0</v>
      </c>
      <c r="N222" s="15">
        <f t="shared" si="33"/>
        <v>0</v>
      </c>
      <c r="O222" s="1"/>
      <c r="P222" s="290"/>
      <c r="Q222" s="8">
        <v>0</v>
      </c>
      <c r="R222" s="15">
        <f t="shared" si="34"/>
        <v>0</v>
      </c>
    </row>
    <row r="223" spans="2:18" x14ac:dyDescent="0.2">
      <c r="E223" s="1"/>
      <c r="F223" s="287"/>
      <c r="G223" s="8">
        <v>0</v>
      </c>
      <c r="H223" s="8">
        <f t="shared" si="32"/>
        <v>0</v>
      </c>
      <c r="I223" s="1"/>
      <c r="K223" s="1"/>
      <c r="L223" s="287"/>
      <c r="M223" s="8">
        <v>0</v>
      </c>
      <c r="N223" s="15">
        <f t="shared" si="33"/>
        <v>0</v>
      </c>
      <c r="O223" s="1"/>
      <c r="P223" s="290"/>
      <c r="Q223" s="8">
        <v>0</v>
      </c>
      <c r="R223" s="15">
        <f t="shared" si="34"/>
        <v>0</v>
      </c>
    </row>
    <row r="224" spans="2:18" x14ac:dyDescent="0.2">
      <c r="E224" s="1"/>
      <c r="F224" s="287"/>
      <c r="G224" s="8">
        <v>1275</v>
      </c>
      <c r="H224" s="8">
        <f t="shared" si="32"/>
        <v>5</v>
      </c>
      <c r="I224" s="1"/>
      <c r="K224" s="1"/>
      <c r="L224" s="287"/>
      <c r="M224" s="8">
        <v>1020</v>
      </c>
      <c r="N224" s="15">
        <f t="shared" si="33"/>
        <v>4</v>
      </c>
      <c r="O224" s="1"/>
      <c r="P224" s="290"/>
      <c r="Q224" s="8">
        <v>255</v>
      </c>
      <c r="R224" s="15">
        <f t="shared" si="34"/>
        <v>1</v>
      </c>
    </row>
    <row r="225" spans="2:18" ht="18" thickBot="1" x14ac:dyDescent="0.25">
      <c r="B225" s="10" t="s">
        <v>20</v>
      </c>
      <c r="C225" s="18" t="s">
        <v>0</v>
      </c>
      <c r="D225" s="27" t="s">
        <v>1</v>
      </c>
      <c r="E225" s="1"/>
      <c r="F225" s="287"/>
      <c r="G225" s="8">
        <v>255</v>
      </c>
      <c r="H225" s="8">
        <f t="shared" si="32"/>
        <v>1</v>
      </c>
      <c r="I225" s="1"/>
      <c r="K225" s="1"/>
      <c r="L225" s="287"/>
      <c r="M225" s="8">
        <v>510</v>
      </c>
      <c r="N225" s="15">
        <f t="shared" si="33"/>
        <v>2</v>
      </c>
      <c r="O225" s="1"/>
      <c r="P225" s="290"/>
      <c r="Q225" s="8">
        <v>255</v>
      </c>
      <c r="R225" s="15">
        <f t="shared" si="34"/>
        <v>1</v>
      </c>
    </row>
    <row r="226" spans="2:18" x14ac:dyDescent="0.2">
      <c r="B226" s="290" t="s">
        <v>21</v>
      </c>
      <c r="C226" s="8">
        <v>255</v>
      </c>
      <c r="D226" s="15">
        <f>C226/255</f>
        <v>1</v>
      </c>
      <c r="E226" s="1"/>
      <c r="F226" s="288"/>
      <c r="G226" s="9">
        <v>765</v>
      </c>
      <c r="H226" s="9">
        <f t="shared" si="32"/>
        <v>3</v>
      </c>
      <c r="I226" s="1"/>
      <c r="K226" s="1"/>
      <c r="L226" s="287"/>
      <c r="M226" s="8">
        <v>0</v>
      </c>
      <c r="N226" s="15">
        <f t="shared" si="33"/>
        <v>0</v>
      </c>
      <c r="O226" s="1"/>
      <c r="P226" s="290"/>
      <c r="Q226" s="8">
        <v>0</v>
      </c>
      <c r="R226" s="15">
        <f t="shared" si="34"/>
        <v>0</v>
      </c>
    </row>
    <row r="227" spans="2:18" x14ac:dyDescent="0.2">
      <c r="B227" s="290"/>
      <c r="C227" s="8">
        <v>255</v>
      </c>
      <c r="D227" s="15">
        <f t="shared" ref="D227:D246" si="35">C227/255</f>
        <v>1</v>
      </c>
      <c r="E227" s="1"/>
      <c r="F227" s="1"/>
      <c r="G227" s="1"/>
      <c r="H227" s="1"/>
      <c r="I227" s="1"/>
      <c r="K227" s="1"/>
      <c r="L227" s="287"/>
      <c r="M227" s="8">
        <v>0</v>
      </c>
      <c r="N227" s="15">
        <f t="shared" si="33"/>
        <v>0</v>
      </c>
      <c r="O227" s="1"/>
      <c r="P227" s="290"/>
      <c r="Q227" s="8">
        <v>0</v>
      </c>
      <c r="R227" s="15">
        <f t="shared" si="34"/>
        <v>0</v>
      </c>
    </row>
    <row r="228" spans="2:18" x14ac:dyDescent="0.2">
      <c r="B228" s="290"/>
      <c r="C228" s="8">
        <v>0</v>
      </c>
      <c r="D228" s="15">
        <f t="shared" si="35"/>
        <v>0</v>
      </c>
      <c r="E228" s="1"/>
      <c r="F228" s="1"/>
      <c r="G228" s="1"/>
      <c r="H228" s="1"/>
      <c r="I228" s="1"/>
      <c r="K228" s="1"/>
      <c r="L228" s="287"/>
      <c r="M228" s="8">
        <v>0</v>
      </c>
      <c r="N228" s="15">
        <f t="shared" si="33"/>
        <v>0</v>
      </c>
      <c r="O228" s="1"/>
      <c r="P228" s="290"/>
      <c r="Q228" s="8">
        <v>0</v>
      </c>
      <c r="R228" s="15">
        <f t="shared" si="34"/>
        <v>0</v>
      </c>
    </row>
    <row r="229" spans="2:18" ht="17" x14ac:dyDescent="0.2">
      <c r="B229" s="290"/>
      <c r="C229" s="8">
        <v>0</v>
      </c>
      <c r="D229" s="15">
        <f t="shared" si="35"/>
        <v>0</v>
      </c>
      <c r="E229" s="1"/>
      <c r="F229" s="29" t="s">
        <v>33</v>
      </c>
      <c r="G229" s="30" t="s">
        <v>0</v>
      </c>
      <c r="H229" s="31" t="s">
        <v>1</v>
      </c>
      <c r="I229" s="1"/>
      <c r="K229" s="1"/>
      <c r="L229" s="287"/>
      <c r="M229" s="8">
        <v>510</v>
      </c>
      <c r="N229" s="15">
        <f t="shared" si="33"/>
        <v>2</v>
      </c>
      <c r="O229" s="1"/>
      <c r="P229" s="290"/>
      <c r="Q229" s="8">
        <v>2295</v>
      </c>
      <c r="R229" s="15">
        <f t="shared" si="34"/>
        <v>9</v>
      </c>
    </row>
    <row r="230" spans="2:18" x14ac:dyDescent="0.2">
      <c r="B230" s="290"/>
      <c r="C230" s="8">
        <v>0</v>
      </c>
      <c r="D230" s="15">
        <f t="shared" si="35"/>
        <v>0</v>
      </c>
      <c r="E230" s="1"/>
      <c r="F230" s="289" t="s">
        <v>21</v>
      </c>
      <c r="G230" s="7">
        <v>1530</v>
      </c>
      <c r="H230" s="14">
        <f>G230/255</f>
        <v>6</v>
      </c>
      <c r="I230" s="1"/>
      <c r="K230" s="1"/>
      <c r="L230" s="288"/>
      <c r="M230" s="9">
        <v>0</v>
      </c>
      <c r="N230" s="16">
        <f t="shared" si="33"/>
        <v>0</v>
      </c>
      <c r="O230" s="1"/>
      <c r="P230" s="290"/>
      <c r="Q230" s="8">
        <v>0</v>
      </c>
      <c r="R230" s="15">
        <f t="shared" si="34"/>
        <v>0</v>
      </c>
    </row>
    <row r="231" spans="2:18" x14ac:dyDescent="0.2">
      <c r="B231" s="290"/>
      <c r="C231" s="8">
        <v>0</v>
      </c>
      <c r="D231" s="15">
        <f t="shared" si="35"/>
        <v>0</v>
      </c>
      <c r="E231" s="1"/>
      <c r="F231" s="290"/>
      <c r="G231" s="8">
        <f>2550+2040</f>
        <v>4590</v>
      </c>
      <c r="H231" s="15">
        <f t="shared" ref="H231:H259" si="36">G231/255</f>
        <v>18</v>
      </c>
      <c r="I231" s="1"/>
      <c r="K231" s="1"/>
      <c r="L231" s="286" t="s">
        <v>4</v>
      </c>
      <c r="M231" s="7">
        <v>0</v>
      </c>
      <c r="N231" s="14">
        <f t="shared" si="33"/>
        <v>0</v>
      </c>
      <c r="O231" s="1"/>
      <c r="P231" s="290"/>
      <c r="Q231" s="8">
        <v>0</v>
      </c>
      <c r="R231" s="15">
        <f t="shared" si="34"/>
        <v>0</v>
      </c>
    </row>
    <row r="232" spans="2:18" x14ac:dyDescent="0.2">
      <c r="B232" s="290"/>
      <c r="C232" s="8">
        <v>0</v>
      </c>
      <c r="D232" s="15">
        <f t="shared" si="35"/>
        <v>0</v>
      </c>
      <c r="E232" s="1"/>
      <c r="F232" s="290"/>
      <c r="G232" s="8">
        <f>2295+765+765</f>
        <v>3825</v>
      </c>
      <c r="H232" s="15">
        <f t="shared" si="36"/>
        <v>15</v>
      </c>
      <c r="I232" s="1"/>
      <c r="K232" s="1"/>
      <c r="L232" s="287"/>
      <c r="M232" s="8">
        <v>0</v>
      </c>
      <c r="N232" s="15">
        <f t="shared" si="33"/>
        <v>0</v>
      </c>
      <c r="O232" s="1"/>
      <c r="P232" s="290"/>
      <c r="Q232" s="8">
        <v>0</v>
      </c>
      <c r="R232" s="15">
        <f t="shared" si="34"/>
        <v>0</v>
      </c>
    </row>
    <row r="233" spans="2:18" x14ac:dyDescent="0.2">
      <c r="B233" s="290"/>
      <c r="C233" s="8">
        <v>0</v>
      </c>
      <c r="D233" s="15">
        <f t="shared" si="35"/>
        <v>0</v>
      </c>
      <c r="E233" s="1"/>
      <c r="F233" s="290"/>
      <c r="G233" s="8">
        <v>3570</v>
      </c>
      <c r="H233" s="15">
        <f t="shared" si="36"/>
        <v>14</v>
      </c>
      <c r="I233" s="1"/>
      <c r="K233" s="1"/>
      <c r="L233" s="287"/>
      <c r="M233" s="8">
        <f>255*6</f>
        <v>1530</v>
      </c>
      <c r="N233" s="15">
        <f t="shared" si="33"/>
        <v>6</v>
      </c>
      <c r="O233" s="1"/>
      <c r="P233" s="290"/>
      <c r="Q233" s="8">
        <v>1275</v>
      </c>
      <c r="R233" s="15">
        <f t="shared" si="34"/>
        <v>5</v>
      </c>
    </row>
    <row r="234" spans="2:18" x14ac:dyDescent="0.2">
      <c r="B234" s="290"/>
      <c r="C234" s="8">
        <v>0</v>
      </c>
      <c r="D234" s="15">
        <f t="shared" si="35"/>
        <v>0</v>
      </c>
      <c r="E234" s="1"/>
      <c r="F234" s="290"/>
      <c r="G234" s="8">
        <f>3825+3570</f>
        <v>7395</v>
      </c>
      <c r="H234" s="15">
        <f t="shared" si="36"/>
        <v>29</v>
      </c>
      <c r="I234" s="1"/>
      <c r="K234" s="1"/>
      <c r="L234" s="287"/>
      <c r="M234" s="8">
        <f>255*5</f>
        <v>1275</v>
      </c>
      <c r="N234" s="15">
        <f t="shared" si="33"/>
        <v>5</v>
      </c>
      <c r="O234" s="1"/>
      <c r="P234" s="290"/>
      <c r="Q234" s="8">
        <v>1275</v>
      </c>
      <c r="R234" s="15">
        <f t="shared" si="34"/>
        <v>5</v>
      </c>
    </row>
    <row r="235" spans="2:18" x14ac:dyDescent="0.2">
      <c r="B235" s="290"/>
      <c r="C235" s="8">
        <v>0</v>
      </c>
      <c r="D235" s="15">
        <f t="shared" si="35"/>
        <v>0</v>
      </c>
      <c r="E235" s="1"/>
      <c r="F235" s="290"/>
      <c r="G235" s="8">
        <v>6375</v>
      </c>
      <c r="H235" s="15">
        <f t="shared" si="36"/>
        <v>25</v>
      </c>
      <c r="I235" s="1"/>
      <c r="K235" s="1"/>
      <c r="L235" s="287"/>
      <c r="M235" s="8">
        <v>255</v>
      </c>
      <c r="N235" s="15">
        <f t="shared" si="33"/>
        <v>1</v>
      </c>
      <c r="O235" s="1"/>
      <c r="P235" s="290"/>
      <c r="Q235" s="8">
        <v>1020</v>
      </c>
      <c r="R235" s="15">
        <f t="shared" si="34"/>
        <v>4</v>
      </c>
    </row>
    <row r="236" spans="2:18" x14ac:dyDescent="0.2">
      <c r="B236" s="290"/>
      <c r="C236" s="8">
        <v>0</v>
      </c>
      <c r="D236" s="15">
        <f t="shared" si="35"/>
        <v>0</v>
      </c>
      <c r="E236" s="1"/>
      <c r="F236" s="290"/>
      <c r="G236" s="8">
        <v>4845</v>
      </c>
      <c r="H236" s="15">
        <f t="shared" si="36"/>
        <v>19</v>
      </c>
      <c r="I236" s="1"/>
      <c r="K236" s="1"/>
      <c r="L236" s="287"/>
      <c r="M236" s="8">
        <v>765</v>
      </c>
      <c r="N236" s="15">
        <f t="shared" si="33"/>
        <v>3</v>
      </c>
      <c r="O236" s="1"/>
      <c r="P236" s="290"/>
      <c r="Q236" s="8">
        <v>1020</v>
      </c>
      <c r="R236" s="15">
        <f t="shared" si="34"/>
        <v>4</v>
      </c>
    </row>
    <row r="237" spans="2:18" x14ac:dyDescent="0.2">
      <c r="B237" s="290"/>
      <c r="C237" s="8">
        <v>0</v>
      </c>
      <c r="D237" s="15">
        <f t="shared" si="35"/>
        <v>0</v>
      </c>
      <c r="E237" s="1"/>
      <c r="F237" s="290"/>
      <c r="G237" s="8">
        <v>510</v>
      </c>
      <c r="H237" s="15">
        <f t="shared" si="36"/>
        <v>2</v>
      </c>
      <c r="I237" s="1"/>
      <c r="K237" s="1"/>
      <c r="L237" s="287"/>
      <c r="M237" s="8">
        <v>0</v>
      </c>
      <c r="N237" s="15">
        <f t="shared" si="33"/>
        <v>0</v>
      </c>
      <c r="O237" s="1"/>
      <c r="P237" s="290"/>
      <c r="Q237" s="8">
        <v>2295</v>
      </c>
      <c r="R237" s="15">
        <f t="shared" si="34"/>
        <v>9</v>
      </c>
    </row>
    <row r="238" spans="2:18" x14ac:dyDescent="0.2">
      <c r="B238" s="290"/>
      <c r="C238" s="8">
        <v>0</v>
      </c>
      <c r="D238" s="15">
        <f t="shared" si="35"/>
        <v>0</v>
      </c>
      <c r="E238" s="1"/>
      <c r="F238" s="290"/>
      <c r="G238" s="8">
        <v>1785</v>
      </c>
      <c r="H238" s="15">
        <f t="shared" si="36"/>
        <v>7</v>
      </c>
      <c r="I238" s="1"/>
      <c r="K238" s="1"/>
      <c r="L238" s="287"/>
      <c r="M238" s="8">
        <v>1785</v>
      </c>
      <c r="N238" s="15">
        <f t="shared" si="33"/>
        <v>7</v>
      </c>
      <c r="O238" s="1"/>
      <c r="P238" s="291"/>
      <c r="Q238" s="9">
        <v>255</v>
      </c>
      <c r="R238" s="16">
        <f t="shared" si="34"/>
        <v>1</v>
      </c>
    </row>
    <row r="239" spans="2:18" x14ac:dyDescent="0.2">
      <c r="B239" s="290"/>
      <c r="C239" s="8">
        <v>0</v>
      </c>
      <c r="D239" s="15">
        <f t="shared" si="35"/>
        <v>0</v>
      </c>
      <c r="E239" s="1"/>
      <c r="F239" s="290"/>
      <c r="G239" s="8">
        <v>0</v>
      </c>
      <c r="H239" s="15">
        <f t="shared" si="36"/>
        <v>0</v>
      </c>
      <c r="I239" s="1"/>
      <c r="K239" s="1"/>
      <c r="L239" s="287"/>
      <c r="M239" s="8">
        <v>765</v>
      </c>
      <c r="N239" s="15">
        <f t="shared" si="33"/>
        <v>3</v>
      </c>
      <c r="O239" s="1"/>
      <c r="P239" s="286" t="s">
        <v>4</v>
      </c>
      <c r="Q239" s="7">
        <v>255</v>
      </c>
      <c r="R239" s="14">
        <f t="shared" si="34"/>
        <v>1</v>
      </c>
    </row>
    <row r="240" spans="2:18" x14ac:dyDescent="0.2">
      <c r="B240" s="290"/>
      <c r="C240" s="8">
        <v>0</v>
      </c>
      <c r="D240" s="15">
        <f t="shared" si="35"/>
        <v>0</v>
      </c>
      <c r="E240" s="1"/>
      <c r="F240" s="290"/>
      <c r="G240" s="8">
        <v>0</v>
      </c>
      <c r="H240" s="15">
        <f t="shared" si="36"/>
        <v>0</v>
      </c>
      <c r="I240" s="1"/>
      <c r="K240" s="1"/>
      <c r="L240" s="287"/>
      <c r="M240" s="8">
        <v>1275</v>
      </c>
      <c r="N240" s="15">
        <f t="shared" si="33"/>
        <v>5</v>
      </c>
      <c r="O240" s="1"/>
      <c r="P240" s="287"/>
      <c r="Q240" s="8">
        <v>255</v>
      </c>
      <c r="R240" s="15">
        <f t="shared" si="34"/>
        <v>1</v>
      </c>
    </row>
    <row r="241" spans="2:18" x14ac:dyDescent="0.2">
      <c r="B241" s="290"/>
      <c r="C241" s="8">
        <v>0</v>
      </c>
      <c r="D241" s="15">
        <f t="shared" si="35"/>
        <v>0</v>
      </c>
      <c r="E241" s="1"/>
      <c r="F241" s="290"/>
      <c r="G241" s="8">
        <v>0</v>
      </c>
      <c r="H241" s="15">
        <f t="shared" si="36"/>
        <v>0</v>
      </c>
      <c r="I241" s="1"/>
      <c r="K241" s="1"/>
      <c r="L241" s="287"/>
      <c r="M241" s="8">
        <v>765</v>
      </c>
      <c r="N241" s="15">
        <f t="shared" si="33"/>
        <v>3</v>
      </c>
      <c r="O241" s="1"/>
      <c r="P241" s="287"/>
      <c r="Q241" s="8">
        <v>255</v>
      </c>
      <c r="R241" s="15">
        <f t="shared" si="34"/>
        <v>1</v>
      </c>
    </row>
    <row r="242" spans="2:18" x14ac:dyDescent="0.2">
      <c r="B242" s="290"/>
      <c r="C242" s="8">
        <v>0</v>
      </c>
      <c r="D242" s="15">
        <f t="shared" si="35"/>
        <v>0</v>
      </c>
      <c r="E242" s="1"/>
      <c r="F242" s="290"/>
      <c r="G242" s="8">
        <v>0</v>
      </c>
      <c r="H242" s="15">
        <f t="shared" si="36"/>
        <v>0</v>
      </c>
      <c r="I242" s="1"/>
      <c r="K242" s="1"/>
      <c r="L242" s="287"/>
      <c r="M242" s="8">
        <v>1020</v>
      </c>
      <c r="N242" s="15">
        <f t="shared" si="33"/>
        <v>4</v>
      </c>
      <c r="O242" s="1"/>
      <c r="P242" s="287"/>
      <c r="Q242" s="8">
        <v>255</v>
      </c>
      <c r="R242" s="15">
        <f t="shared" si="34"/>
        <v>1</v>
      </c>
    </row>
    <row r="243" spans="2:18" x14ac:dyDescent="0.2">
      <c r="B243" s="290"/>
      <c r="C243" s="8">
        <v>0</v>
      </c>
      <c r="D243" s="15">
        <f t="shared" si="35"/>
        <v>0</v>
      </c>
      <c r="E243" s="1"/>
      <c r="F243" s="291"/>
      <c r="G243" s="9">
        <v>0</v>
      </c>
      <c r="H243" s="16">
        <f t="shared" si="36"/>
        <v>0</v>
      </c>
      <c r="I243" s="1"/>
      <c r="K243" s="1"/>
      <c r="L243" s="287"/>
      <c r="M243" s="8">
        <v>2295</v>
      </c>
      <c r="N243" s="15">
        <f t="shared" si="33"/>
        <v>9</v>
      </c>
      <c r="O243" s="1"/>
      <c r="P243" s="287"/>
      <c r="Q243" s="8">
        <v>1275</v>
      </c>
      <c r="R243" s="15">
        <f t="shared" si="34"/>
        <v>5</v>
      </c>
    </row>
    <row r="244" spans="2:18" x14ac:dyDescent="0.2">
      <c r="B244" s="290"/>
      <c r="C244" s="8">
        <v>0</v>
      </c>
      <c r="D244" s="15">
        <f t="shared" si="35"/>
        <v>0</v>
      </c>
      <c r="E244" s="1"/>
      <c r="F244" s="289" t="s">
        <v>22</v>
      </c>
      <c r="G244" s="7">
        <v>255</v>
      </c>
      <c r="H244" s="14">
        <f t="shared" si="36"/>
        <v>1</v>
      </c>
      <c r="I244" s="1"/>
      <c r="K244" s="1"/>
      <c r="L244" s="287"/>
      <c r="M244" s="8">
        <v>765</v>
      </c>
      <c r="N244" s="15">
        <f t="shared" si="33"/>
        <v>3</v>
      </c>
      <c r="O244" s="1"/>
      <c r="P244" s="287"/>
      <c r="Q244" s="8">
        <v>255</v>
      </c>
      <c r="R244" s="15">
        <f t="shared" si="34"/>
        <v>1</v>
      </c>
    </row>
    <row r="245" spans="2:18" x14ac:dyDescent="0.2">
      <c r="B245" s="291"/>
      <c r="C245" s="9">
        <v>0</v>
      </c>
      <c r="D245" s="16">
        <f t="shared" si="35"/>
        <v>0</v>
      </c>
      <c r="E245" s="1"/>
      <c r="F245" s="290"/>
      <c r="G245" s="8">
        <v>0</v>
      </c>
      <c r="H245" s="15">
        <f t="shared" si="36"/>
        <v>0</v>
      </c>
      <c r="I245" s="1"/>
      <c r="K245" s="1"/>
      <c r="L245" s="287"/>
      <c r="M245" s="8">
        <v>2295</v>
      </c>
      <c r="N245" s="15">
        <f t="shared" si="33"/>
        <v>9</v>
      </c>
      <c r="O245" s="1"/>
      <c r="P245" s="287"/>
      <c r="Q245" s="8">
        <v>1275</v>
      </c>
      <c r="R245" s="15">
        <f t="shared" si="34"/>
        <v>5</v>
      </c>
    </row>
    <row r="246" spans="2:18" x14ac:dyDescent="0.2">
      <c r="B246" s="286" t="s">
        <v>3</v>
      </c>
      <c r="C246" s="20">
        <v>255</v>
      </c>
      <c r="D246" s="20">
        <f t="shared" si="35"/>
        <v>1</v>
      </c>
      <c r="E246" s="1"/>
      <c r="F246" s="290"/>
      <c r="G246" s="8">
        <v>12240</v>
      </c>
      <c r="H246" s="15">
        <f t="shared" si="36"/>
        <v>48</v>
      </c>
      <c r="I246" s="1"/>
      <c r="K246" s="1"/>
      <c r="L246" s="287"/>
      <c r="M246" s="8">
        <v>1020</v>
      </c>
      <c r="N246" s="15">
        <f t="shared" si="33"/>
        <v>4</v>
      </c>
      <c r="O246" s="1"/>
      <c r="P246" s="287"/>
      <c r="Q246" s="8">
        <v>510</v>
      </c>
      <c r="R246" s="15">
        <f t="shared" si="34"/>
        <v>2</v>
      </c>
    </row>
    <row r="247" spans="2:18" x14ac:dyDescent="0.2">
      <c r="B247" s="287"/>
      <c r="C247" s="22">
        <v>0</v>
      </c>
      <c r="D247" s="22">
        <f>C248/255</f>
        <v>0</v>
      </c>
      <c r="E247" s="1"/>
      <c r="F247" s="290"/>
      <c r="G247" s="8">
        <v>6630</v>
      </c>
      <c r="H247" s="15">
        <f t="shared" si="36"/>
        <v>26</v>
      </c>
      <c r="I247" s="1"/>
      <c r="K247" s="1"/>
      <c r="L247" s="287"/>
      <c r="M247" s="8">
        <v>1275</v>
      </c>
      <c r="N247" s="15">
        <f t="shared" si="33"/>
        <v>5</v>
      </c>
      <c r="O247" s="1"/>
      <c r="P247" s="287"/>
      <c r="Q247" s="8">
        <v>765</v>
      </c>
      <c r="R247" s="15">
        <f t="shared" si="34"/>
        <v>3</v>
      </c>
    </row>
    <row r="248" spans="2:18" x14ac:dyDescent="0.2">
      <c r="B248" s="287"/>
      <c r="C248" s="22">
        <v>0</v>
      </c>
      <c r="D248" s="22">
        <f t="shared" ref="D248:D276" si="37">C249/255</f>
        <v>0</v>
      </c>
      <c r="E248" s="1"/>
      <c r="F248" s="291"/>
      <c r="G248" s="9">
        <v>255</v>
      </c>
      <c r="H248" s="16">
        <f t="shared" si="36"/>
        <v>1</v>
      </c>
      <c r="I248" s="1"/>
      <c r="K248" s="1"/>
      <c r="L248" s="287"/>
      <c r="M248" s="8">
        <v>3825</v>
      </c>
      <c r="N248" s="15">
        <f t="shared" si="33"/>
        <v>15</v>
      </c>
      <c r="O248" s="1"/>
      <c r="P248" s="287"/>
      <c r="Q248" s="8">
        <v>2295</v>
      </c>
      <c r="R248" s="15">
        <f t="shared" si="34"/>
        <v>9</v>
      </c>
    </row>
    <row r="249" spans="2:18" x14ac:dyDescent="0.2">
      <c r="B249" s="287"/>
      <c r="C249" s="22">
        <v>0</v>
      </c>
      <c r="D249" s="22">
        <f t="shared" si="37"/>
        <v>0</v>
      </c>
      <c r="E249" s="1"/>
      <c r="F249" s="289" t="s">
        <v>4</v>
      </c>
      <c r="G249" s="7">
        <v>255</v>
      </c>
      <c r="H249" s="14">
        <f t="shared" si="36"/>
        <v>1</v>
      </c>
      <c r="I249" s="1"/>
      <c r="K249" s="1"/>
      <c r="L249" s="287"/>
      <c r="M249" s="8">
        <v>2805</v>
      </c>
      <c r="N249" s="15">
        <f t="shared" si="33"/>
        <v>11</v>
      </c>
      <c r="O249" s="1"/>
      <c r="P249" s="287"/>
      <c r="Q249" s="8">
        <v>510</v>
      </c>
      <c r="R249" s="15">
        <f t="shared" si="34"/>
        <v>2</v>
      </c>
    </row>
    <row r="250" spans="2:18" x14ac:dyDescent="0.2">
      <c r="B250" s="287"/>
      <c r="C250" s="22">
        <v>0</v>
      </c>
      <c r="D250" s="22">
        <f t="shared" si="37"/>
        <v>0</v>
      </c>
      <c r="E250" s="1"/>
      <c r="F250" s="290"/>
      <c r="G250" s="8">
        <f>255+255</f>
        <v>510</v>
      </c>
      <c r="H250" s="15">
        <f t="shared" si="36"/>
        <v>2</v>
      </c>
      <c r="I250" s="1"/>
      <c r="K250" s="1"/>
      <c r="L250" s="288"/>
      <c r="M250" s="9">
        <v>2550</v>
      </c>
      <c r="N250" s="16">
        <f t="shared" si="33"/>
        <v>10</v>
      </c>
      <c r="O250" s="1"/>
      <c r="P250" s="287"/>
      <c r="Q250" s="8">
        <v>0</v>
      </c>
      <c r="R250" s="15">
        <f t="shared" si="34"/>
        <v>0</v>
      </c>
    </row>
    <row r="251" spans="2:18" x14ac:dyDescent="0.2">
      <c r="B251" s="287"/>
      <c r="C251" s="22">
        <v>0</v>
      </c>
      <c r="D251" s="22">
        <f t="shared" si="37"/>
        <v>0</v>
      </c>
      <c r="E251" s="1"/>
      <c r="F251" s="290"/>
      <c r="G251" s="8">
        <f>255+765</f>
        <v>1020</v>
      </c>
      <c r="H251" s="15">
        <f t="shared" si="36"/>
        <v>4</v>
      </c>
      <c r="I251" s="1"/>
      <c r="K251" s="1"/>
      <c r="L251" s="286" t="s">
        <v>26</v>
      </c>
      <c r="M251" s="7">
        <v>1020</v>
      </c>
      <c r="N251" s="14">
        <f>M251/255</f>
        <v>4</v>
      </c>
      <c r="O251" s="1"/>
      <c r="P251" s="287"/>
      <c r="Q251" s="8">
        <v>0</v>
      </c>
      <c r="R251" s="15">
        <f t="shared" si="34"/>
        <v>0</v>
      </c>
    </row>
    <row r="252" spans="2:18" x14ac:dyDescent="0.2">
      <c r="B252" s="287"/>
      <c r="C252" s="22">
        <v>0</v>
      </c>
      <c r="D252" s="22">
        <f t="shared" si="37"/>
        <v>0</v>
      </c>
      <c r="E252" s="1"/>
      <c r="F252" s="290"/>
      <c r="G252" s="8">
        <v>1275</v>
      </c>
      <c r="H252" s="15">
        <f t="shared" si="36"/>
        <v>5</v>
      </c>
      <c r="I252" s="1"/>
      <c r="K252" s="1"/>
      <c r="L252" s="287"/>
      <c r="M252" s="8">
        <v>255</v>
      </c>
      <c r="N252" s="15">
        <f t="shared" ref="N252:N315" si="38">M252/255</f>
        <v>1</v>
      </c>
      <c r="O252" s="1"/>
      <c r="P252" s="287"/>
      <c r="Q252" s="8">
        <v>510</v>
      </c>
      <c r="R252" s="15">
        <f t="shared" si="34"/>
        <v>2</v>
      </c>
    </row>
    <row r="253" spans="2:18" x14ac:dyDescent="0.2">
      <c r="B253" s="287"/>
      <c r="C253" s="22">
        <v>0</v>
      </c>
      <c r="D253" s="22">
        <f t="shared" si="37"/>
        <v>0</v>
      </c>
      <c r="E253" s="1"/>
      <c r="F253" s="290"/>
      <c r="G253" s="8">
        <f>2295+2295</f>
        <v>4590</v>
      </c>
      <c r="H253" s="15">
        <f t="shared" si="36"/>
        <v>18</v>
      </c>
      <c r="I253" s="1"/>
      <c r="K253" s="1"/>
      <c r="L253" s="287"/>
      <c r="M253" s="8">
        <v>255</v>
      </c>
      <c r="N253" s="15">
        <f t="shared" si="38"/>
        <v>1</v>
      </c>
      <c r="O253" s="1"/>
      <c r="P253" s="287"/>
      <c r="Q253" s="8">
        <v>0</v>
      </c>
      <c r="R253" s="15">
        <f t="shared" si="34"/>
        <v>0</v>
      </c>
    </row>
    <row r="254" spans="2:18" x14ac:dyDescent="0.2">
      <c r="B254" s="287"/>
      <c r="C254" s="22">
        <v>0</v>
      </c>
      <c r="D254" s="22">
        <f t="shared" si="37"/>
        <v>0</v>
      </c>
      <c r="E254" s="1"/>
      <c r="F254" s="290"/>
      <c r="G254" s="8">
        <f>2805+255</f>
        <v>3060</v>
      </c>
      <c r="H254" s="15">
        <f t="shared" si="36"/>
        <v>12</v>
      </c>
      <c r="I254" s="1"/>
      <c r="K254" s="1"/>
      <c r="L254" s="287"/>
      <c r="M254" s="8">
        <v>0</v>
      </c>
      <c r="N254" s="15">
        <f t="shared" si="38"/>
        <v>0</v>
      </c>
      <c r="O254" s="1"/>
      <c r="P254" s="287"/>
      <c r="Q254" s="8">
        <v>255</v>
      </c>
      <c r="R254" s="15">
        <f t="shared" si="34"/>
        <v>1</v>
      </c>
    </row>
    <row r="255" spans="2:18" x14ac:dyDescent="0.2">
      <c r="B255" s="287"/>
      <c r="C255" s="22">
        <v>0</v>
      </c>
      <c r="D255" s="22">
        <f t="shared" si="37"/>
        <v>0</v>
      </c>
      <c r="E255" s="1"/>
      <c r="F255" s="291"/>
      <c r="G255" s="9">
        <v>765</v>
      </c>
      <c r="H255" s="9">
        <f t="shared" si="36"/>
        <v>3</v>
      </c>
      <c r="I255" s="1"/>
      <c r="K255" s="1"/>
      <c r="L255" s="287"/>
      <c r="M255" s="8">
        <v>1275</v>
      </c>
      <c r="N255" s="15">
        <f t="shared" si="38"/>
        <v>5</v>
      </c>
      <c r="O255" s="1"/>
      <c r="P255" s="287"/>
      <c r="Q255" s="8">
        <v>0</v>
      </c>
      <c r="R255" s="15">
        <f t="shared" si="34"/>
        <v>0</v>
      </c>
    </row>
    <row r="256" spans="2:18" x14ac:dyDescent="0.2">
      <c r="B256" s="287"/>
      <c r="C256" s="22">
        <v>0</v>
      </c>
      <c r="D256" s="22">
        <f t="shared" si="37"/>
        <v>0</v>
      </c>
      <c r="E256" s="1"/>
      <c r="F256" s="289" t="s">
        <v>5</v>
      </c>
      <c r="G256" s="20">
        <v>10965</v>
      </c>
      <c r="H256" s="14">
        <v>43</v>
      </c>
      <c r="I256" s="1"/>
      <c r="K256" s="1"/>
      <c r="L256" s="287"/>
      <c r="M256" s="8">
        <v>255</v>
      </c>
      <c r="N256" s="15">
        <f t="shared" si="38"/>
        <v>1</v>
      </c>
      <c r="O256" s="1"/>
      <c r="P256" s="288"/>
      <c r="Q256" s="9">
        <v>2040</v>
      </c>
      <c r="R256" s="16">
        <f t="shared" si="34"/>
        <v>8</v>
      </c>
    </row>
    <row r="257" spans="2:18" x14ac:dyDescent="0.2">
      <c r="B257" s="287"/>
      <c r="C257" s="22">
        <v>0</v>
      </c>
      <c r="D257" s="22">
        <f t="shared" si="37"/>
        <v>0</v>
      </c>
      <c r="E257" s="1"/>
      <c r="F257" s="290"/>
      <c r="G257" s="22">
        <v>9435</v>
      </c>
      <c r="H257" s="15">
        <f t="shared" si="36"/>
        <v>37</v>
      </c>
      <c r="I257" s="1"/>
      <c r="K257" s="1"/>
      <c r="L257" s="287"/>
      <c r="M257" s="8">
        <v>1785</v>
      </c>
      <c r="N257" s="15">
        <f t="shared" si="38"/>
        <v>7</v>
      </c>
      <c r="O257" s="1"/>
      <c r="P257" s="286" t="s">
        <v>5</v>
      </c>
      <c r="Q257" s="7">
        <v>255</v>
      </c>
      <c r="R257" s="14">
        <f t="shared" si="34"/>
        <v>1</v>
      </c>
    </row>
    <row r="258" spans="2:18" x14ac:dyDescent="0.2">
      <c r="B258" s="287"/>
      <c r="C258" s="22">
        <v>0</v>
      </c>
      <c r="D258" s="22">
        <f t="shared" si="37"/>
        <v>0</v>
      </c>
      <c r="E258" s="1"/>
      <c r="F258" s="290"/>
      <c r="G258" s="22">
        <v>10965</v>
      </c>
      <c r="H258" s="15">
        <f t="shared" si="36"/>
        <v>43</v>
      </c>
      <c r="I258" s="1"/>
      <c r="K258" s="1"/>
      <c r="L258" s="287"/>
      <c r="M258" s="8">
        <v>0</v>
      </c>
      <c r="N258" s="15">
        <f t="shared" si="38"/>
        <v>0</v>
      </c>
      <c r="O258" s="1"/>
      <c r="P258" s="287"/>
      <c r="Q258" s="8">
        <v>255</v>
      </c>
      <c r="R258" s="15">
        <f t="shared" si="34"/>
        <v>1</v>
      </c>
    </row>
    <row r="259" spans="2:18" x14ac:dyDescent="0.2">
      <c r="B259" s="287"/>
      <c r="C259" s="22">
        <v>0</v>
      </c>
      <c r="D259" s="22">
        <f t="shared" si="37"/>
        <v>0</v>
      </c>
      <c r="E259" s="1"/>
      <c r="F259" s="290"/>
      <c r="G259" s="22">
        <v>5100</v>
      </c>
      <c r="H259" s="15">
        <f t="shared" si="36"/>
        <v>20</v>
      </c>
      <c r="I259" s="1"/>
      <c r="K259" s="1"/>
      <c r="L259" s="287"/>
      <c r="M259" s="8">
        <v>1530</v>
      </c>
      <c r="N259" s="15">
        <f t="shared" si="38"/>
        <v>6</v>
      </c>
      <c r="O259" s="1"/>
      <c r="P259" s="287"/>
      <c r="Q259" s="8">
        <v>6630</v>
      </c>
      <c r="R259" s="15">
        <f t="shared" si="34"/>
        <v>26</v>
      </c>
    </row>
    <row r="260" spans="2:18" x14ac:dyDescent="0.2">
      <c r="B260" s="287"/>
      <c r="C260" s="22">
        <v>0</v>
      </c>
      <c r="D260" s="22">
        <f t="shared" si="37"/>
        <v>0</v>
      </c>
      <c r="E260" s="1"/>
      <c r="F260" s="291"/>
      <c r="G260" s="24">
        <v>3925</v>
      </c>
      <c r="H260" s="16">
        <v>15</v>
      </c>
      <c r="I260" s="1"/>
      <c r="K260" s="1"/>
      <c r="L260" s="287"/>
      <c r="M260" s="8">
        <v>1275</v>
      </c>
      <c r="N260" s="15">
        <f t="shared" si="38"/>
        <v>5</v>
      </c>
      <c r="O260" s="1"/>
      <c r="P260" s="287"/>
      <c r="Q260" s="8">
        <v>255</v>
      </c>
      <c r="R260" s="15">
        <f t="shared" si="34"/>
        <v>1</v>
      </c>
    </row>
    <row r="261" spans="2:18" x14ac:dyDescent="0.2">
      <c r="B261" s="287"/>
      <c r="C261" s="22">
        <v>0</v>
      </c>
      <c r="D261" s="22">
        <f t="shared" si="37"/>
        <v>0</v>
      </c>
      <c r="E261" s="1"/>
      <c r="F261" s="289" t="s">
        <v>27</v>
      </c>
      <c r="G261" s="7">
        <v>255</v>
      </c>
      <c r="H261" s="14">
        <f>G261/255</f>
        <v>1</v>
      </c>
      <c r="I261" s="1"/>
      <c r="K261" s="1"/>
      <c r="L261" s="287"/>
      <c r="M261" s="8">
        <v>2040</v>
      </c>
      <c r="N261" s="15">
        <f t="shared" si="38"/>
        <v>8</v>
      </c>
      <c r="O261" s="1"/>
      <c r="P261" s="287"/>
      <c r="Q261" s="8">
        <v>1785</v>
      </c>
      <c r="R261" s="15">
        <f t="shared" si="34"/>
        <v>7</v>
      </c>
    </row>
    <row r="262" spans="2:18" x14ac:dyDescent="0.2">
      <c r="B262" s="287"/>
      <c r="C262" s="22">
        <v>0</v>
      </c>
      <c r="D262" s="22">
        <f>C263/255</f>
        <v>0</v>
      </c>
      <c r="E262" s="1"/>
      <c r="F262" s="290"/>
      <c r="G262" s="8">
        <f>255*3</f>
        <v>765</v>
      </c>
      <c r="H262" s="15">
        <f t="shared" ref="H262:H266" si="39">G262/255</f>
        <v>3</v>
      </c>
      <c r="I262" s="1"/>
      <c r="K262" s="1"/>
      <c r="L262" s="288"/>
      <c r="M262" s="9">
        <v>510</v>
      </c>
      <c r="N262" s="16">
        <f t="shared" si="38"/>
        <v>2</v>
      </c>
      <c r="O262" s="1"/>
      <c r="P262" s="287"/>
      <c r="Q262" s="8">
        <v>3825</v>
      </c>
      <c r="R262" s="15">
        <f t="shared" si="34"/>
        <v>15</v>
      </c>
    </row>
    <row r="263" spans="2:18" x14ac:dyDescent="0.2">
      <c r="B263" s="287"/>
      <c r="C263" s="22">
        <v>0</v>
      </c>
      <c r="D263" s="22">
        <f t="shared" si="37"/>
        <v>0</v>
      </c>
      <c r="E263" s="1"/>
      <c r="F263" s="290"/>
      <c r="G263" s="8">
        <f>6630+6885</f>
        <v>13515</v>
      </c>
      <c r="H263" s="15">
        <f t="shared" si="39"/>
        <v>53</v>
      </c>
      <c r="I263" s="1"/>
      <c r="K263" s="1"/>
      <c r="L263" s="286" t="s">
        <v>27</v>
      </c>
      <c r="M263" s="7">
        <v>3060</v>
      </c>
      <c r="N263" s="14">
        <f t="shared" si="38"/>
        <v>12</v>
      </c>
      <c r="O263" s="1"/>
      <c r="P263" s="287"/>
      <c r="Q263" s="8">
        <v>9435</v>
      </c>
      <c r="R263" s="15">
        <f t="shared" ref="R263:R326" si="40">Q263/255</f>
        <v>37</v>
      </c>
    </row>
    <row r="264" spans="2:18" x14ac:dyDescent="0.2">
      <c r="B264" s="287"/>
      <c r="C264" s="22">
        <v>0</v>
      </c>
      <c r="D264" s="22">
        <f t="shared" si="37"/>
        <v>0</v>
      </c>
      <c r="E264" s="1"/>
      <c r="F264" s="290"/>
      <c r="G264" s="8">
        <f>510+2550</f>
        <v>3060</v>
      </c>
      <c r="H264" s="15">
        <f t="shared" si="39"/>
        <v>12</v>
      </c>
      <c r="I264" s="1"/>
      <c r="K264" s="1"/>
      <c r="L264" s="287"/>
      <c r="M264" s="8">
        <v>1785</v>
      </c>
      <c r="N264" s="15">
        <f t="shared" si="38"/>
        <v>7</v>
      </c>
      <c r="O264" s="1"/>
      <c r="P264" s="287"/>
      <c r="Q264" s="8">
        <v>765</v>
      </c>
      <c r="R264" s="15">
        <f t="shared" si="40"/>
        <v>3</v>
      </c>
    </row>
    <row r="265" spans="2:18" x14ac:dyDescent="0.2">
      <c r="B265" s="287"/>
      <c r="C265" s="22">
        <v>0</v>
      </c>
      <c r="D265" s="22">
        <f t="shared" si="37"/>
        <v>0</v>
      </c>
      <c r="E265" s="1"/>
      <c r="F265" s="290"/>
      <c r="G265" s="8">
        <f>5610</f>
        <v>5610</v>
      </c>
      <c r="H265" s="15">
        <f t="shared" si="39"/>
        <v>22</v>
      </c>
      <c r="I265" s="1"/>
      <c r="K265" s="1"/>
      <c r="L265" s="287"/>
      <c r="M265" s="8">
        <v>2550</v>
      </c>
      <c r="N265" s="15">
        <f t="shared" si="38"/>
        <v>10</v>
      </c>
      <c r="O265" s="1"/>
      <c r="P265" s="287"/>
      <c r="Q265" s="8">
        <v>255</v>
      </c>
      <c r="R265" s="15">
        <f t="shared" si="40"/>
        <v>1</v>
      </c>
    </row>
    <row r="266" spans="2:18" x14ac:dyDescent="0.2">
      <c r="B266" s="287"/>
      <c r="C266" s="22">
        <v>0</v>
      </c>
      <c r="D266" s="22">
        <f t="shared" si="37"/>
        <v>0</v>
      </c>
      <c r="E266" s="1"/>
      <c r="F266" s="291"/>
      <c r="G266" s="9">
        <f>8415+255</f>
        <v>8670</v>
      </c>
      <c r="H266" s="16">
        <f t="shared" si="39"/>
        <v>34</v>
      </c>
      <c r="I266" s="1"/>
      <c r="K266" s="1"/>
      <c r="L266" s="287"/>
      <c r="M266" s="8">
        <v>2295</v>
      </c>
      <c r="N266" s="15">
        <f t="shared" si="38"/>
        <v>9</v>
      </c>
      <c r="O266" s="1"/>
      <c r="P266" s="287"/>
      <c r="Q266" s="8">
        <v>510</v>
      </c>
      <c r="R266" s="15">
        <f t="shared" si="40"/>
        <v>2</v>
      </c>
    </row>
    <row r="267" spans="2:18" x14ac:dyDescent="0.2">
      <c r="B267" s="287"/>
      <c r="C267" s="22">
        <v>0</v>
      </c>
      <c r="D267" s="22">
        <f t="shared" si="37"/>
        <v>0</v>
      </c>
      <c r="E267" s="1"/>
      <c r="F267" s="289" t="s">
        <v>7</v>
      </c>
      <c r="G267" s="20">
        <v>255</v>
      </c>
      <c r="H267" s="21">
        <f>G267/255</f>
        <v>1</v>
      </c>
      <c r="I267" s="1"/>
      <c r="K267" s="1"/>
      <c r="L267" s="287"/>
      <c r="M267" s="8">
        <v>3570</v>
      </c>
      <c r="N267" s="15">
        <f t="shared" si="38"/>
        <v>14</v>
      </c>
      <c r="O267" s="1"/>
      <c r="P267" s="287"/>
      <c r="Q267" s="8">
        <v>0</v>
      </c>
      <c r="R267" s="15">
        <f t="shared" si="40"/>
        <v>0</v>
      </c>
    </row>
    <row r="268" spans="2:18" x14ac:dyDescent="0.2">
      <c r="B268" s="287"/>
      <c r="C268" s="22">
        <v>0</v>
      </c>
      <c r="D268" s="22">
        <f t="shared" si="37"/>
        <v>0</v>
      </c>
      <c r="E268" s="1"/>
      <c r="F268" s="290"/>
      <c r="G268" s="22">
        <v>0</v>
      </c>
      <c r="H268" s="23">
        <f t="shared" ref="H268:H296" si="41">G268/255</f>
        <v>0</v>
      </c>
      <c r="I268" s="1"/>
      <c r="K268" s="1"/>
      <c r="L268" s="287"/>
      <c r="M268" s="8">
        <v>0</v>
      </c>
      <c r="N268" s="15">
        <f t="shared" si="38"/>
        <v>0</v>
      </c>
      <c r="O268" s="1"/>
      <c r="P268" s="287"/>
      <c r="Q268" s="8">
        <v>1275</v>
      </c>
      <c r="R268" s="15">
        <f t="shared" si="40"/>
        <v>5</v>
      </c>
    </row>
    <row r="269" spans="2:18" x14ac:dyDescent="0.2">
      <c r="B269" s="287"/>
      <c r="C269" s="22">
        <v>0</v>
      </c>
      <c r="D269" s="22">
        <f t="shared" si="37"/>
        <v>0</v>
      </c>
      <c r="E269" s="1"/>
      <c r="F269" s="290"/>
      <c r="G269" s="22">
        <v>0</v>
      </c>
      <c r="H269" s="23">
        <f t="shared" si="41"/>
        <v>0</v>
      </c>
      <c r="I269" s="1"/>
      <c r="K269" s="1"/>
      <c r="L269" s="287"/>
      <c r="M269" s="8">
        <v>0</v>
      </c>
      <c r="N269" s="15">
        <f t="shared" si="38"/>
        <v>0</v>
      </c>
      <c r="O269" s="1"/>
      <c r="P269" s="287"/>
      <c r="Q269" s="8">
        <v>1530</v>
      </c>
      <c r="R269" s="15">
        <f t="shared" si="40"/>
        <v>6</v>
      </c>
    </row>
    <row r="270" spans="2:18" x14ac:dyDescent="0.2">
      <c r="B270" s="287"/>
      <c r="C270" s="22">
        <v>0</v>
      </c>
      <c r="D270" s="22">
        <f t="shared" si="37"/>
        <v>0</v>
      </c>
      <c r="E270" s="1"/>
      <c r="F270" s="290"/>
      <c r="G270" s="22">
        <v>0</v>
      </c>
      <c r="H270" s="23">
        <f t="shared" si="41"/>
        <v>0</v>
      </c>
      <c r="I270" s="1"/>
      <c r="K270" s="1"/>
      <c r="L270" s="287"/>
      <c r="M270" s="8">
        <v>510</v>
      </c>
      <c r="N270" s="15">
        <f t="shared" si="38"/>
        <v>2</v>
      </c>
      <c r="O270" s="1"/>
      <c r="P270" s="287"/>
      <c r="Q270" s="8">
        <v>255</v>
      </c>
      <c r="R270" s="15">
        <f t="shared" si="40"/>
        <v>1</v>
      </c>
    </row>
    <row r="271" spans="2:18" x14ac:dyDescent="0.2">
      <c r="B271" s="287"/>
      <c r="C271" s="22">
        <v>0</v>
      </c>
      <c r="D271" s="22">
        <f t="shared" si="37"/>
        <v>0</v>
      </c>
      <c r="E271" s="1"/>
      <c r="F271" s="290"/>
      <c r="G271" s="22">
        <f>510</f>
        <v>510</v>
      </c>
      <c r="H271" s="23">
        <f t="shared" si="41"/>
        <v>2</v>
      </c>
      <c r="I271" s="1"/>
      <c r="K271" s="1"/>
      <c r="L271" s="287"/>
      <c r="M271" s="8">
        <v>0</v>
      </c>
      <c r="N271" s="15">
        <f t="shared" si="38"/>
        <v>0</v>
      </c>
      <c r="O271" s="1"/>
      <c r="P271" s="287"/>
      <c r="Q271" s="8">
        <v>0</v>
      </c>
      <c r="R271" s="15">
        <f t="shared" si="40"/>
        <v>0</v>
      </c>
    </row>
    <row r="272" spans="2:18" x14ac:dyDescent="0.2">
      <c r="B272" s="287"/>
      <c r="C272" s="22">
        <v>0</v>
      </c>
      <c r="D272" s="22">
        <f t="shared" si="37"/>
        <v>0</v>
      </c>
      <c r="E272" s="1"/>
      <c r="F272" s="290"/>
      <c r="G272" s="22">
        <v>3060</v>
      </c>
      <c r="H272" s="23">
        <f t="shared" si="41"/>
        <v>12</v>
      </c>
      <c r="I272" s="1"/>
      <c r="K272" s="1"/>
      <c r="L272" s="287"/>
      <c r="M272" s="8">
        <v>1020</v>
      </c>
      <c r="N272" s="15">
        <f t="shared" si="38"/>
        <v>4</v>
      </c>
      <c r="O272" s="1"/>
      <c r="P272" s="287"/>
      <c r="Q272" s="8">
        <v>0</v>
      </c>
      <c r="R272" s="15">
        <f t="shared" si="40"/>
        <v>0</v>
      </c>
    </row>
    <row r="273" spans="2:18" x14ac:dyDescent="0.2">
      <c r="B273" s="287"/>
      <c r="C273" s="22">
        <v>0</v>
      </c>
      <c r="D273" s="22">
        <f t="shared" si="37"/>
        <v>0</v>
      </c>
      <c r="E273" s="1"/>
      <c r="F273" s="290"/>
      <c r="G273" s="22">
        <f>4845</f>
        <v>4845</v>
      </c>
      <c r="H273" s="23">
        <f t="shared" si="41"/>
        <v>19</v>
      </c>
      <c r="I273" s="1"/>
      <c r="K273" s="1"/>
      <c r="L273" s="287"/>
      <c r="M273" s="8">
        <v>0</v>
      </c>
      <c r="N273" s="15">
        <f t="shared" si="38"/>
        <v>0</v>
      </c>
      <c r="O273" s="1"/>
      <c r="P273" s="287"/>
      <c r="Q273" s="8">
        <v>0</v>
      </c>
      <c r="R273" s="15">
        <f t="shared" si="40"/>
        <v>0</v>
      </c>
    </row>
    <row r="274" spans="2:18" x14ac:dyDescent="0.2">
      <c r="B274" s="287"/>
      <c r="C274" s="22">
        <v>0</v>
      </c>
      <c r="D274" s="22">
        <f t="shared" si="37"/>
        <v>0</v>
      </c>
      <c r="E274" s="1"/>
      <c r="F274" s="290"/>
      <c r="G274" s="22">
        <f>3825+510</f>
        <v>4335</v>
      </c>
      <c r="H274" s="23">
        <f t="shared" si="41"/>
        <v>17</v>
      </c>
      <c r="I274" s="1"/>
      <c r="K274" s="1"/>
      <c r="L274" s="287"/>
      <c r="M274" s="8">
        <v>0</v>
      </c>
      <c r="N274" s="15">
        <f t="shared" si="38"/>
        <v>0</v>
      </c>
      <c r="O274" s="1"/>
      <c r="P274" s="287"/>
      <c r="Q274" s="8">
        <v>0</v>
      </c>
      <c r="R274" s="15">
        <f t="shared" si="40"/>
        <v>0</v>
      </c>
    </row>
    <row r="275" spans="2:18" x14ac:dyDescent="0.2">
      <c r="B275" s="287"/>
      <c r="C275" s="22">
        <v>0</v>
      </c>
      <c r="D275" s="22">
        <f t="shared" si="37"/>
        <v>0</v>
      </c>
      <c r="E275" s="1"/>
      <c r="F275" s="290"/>
      <c r="G275" s="22">
        <f>1275*2</f>
        <v>2550</v>
      </c>
      <c r="H275" s="23">
        <f t="shared" si="41"/>
        <v>10</v>
      </c>
      <c r="I275" s="1"/>
      <c r="K275" s="1"/>
      <c r="L275" s="287"/>
      <c r="M275" s="8">
        <v>1530</v>
      </c>
      <c r="N275" s="15">
        <f t="shared" si="38"/>
        <v>6</v>
      </c>
      <c r="O275" s="1"/>
      <c r="P275" s="287"/>
      <c r="Q275" s="8">
        <v>510</v>
      </c>
      <c r="R275" s="15">
        <f t="shared" si="40"/>
        <v>2</v>
      </c>
    </row>
    <row r="276" spans="2:18" x14ac:dyDescent="0.2">
      <c r="B276" s="288"/>
      <c r="C276" s="24">
        <v>0</v>
      </c>
      <c r="D276" s="24">
        <f t="shared" si="37"/>
        <v>1</v>
      </c>
      <c r="E276" s="1"/>
      <c r="F276" s="290"/>
      <c r="G276" s="22">
        <f>255+510</f>
        <v>765</v>
      </c>
      <c r="H276" s="23">
        <f t="shared" si="41"/>
        <v>3</v>
      </c>
      <c r="I276" s="1"/>
      <c r="K276" s="1"/>
      <c r="L276" s="288"/>
      <c r="M276" s="9">
        <v>255</v>
      </c>
      <c r="N276" s="16">
        <f t="shared" si="38"/>
        <v>1</v>
      </c>
      <c r="O276" s="1"/>
      <c r="P276" s="287"/>
      <c r="Q276" s="8">
        <v>0</v>
      </c>
      <c r="R276" s="15">
        <f t="shared" si="40"/>
        <v>0</v>
      </c>
    </row>
    <row r="277" spans="2:18" x14ac:dyDescent="0.2">
      <c r="B277" s="286" t="s">
        <v>4</v>
      </c>
      <c r="C277" s="20">
        <v>255</v>
      </c>
      <c r="D277" s="20">
        <f>C277/255</f>
        <v>1</v>
      </c>
      <c r="E277" s="1"/>
      <c r="F277" s="290"/>
      <c r="G277" s="22">
        <v>1785</v>
      </c>
      <c r="H277" s="23">
        <f t="shared" si="41"/>
        <v>7</v>
      </c>
      <c r="I277" s="1"/>
      <c r="K277" s="1"/>
      <c r="L277" s="286" t="s">
        <v>7</v>
      </c>
      <c r="M277" s="7">
        <v>0</v>
      </c>
      <c r="N277" s="14">
        <f t="shared" si="38"/>
        <v>0</v>
      </c>
      <c r="O277" s="1"/>
      <c r="P277" s="287"/>
      <c r="Q277" s="8">
        <v>2295</v>
      </c>
      <c r="R277" s="15">
        <f t="shared" si="40"/>
        <v>9</v>
      </c>
    </row>
    <row r="278" spans="2:18" x14ac:dyDescent="0.2">
      <c r="B278" s="287"/>
      <c r="C278" s="22">
        <v>0</v>
      </c>
      <c r="D278" s="22">
        <f t="shared" ref="D278:D342" si="42">C278/255</f>
        <v>0</v>
      </c>
      <c r="E278" s="1"/>
      <c r="F278" s="290"/>
      <c r="G278" s="22">
        <v>510</v>
      </c>
      <c r="H278" s="23">
        <f t="shared" si="41"/>
        <v>2</v>
      </c>
      <c r="I278" s="1"/>
      <c r="K278" s="1"/>
      <c r="L278" s="287"/>
      <c r="M278" s="8">
        <v>255</v>
      </c>
      <c r="N278" s="15">
        <f t="shared" si="38"/>
        <v>1</v>
      </c>
      <c r="O278" s="1"/>
      <c r="P278" s="287"/>
      <c r="Q278" s="8">
        <v>2550</v>
      </c>
      <c r="R278" s="15">
        <f t="shared" si="40"/>
        <v>10</v>
      </c>
    </row>
    <row r="279" spans="2:18" x14ac:dyDescent="0.2">
      <c r="B279" s="287"/>
      <c r="C279" s="22">
        <v>0</v>
      </c>
      <c r="D279" s="22">
        <f t="shared" si="42"/>
        <v>0</v>
      </c>
      <c r="E279" s="1"/>
      <c r="F279" s="290"/>
      <c r="G279" s="22">
        <v>255</v>
      </c>
      <c r="H279" s="23">
        <f t="shared" si="41"/>
        <v>1</v>
      </c>
      <c r="I279" s="1"/>
      <c r="K279" s="1"/>
      <c r="L279" s="287"/>
      <c r="M279" s="8">
        <v>255</v>
      </c>
      <c r="N279" s="15">
        <f t="shared" si="38"/>
        <v>1</v>
      </c>
      <c r="O279" s="1"/>
      <c r="P279" s="287"/>
      <c r="Q279" s="8">
        <v>0</v>
      </c>
      <c r="R279" s="15">
        <f t="shared" si="40"/>
        <v>0</v>
      </c>
    </row>
    <row r="280" spans="2:18" x14ac:dyDescent="0.2">
      <c r="B280" s="287"/>
      <c r="C280" s="22">
        <v>0</v>
      </c>
      <c r="D280" s="22">
        <f t="shared" si="42"/>
        <v>0</v>
      </c>
      <c r="E280" s="1"/>
      <c r="F280" s="291"/>
      <c r="G280" s="24">
        <v>0</v>
      </c>
      <c r="H280" s="25">
        <f t="shared" si="41"/>
        <v>0</v>
      </c>
      <c r="I280" s="1"/>
      <c r="K280" s="1"/>
      <c r="L280" s="287"/>
      <c r="M280" s="8">
        <v>510</v>
      </c>
      <c r="N280" s="15">
        <f t="shared" si="38"/>
        <v>2</v>
      </c>
      <c r="O280" s="1"/>
      <c r="P280" s="287"/>
      <c r="Q280" s="8">
        <v>0</v>
      </c>
      <c r="R280" s="15">
        <f t="shared" si="40"/>
        <v>0</v>
      </c>
    </row>
    <row r="281" spans="2:18" x14ac:dyDescent="0.2">
      <c r="B281" s="287"/>
      <c r="C281" s="22">
        <v>0</v>
      </c>
      <c r="D281" s="22">
        <f t="shared" si="42"/>
        <v>0</v>
      </c>
      <c r="E281" s="1"/>
      <c r="F281" s="289" t="s">
        <v>30</v>
      </c>
      <c r="G281" s="7">
        <v>6375</v>
      </c>
      <c r="H281" s="14">
        <f>G281/255</f>
        <v>25</v>
      </c>
      <c r="I281" s="1"/>
      <c r="K281" s="1"/>
      <c r="L281" s="287"/>
      <c r="M281" s="8">
        <v>1020</v>
      </c>
      <c r="N281" s="15">
        <f t="shared" si="38"/>
        <v>4</v>
      </c>
      <c r="O281" s="1"/>
      <c r="P281" s="287"/>
      <c r="Q281" s="8">
        <v>0</v>
      </c>
      <c r="R281" s="15">
        <f t="shared" si="40"/>
        <v>0</v>
      </c>
    </row>
    <row r="282" spans="2:18" x14ac:dyDescent="0.2">
      <c r="B282" s="287"/>
      <c r="C282" s="22">
        <v>0</v>
      </c>
      <c r="D282" s="22">
        <f t="shared" si="42"/>
        <v>0</v>
      </c>
      <c r="E282" s="1"/>
      <c r="F282" s="290"/>
      <c r="G282" s="8">
        <v>0</v>
      </c>
      <c r="H282" s="15">
        <f t="shared" si="41"/>
        <v>0</v>
      </c>
      <c r="I282" s="1"/>
      <c r="K282" s="1"/>
      <c r="L282" s="287"/>
      <c r="M282" s="8">
        <v>4335</v>
      </c>
      <c r="N282" s="15">
        <f t="shared" si="38"/>
        <v>17</v>
      </c>
      <c r="O282" s="1"/>
      <c r="P282" s="287"/>
      <c r="Q282" s="8">
        <v>1020</v>
      </c>
      <c r="R282" s="15">
        <f t="shared" si="40"/>
        <v>4</v>
      </c>
    </row>
    <row r="283" spans="2:18" x14ac:dyDescent="0.2">
      <c r="B283" s="287"/>
      <c r="C283" s="22">
        <v>0</v>
      </c>
      <c r="D283" s="22">
        <f t="shared" si="42"/>
        <v>0</v>
      </c>
      <c r="E283" s="1"/>
      <c r="F283" s="290"/>
      <c r="G283" s="8">
        <v>0</v>
      </c>
      <c r="H283" s="15">
        <f t="shared" si="41"/>
        <v>0</v>
      </c>
      <c r="I283" s="1"/>
      <c r="K283" s="1"/>
      <c r="L283" s="287"/>
      <c r="M283" s="8">
        <f>255*16</f>
        <v>4080</v>
      </c>
      <c r="N283" s="15">
        <f t="shared" si="38"/>
        <v>16</v>
      </c>
      <c r="O283" s="1"/>
      <c r="P283" s="287"/>
      <c r="Q283" s="8">
        <v>0</v>
      </c>
      <c r="R283" s="15">
        <f t="shared" si="40"/>
        <v>0</v>
      </c>
    </row>
    <row r="284" spans="2:18" x14ac:dyDescent="0.2">
      <c r="B284" s="287"/>
      <c r="C284" s="22">
        <v>0</v>
      </c>
      <c r="D284" s="22">
        <f t="shared" si="42"/>
        <v>0</v>
      </c>
      <c r="E284" s="1"/>
      <c r="F284" s="291"/>
      <c r="G284" s="9">
        <v>16065</v>
      </c>
      <c r="H284" s="16">
        <f t="shared" si="41"/>
        <v>63</v>
      </c>
      <c r="I284" s="1"/>
      <c r="K284" s="1"/>
      <c r="L284" s="287"/>
      <c r="M284" s="8">
        <v>1275</v>
      </c>
      <c r="N284" s="15">
        <f t="shared" si="38"/>
        <v>5</v>
      </c>
      <c r="O284" s="1"/>
      <c r="P284" s="287"/>
      <c r="Q284" s="8">
        <v>255</v>
      </c>
      <c r="R284" s="15">
        <f t="shared" si="40"/>
        <v>1</v>
      </c>
    </row>
    <row r="285" spans="2:18" x14ac:dyDescent="0.2">
      <c r="B285" s="287"/>
      <c r="C285" s="22">
        <v>0</v>
      </c>
      <c r="D285" s="22">
        <f t="shared" si="42"/>
        <v>0</v>
      </c>
      <c r="E285" s="1"/>
      <c r="F285" s="289" t="s">
        <v>31</v>
      </c>
      <c r="G285" s="7">
        <v>0</v>
      </c>
      <c r="H285" s="14">
        <f t="shared" si="41"/>
        <v>0</v>
      </c>
      <c r="I285" s="1"/>
      <c r="K285" s="1"/>
      <c r="L285" s="287"/>
      <c r="M285" s="8">
        <v>765</v>
      </c>
      <c r="N285" s="15">
        <f t="shared" si="38"/>
        <v>3</v>
      </c>
      <c r="O285" s="1"/>
      <c r="P285" s="287"/>
      <c r="Q285" s="8">
        <v>255</v>
      </c>
      <c r="R285" s="15">
        <f t="shared" si="40"/>
        <v>1</v>
      </c>
    </row>
    <row r="286" spans="2:18" x14ac:dyDescent="0.2">
      <c r="B286" s="287"/>
      <c r="C286" s="22">
        <v>0</v>
      </c>
      <c r="D286" s="22">
        <f t="shared" si="42"/>
        <v>0</v>
      </c>
      <c r="E286" s="1"/>
      <c r="F286" s="290"/>
      <c r="G286" s="8">
        <f>510+765</f>
        <v>1275</v>
      </c>
      <c r="H286" s="15">
        <f t="shared" si="41"/>
        <v>5</v>
      </c>
      <c r="I286" s="1"/>
      <c r="K286" s="1"/>
      <c r="L286" s="287"/>
      <c r="M286" s="8">
        <v>510</v>
      </c>
      <c r="N286" s="15">
        <f t="shared" si="38"/>
        <v>2</v>
      </c>
      <c r="O286" s="1"/>
      <c r="P286" s="287"/>
      <c r="Q286" s="8">
        <v>510</v>
      </c>
      <c r="R286" s="15">
        <f t="shared" si="40"/>
        <v>2</v>
      </c>
    </row>
    <row r="287" spans="2:18" x14ac:dyDescent="0.2">
      <c r="B287" s="287"/>
      <c r="C287" s="22">
        <v>0</v>
      </c>
      <c r="D287" s="22">
        <f t="shared" si="42"/>
        <v>0</v>
      </c>
      <c r="E287" s="1"/>
      <c r="F287" s="290"/>
      <c r="G287" s="8">
        <f>2805+3060+1530</f>
        <v>7395</v>
      </c>
      <c r="H287" s="15">
        <f t="shared" si="41"/>
        <v>29</v>
      </c>
      <c r="I287" s="1"/>
      <c r="K287" s="1"/>
      <c r="L287" s="287"/>
      <c r="M287" s="8">
        <v>255</v>
      </c>
      <c r="N287" s="15">
        <f t="shared" si="38"/>
        <v>1</v>
      </c>
      <c r="O287" s="1"/>
      <c r="P287" s="287"/>
      <c r="Q287" s="8">
        <v>255</v>
      </c>
      <c r="R287" s="15">
        <f t="shared" si="40"/>
        <v>1</v>
      </c>
    </row>
    <row r="288" spans="2:18" x14ac:dyDescent="0.2">
      <c r="B288" s="287"/>
      <c r="C288" s="22">
        <v>0</v>
      </c>
      <c r="D288" s="22">
        <f t="shared" si="42"/>
        <v>0</v>
      </c>
      <c r="E288" s="1"/>
      <c r="F288" s="290"/>
      <c r="G288" s="8">
        <v>0</v>
      </c>
      <c r="H288" s="15">
        <f t="shared" si="41"/>
        <v>0</v>
      </c>
      <c r="I288" s="1"/>
      <c r="K288" s="1"/>
      <c r="L288" s="288"/>
      <c r="M288" s="9">
        <v>0</v>
      </c>
      <c r="N288" s="16">
        <f t="shared" si="38"/>
        <v>0</v>
      </c>
      <c r="O288" s="1"/>
      <c r="P288" s="287"/>
      <c r="Q288" s="8">
        <v>1020</v>
      </c>
      <c r="R288" s="15">
        <f t="shared" si="40"/>
        <v>4</v>
      </c>
    </row>
    <row r="289" spans="2:18" x14ac:dyDescent="0.2">
      <c r="B289" s="287"/>
      <c r="C289" s="22">
        <v>0</v>
      </c>
      <c r="D289" s="22">
        <f t="shared" si="42"/>
        <v>0</v>
      </c>
      <c r="E289" s="1"/>
      <c r="F289" s="290"/>
      <c r="G289" s="8">
        <v>1785</v>
      </c>
      <c r="H289" s="15">
        <f t="shared" si="41"/>
        <v>7</v>
      </c>
      <c r="I289" s="1"/>
      <c r="K289" s="1"/>
      <c r="L289" s="286" t="s">
        <v>8</v>
      </c>
      <c r="M289" s="7">
        <v>255</v>
      </c>
      <c r="N289" s="14">
        <f t="shared" si="38"/>
        <v>1</v>
      </c>
      <c r="O289" s="1"/>
      <c r="P289" s="287"/>
      <c r="Q289" s="8">
        <v>765</v>
      </c>
      <c r="R289" s="15">
        <f t="shared" si="40"/>
        <v>3</v>
      </c>
    </row>
    <row r="290" spans="2:18" x14ac:dyDescent="0.2">
      <c r="B290" s="287"/>
      <c r="C290" s="22">
        <v>0</v>
      </c>
      <c r="D290" s="22">
        <f t="shared" si="42"/>
        <v>0</v>
      </c>
      <c r="E290" s="1"/>
      <c r="F290" s="290"/>
      <c r="G290" s="8">
        <f>2805+4845</f>
        <v>7650</v>
      </c>
      <c r="H290" s="15">
        <f t="shared" si="41"/>
        <v>30</v>
      </c>
      <c r="I290" s="1"/>
      <c r="K290" s="1"/>
      <c r="L290" s="287"/>
      <c r="M290" s="8">
        <v>255</v>
      </c>
      <c r="N290" s="15">
        <f t="shared" si="38"/>
        <v>1</v>
      </c>
      <c r="O290" s="1"/>
      <c r="P290" s="287"/>
      <c r="Q290" s="8">
        <v>0</v>
      </c>
      <c r="R290" s="15">
        <f t="shared" si="40"/>
        <v>0</v>
      </c>
    </row>
    <row r="291" spans="2:18" x14ac:dyDescent="0.2">
      <c r="B291" s="287"/>
      <c r="C291" s="22">
        <v>0</v>
      </c>
      <c r="D291" s="22">
        <f t="shared" si="42"/>
        <v>0</v>
      </c>
      <c r="E291" s="1"/>
      <c r="F291" s="291"/>
      <c r="G291" s="9">
        <v>0</v>
      </c>
      <c r="H291" s="16">
        <f t="shared" si="41"/>
        <v>0</v>
      </c>
      <c r="I291" s="1"/>
      <c r="K291" s="1"/>
      <c r="L291" s="287"/>
      <c r="M291" s="8">
        <v>1020</v>
      </c>
      <c r="N291" s="15">
        <f t="shared" si="38"/>
        <v>4</v>
      </c>
      <c r="O291" s="1"/>
      <c r="P291" s="287"/>
      <c r="Q291" s="8">
        <v>0</v>
      </c>
      <c r="R291" s="15">
        <f t="shared" si="40"/>
        <v>0</v>
      </c>
    </row>
    <row r="292" spans="2:18" x14ac:dyDescent="0.2">
      <c r="B292" s="287"/>
      <c r="C292" s="22">
        <v>0</v>
      </c>
      <c r="D292" s="22">
        <f t="shared" si="42"/>
        <v>0</v>
      </c>
      <c r="E292" s="1"/>
      <c r="F292" s="289" t="s">
        <v>34</v>
      </c>
      <c r="G292" s="7">
        <v>0</v>
      </c>
      <c r="H292" s="14">
        <f t="shared" si="41"/>
        <v>0</v>
      </c>
      <c r="I292" s="1"/>
      <c r="K292" s="1"/>
      <c r="L292" s="287"/>
      <c r="M292" s="8">
        <v>0</v>
      </c>
      <c r="N292" s="15">
        <f t="shared" si="38"/>
        <v>0</v>
      </c>
      <c r="O292" s="1"/>
      <c r="P292" s="287"/>
      <c r="Q292" s="8">
        <v>7650</v>
      </c>
      <c r="R292" s="15">
        <f t="shared" si="40"/>
        <v>30</v>
      </c>
    </row>
    <row r="293" spans="2:18" x14ac:dyDescent="0.2">
      <c r="B293" s="287"/>
      <c r="C293" s="22">
        <v>0</v>
      </c>
      <c r="D293" s="22">
        <f t="shared" si="42"/>
        <v>0</v>
      </c>
      <c r="E293" s="1"/>
      <c r="F293" s="290"/>
      <c r="G293" s="8">
        <v>0</v>
      </c>
      <c r="H293" s="15">
        <f t="shared" si="41"/>
        <v>0</v>
      </c>
      <c r="I293" s="1"/>
      <c r="K293" s="1"/>
      <c r="L293" s="287"/>
      <c r="M293" s="8">
        <v>2040</v>
      </c>
      <c r="N293" s="15">
        <f t="shared" si="38"/>
        <v>8</v>
      </c>
      <c r="O293" s="1"/>
      <c r="P293" s="287"/>
      <c r="Q293" s="8">
        <v>1530</v>
      </c>
      <c r="R293" s="15">
        <f t="shared" si="40"/>
        <v>6</v>
      </c>
    </row>
    <row r="294" spans="2:18" x14ac:dyDescent="0.2">
      <c r="B294" s="287"/>
      <c r="C294" s="22">
        <v>0</v>
      </c>
      <c r="D294" s="22">
        <f t="shared" si="42"/>
        <v>0</v>
      </c>
      <c r="E294" s="1"/>
      <c r="F294" s="290"/>
      <c r="G294" s="8">
        <v>2295</v>
      </c>
      <c r="H294" s="15">
        <f t="shared" si="41"/>
        <v>9</v>
      </c>
      <c r="I294" s="1"/>
      <c r="K294" s="1"/>
      <c r="L294" s="287"/>
      <c r="M294" s="8">
        <v>3060</v>
      </c>
      <c r="N294" s="15">
        <f t="shared" si="38"/>
        <v>12</v>
      </c>
      <c r="O294" s="1"/>
      <c r="P294" s="287"/>
      <c r="Q294" s="8">
        <v>1275</v>
      </c>
      <c r="R294" s="15">
        <f t="shared" si="40"/>
        <v>5</v>
      </c>
    </row>
    <row r="295" spans="2:18" x14ac:dyDescent="0.2">
      <c r="B295" s="287"/>
      <c r="C295" s="22">
        <v>0</v>
      </c>
      <c r="D295" s="22">
        <f t="shared" si="42"/>
        <v>0</v>
      </c>
      <c r="E295" s="1"/>
      <c r="F295" s="290"/>
      <c r="G295" s="8">
        <v>12495</v>
      </c>
      <c r="H295" s="15">
        <f t="shared" si="41"/>
        <v>49</v>
      </c>
      <c r="I295" s="1"/>
      <c r="K295" s="1"/>
      <c r="L295" s="287"/>
      <c r="M295" s="8">
        <v>765</v>
      </c>
      <c r="N295" s="15">
        <f t="shared" si="38"/>
        <v>3</v>
      </c>
      <c r="O295" s="1"/>
      <c r="P295" s="287"/>
      <c r="Q295" s="8">
        <v>4080</v>
      </c>
      <c r="R295" s="15">
        <f t="shared" si="40"/>
        <v>16</v>
      </c>
    </row>
    <row r="296" spans="2:18" x14ac:dyDescent="0.2">
      <c r="B296" s="287"/>
      <c r="C296" s="22">
        <v>0</v>
      </c>
      <c r="D296" s="22">
        <f t="shared" si="42"/>
        <v>0</v>
      </c>
      <c r="E296" s="1"/>
      <c r="F296" s="291"/>
      <c r="G296" s="9">
        <v>0</v>
      </c>
      <c r="H296" s="16">
        <f t="shared" si="41"/>
        <v>0</v>
      </c>
      <c r="I296" s="1"/>
      <c r="K296" s="1"/>
      <c r="L296" s="287"/>
      <c r="M296" s="8">
        <v>255</v>
      </c>
      <c r="N296" s="15">
        <f t="shared" si="38"/>
        <v>1</v>
      </c>
      <c r="O296" s="1"/>
      <c r="P296" s="287"/>
      <c r="Q296" s="8">
        <v>510</v>
      </c>
      <c r="R296" s="15">
        <f t="shared" si="40"/>
        <v>2</v>
      </c>
    </row>
    <row r="297" spans="2:18" x14ac:dyDescent="0.2">
      <c r="B297" s="287"/>
      <c r="C297" s="22">
        <v>0</v>
      </c>
      <c r="D297" s="22">
        <f t="shared" si="42"/>
        <v>0</v>
      </c>
      <c r="E297" s="1"/>
      <c r="F297" s="289" t="s">
        <v>32</v>
      </c>
      <c r="G297" s="7">
        <f>2550+1020</f>
        <v>3570</v>
      </c>
      <c r="H297" s="14">
        <f>G297/255</f>
        <v>14</v>
      </c>
      <c r="I297" s="1"/>
      <c r="K297" s="1"/>
      <c r="L297" s="287"/>
      <c r="M297" s="8">
        <v>1020</v>
      </c>
      <c r="N297" s="15">
        <f t="shared" si="38"/>
        <v>4</v>
      </c>
      <c r="O297" s="1"/>
      <c r="P297" s="287"/>
      <c r="Q297" s="8">
        <v>2295</v>
      </c>
      <c r="R297" s="15">
        <f t="shared" si="40"/>
        <v>9</v>
      </c>
    </row>
    <row r="298" spans="2:18" x14ac:dyDescent="0.2">
      <c r="B298" s="287"/>
      <c r="C298" s="22">
        <v>0</v>
      </c>
      <c r="D298" s="22">
        <f t="shared" si="42"/>
        <v>0</v>
      </c>
      <c r="E298" s="1"/>
      <c r="F298" s="290"/>
      <c r="G298" s="8">
        <f>255</f>
        <v>255</v>
      </c>
      <c r="H298" s="15">
        <f t="shared" ref="H298:H316" si="43">G298/255</f>
        <v>1</v>
      </c>
      <c r="I298" s="1"/>
      <c r="K298" s="1"/>
      <c r="L298" s="287"/>
      <c r="M298" s="8">
        <v>3060</v>
      </c>
      <c r="N298" s="15">
        <f t="shared" si="38"/>
        <v>12</v>
      </c>
      <c r="O298" s="1"/>
      <c r="P298" s="287"/>
      <c r="Q298" s="8">
        <v>0</v>
      </c>
      <c r="R298" s="15">
        <f t="shared" si="40"/>
        <v>0</v>
      </c>
    </row>
    <row r="299" spans="2:18" x14ac:dyDescent="0.2">
      <c r="B299" s="287"/>
      <c r="C299" s="22">
        <v>0</v>
      </c>
      <c r="D299" s="22">
        <f t="shared" si="42"/>
        <v>0</v>
      </c>
      <c r="E299" s="1"/>
      <c r="F299" s="290"/>
      <c r="G299" s="8">
        <v>1530</v>
      </c>
      <c r="H299" s="15">
        <f t="shared" si="43"/>
        <v>6</v>
      </c>
      <c r="I299" s="1"/>
      <c r="K299" s="1"/>
      <c r="L299" s="287"/>
      <c r="M299" s="8">
        <v>1275</v>
      </c>
      <c r="N299" s="15">
        <f t="shared" si="38"/>
        <v>5</v>
      </c>
      <c r="O299" s="1"/>
      <c r="P299" s="287"/>
      <c r="Q299" s="8">
        <v>255</v>
      </c>
      <c r="R299" s="15">
        <f t="shared" si="40"/>
        <v>1</v>
      </c>
    </row>
    <row r="300" spans="2:18" x14ac:dyDescent="0.2">
      <c r="B300" s="287"/>
      <c r="C300" s="22">
        <v>0</v>
      </c>
      <c r="D300" s="22">
        <f t="shared" si="42"/>
        <v>0</v>
      </c>
      <c r="E300" s="1"/>
      <c r="F300" s="290"/>
      <c r="G300" s="8">
        <v>0</v>
      </c>
      <c r="H300" s="15">
        <f t="shared" si="43"/>
        <v>0</v>
      </c>
      <c r="I300" s="1"/>
      <c r="K300" s="1"/>
      <c r="L300" s="287"/>
      <c r="M300" s="8">
        <v>255</v>
      </c>
      <c r="N300" s="15">
        <f t="shared" si="38"/>
        <v>1</v>
      </c>
      <c r="O300" s="1"/>
      <c r="P300" s="287"/>
      <c r="Q300" s="8">
        <v>0</v>
      </c>
      <c r="R300" s="15">
        <f t="shared" si="40"/>
        <v>0</v>
      </c>
    </row>
    <row r="301" spans="2:18" x14ac:dyDescent="0.2">
      <c r="B301" s="287"/>
      <c r="C301" s="22">
        <v>0</v>
      </c>
      <c r="D301" s="22">
        <f t="shared" si="42"/>
        <v>0</v>
      </c>
      <c r="E301" s="1"/>
      <c r="F301" s="290"/>
      <c r="G301" s="8">
        <v>0</v>
      </c>
      <c r="H301" s="15">
        <f t="shared" si="43"/>
        <v>0</v>
      </c>
      <c r="I301" s="1"/>
      <c r="K301" s="1"/>
      <c r="L301" s="287"/>
      <c r="M301" s="8">
        <v>1020</v>
      </c>
      <c r="N301" s="15">
        <f t="shared" si="38"/>
        <v>4</v>
      </c>
      <c r="O301" s="1"/>
      <c r="P301" s="287"/>
      <c r="Q301" s="8">
        <v>255</v>
      </c>
      <c r="R301" s="15">
        <f t="shared" si="40"/>
        <v>1</v>
      </c>
    </row>
    <row r="302" spans="2:18" x14ac:dyDescent="0.2">
      <c r="B302" s="287"/>
      <c r="C302" s="22">
        <v>0</v>
      </c>
      <c r="D302" s="22">
        <f t="shared" si="42"/>
        <v>0</v>
      </c>
      <c r="E302" s="1"/>
      <c r="F302" s="290"/>
      <c r="G302" s="8">
        <f>4590</f>
        <v>4590</v>
      </c>
      <c r="H302" s="15">
        <f t="shared" si="43"/>
        <v>18</v>
      </c>
      <c r="I302" s="1"/>
      <c r="K302" s="1"/>
      <c r="L302" s="287"/>
      <c r="M302" s="8">
        <v>1020</v>
      </c>
      <c r="N302" s="15">
        <f t="shared" si="38"/>
        <v>4</v>
      </c>
      <c r="O302" s="1"/>
      <c r="P302" s="287"/>
      <c r="Q302" s="8">
        <v>255</v>
      </c>
      <c r="R302" s="15">
        <f t="shared" si="40"/>
        <v>1</v>
      </c>
    </row>
    <row r="303" spans="2:18" x14ac:dyDescent="0.2">
      <c r="B303" s="288"/>
      <c r="C303" s="24">
        <v>0</v>
      </c>
      <c r="D303" s="24">
        <f t="shared" si="42"/>
        <v>0</v>
      </c>
      <c r="E303" s="1"/>
      <c r="F303" s="290"/>
      <c r="G303" s="8">
        <f>6630+1530</f>
        <v>8160</v>
      </c>
      <c r="H303" s="15">
        <f t="shared" si="43"/>
        <v>32</v>
      </c>
      <c r="I303" s="1"/>
      <c r="K303" s="1"/>
      <c r="L303" s="287"/>
      <c r="M303" s="8">
        <v>0</v>
      </c>
      <c r="N303" s="15">
        <f t="shared" si="38"/>
        <v>0</v>
      </c>
      <c r="O303" s="1"/>
      <c r="P303" s="288"/>
      <c r="Q303" s="9">
        <v>1530</v>
      </c>
      <c r="R303" s="16">
        <f t="shared" si="40"/>
        <v>6</v>
      </c>
    </row>
    <row r="304" spans="2:18" x14ac:dyDescent="0.2">
      <c r="B304" s="286" t="s">
        <v>26</v>
      </c>
      <c r="C304" s="20">
        <v>255</v>
      </c>
      <c r="D304" s="20">
        <f t="shared" si="42"/>
        <v>1</v>
      </c>
      <c r="E304" s="1"/>
      <c r="F304" s="291"/>
      <c r="G304" s="9">
        <v>1530</v>
      </c>
      <c r="H304" s="16">
        <f t="shared" si="43"/>
        <v>6</v>
      </c>
      <c r="I304" s="1"/>
      <c r="K304" s="1"/>
      <c r="L304" s="287"/>
      <c r="M304" s="8">
        <v>0</v>
      </c>
      <c r="N304" s="15">
        <f t="shared" si="38"/>
        <v>0</v>
      </c>
      <c r="O304" s="1"/>
      <c r="P304" s="286" t="s">
        <v>6</v>
      </c>
      <c r="Q304" s="7">
        <v>1275</v>
      </c>
      <c r="R304" s="14">
        <f t="shared" si="40"/>
        <v>5</v>
      </c>
    </row>
    <row r="305" spans="2:18" x14ac:dyDescent="0.2">
      <c r="B305" s="287"/>
      <c r="C305" s="22">
        <v>0</v>
      </c>
      <c r="D305" s="22">
        <f t="shared" si="42"/>
        <v>0</v>
      </c>
      <c r="E305" s="1"/>
      <c r="F305" s="289" t="s">
        <v>13</v>
      </c>
      <c r="G305" s="7">
        <v>3570</v>
      </c>
      <c r="H305" s="14">
        <f t="shared" si="43"/>
        <v>14</v>
      </c>
      <c r="I305" s="1"/>
      <c r="K305" s="1"/>
      <c r="L305" s="287"/>
      <c r="M305" s="8">
        <v>765</v>
      </c>
      <c r="N305" s="15">
        <f t="shared" si="38"/>
        <v>3</v>
      </c>
      <c r="O305" s="1"/>
      <c r="P305" s="287"/>
      <c r="Q305" s="8">
        <v>1785</v>
      </c>
      <c r="R305" s="15">
        <f t="shared" si="40"/>
        <v>7</v>
      </c>
    </row>
    <row r="306" spans="2:18" x14ac:dyDescent="0.2">
      <c r="B306" s="287"/>
      <c r="C306" s="22">
        <v>0</v>
      </c>
      <c r="D306" s="22">
        <f t="shared" si="42"/>
        <v>0</v>
      </c>
      <c r="E306" s="1"/>
      <c r="F306" s="290"/>
      <c r="G306" s="8">
        <f>7650+765</f>
        <v>8415</v>
      </c>
      <c r="H306" s="15">
        <f t="shared" si="43"/>
        <v>33</v>
      </c>
      <c r="I306" s="1"/>
      <c r="K306" s="1"/>
      <c r="L306" s="287"/>
      <c r="M306" s="8">
        <v>1020</v>
      </c>
      <c r="N306" s="15">
        <f t="shared" si="38"/>
        <v>4</v>
      </c>
      <c r="O306" s="1"/>
      <c r="P306" s="287"/>
      <c r="Q306" s="8">
        <v>1530</v>
      </c>
      <c r="R306" s="15">
        <f t="shared" si="40"/>
        <v>6</v>
      </c>
    </row>
    <row r="307" spans="2:18" x14ac:dyDescent="0.2">
      <c r="B307" s="287"/>
      <c r="C307" s="22">
        <v>0</v>
      </c>
      <c r="D307" s="22">
        <f t="shared" si="42"/>
        <v>0</v>
      </c>
      <c r="E307" s="1"/>
      <c r="F307" s="290"/>
      <c r="G307" s="8">
        <v>2295</v>
      </c>
      <c r="H307" s="15">
        <f t="shared" si="43"/>
        <v>9</v>
      </c>
      <c r="I307" s="1"/>
      <c r="K307" s="1"/>
      <c r="L307" s="287"/>
      <c r="M307" s="8">
        <v>255</v>
      </c>
      <c r="N307" s="15">
        <f t="shared" si="38"/>
        <v>1</v>
      </c>
      <c r="O307" s="1"/>
      <c r="P307" s="287"/>
      <c r="Q307" s="8">
        <v>510</v>
      </c>
      <c r="R307" s="15">
        <f t="shared" si="40"/>
        <v>2</v>
      </c>
    </row>
    <row r="308" spans="2:18" x14ac:dyDescent="0.2">
      <c r="B308" s="287"/>
      <c r="C308" s="22">
        <v>0</v>
      </c>
      <c r="D308" s="22">
        <f t="shared" si="42"/>
        <v>0</v>
      </c>
      <c r="E308" s="1"/>
      <c r="F308" s="290"/>
      <c r="G308" s="8">
        <f>9945+6120</f>
        <v>16065</v>
      </c>
      <c r="H308" s="15">
        <f t="shared" si="43"/>
        <v>63</v>
      </c>
      <c r="I308" s="1"/>
      <c r="K308" s="1"/>
      <c r="L308" s="287"/>
      <c r="M308" s="8">
        <v>1785</v>
      </c>
      <c r="N308" s="15">
        <f t="shared" si="38"/>
        <v>7</v>
      </c>
      <c r="O308" s="1"/>
      <c r="P308" s="287"/>
      <c r="Q308" s="8">
        <v>2295</v>
      </c>
      <c r="R308" s="15">
        <f t="shared" si="40"/>
        <v>9</v>
      </c>
    </row>
    <row r="309" spans="2:18" x14ac:dyDescent="0.2">
      <c r="B309" s="287"/>
      <c r="C309" s="22">
        <v>0</v>
      </c>
      <c r="D309" s="22">
        <f t="shared" si="42"/>
        <v>0</v>
      </c>
      <c r="E309" s="1"/>
      <c r="F309" s="290"/>
      <c r="G309" s="8">
        <v>11730</v>
      </c>
      <c r="H309" s="15">
        <f t="shared" si="43"/>
        <v>46</v>
      </c>
      <c r="I309" s="1"/>
      <c r="K309" s="1"/>
      <c r="L309" s="287"/>
      <c r="M309" s="8">
        <v>3825</v>
      </c>
      <c r="N309" s="15">
        <f t="shared" si="38"/>
        <v>15</v>
      </c>
      <c r="O309" s="1"/>
      <c r="P309" s="287"/>
      <c r="Q309" s="8">
        <v>510</v>
      </c>
      <c r="R309" s="15">
        <f t="shared" si="40"/>
        <v>2</v>
      </c>
    </row>
    <row r="310" spans="2:18" x14ac:dyDescent="0.2">
      <c r="B310" s="287"/>
      <c r="C310" s="22">
        <v>0</v>
      </c>
      <c r="D310" s="22">
        <f t="shared" si="42"/>
        <v>0</v>
      </c>
      <c r="E310" s="1"/>
      <c r="F310" s="290"/>
      <c r="G310" s="8">
        <v>0</v>
      </c>
      <c r="H310" s="15">
        <f t="shared" si="43"/>
        <v>0</v>
      </c>
      <c r="I310" s="1"/>
      <c r="K310" s="1"/>
      <c r="L310" s="287"/>
      <c r="M310" s="8">
        <v>510</v>
      </c>
      <c r="N310" s="15">
        <f t="shared" si="38"/>
        <v>2</v>
      </c>
      <c r="O310" s="1"/>
      <c r="P310" s="287"/>
      <c r="Q310" s="8">
        <v>765</v>
      </c>
      <c r="R310" s="15">
        <f t="shared" si="40"/>
        <v>3</v>
      </c>
    </row>
    <row r="311" spans="2:18" x14ac:dyDescent="0.2">
      <c r="B311" s="287"/>
      <c r="C311" s="22">
        <v>0</v>
      </c>
      <c r="D311" s="22">
        <f t="shared" si="42"/>
        <v>0</v>
      </c>
      <c r="E311" s="1"/>
      <c r="F311" s="290"/>
      <c r="G311" s="8">
        <f>765+255</f>
        <v>1020</v>
      </c>
      <c r="H311" s="15">
        <f t="shared" si="43"/>
        <v>4</v>
      </c>
      <c r="I311" s="1"/>
      <c r="K311" s="1"/>
      <c r="L311" s="287"/>
      <c r="M311" s="8">
        <v>255</v>
      </c>
      <c r="N311" s="15">
        <f t="shared" si="38"/>
        <v>1</v>
      </c>
      <c r="O311" s="1"/>
      <c r="P311" s="287"/>
      <c r="Q311" s="8">
        <v>1530</v>
      </c>
      <c r="R311" s="15">
        <f t="shared" si="40"/>
        <v>6</v>
      </c>
    </row>
    <row r="312" spans="2:18" x14ac:dyDescent="0.2">
      <c r="B312" s="287"/>
      <c r="C312" s="22">
        <v>0</v>
      </c>
      <c r="D312" s="22">
        <f t="shared" si="42"/>
        <v>0</v>
      </c>
      <c r="E312" s="1"/>
      <c r="F312" s="290"/>
      <c r="G312" s="8">
        <f>1020+255</f>
        <v>1275</v>
      </c>
      <c r="H312" s="15">
        <f t="shared" si="43"/>
        <v>5</v>
      </c>
      <c r="I312" s="1"/>
      <c r="K312" s="1"/>
      <c r="L312" s="287"/>
      <c r="M312" s="8">
        <v>3825</v>
      </c>
      <c r="N312" s="15">
        <f t="shared" si="38"/>
        <v>15</v>
      </c>
      <c r="O312" s="1"/>
      <c r="P312" s="287"/>
      <c r="Q312" s="8">
        <v>2805</v>
      </c>
      <c r="R312" s="15">
        <f t="shared" si="40"/>
        <v>11</v>
      </c>
    </row>
    <row r="313" spans="2:18" x14ac:dyDescent="0.2">
      <c r="B313" s="287"/>
      <c r="C313" s="22">
        <v>0</v>
      </c>
      <c r="D313" s="22">
        <f t="shared" si="42"/>
        <v>0</v>
      </c>
      <c r="E313" s="1"/>
      <c r="F313" s="290"/>
      <c r="G313" s="8">
        <v>0</v>
      </c>
      <c r="H313" s="15">
        <f t="shared" si="43"/>
        <v>0</v>
      </c>
      <c r="I313" s="1"/>
      <c r="K313" s="1"/>
      <c r="L313" s="288"/>
      <c r="M313" s="9">
        <v>510</v>
      </c>
      <c r="N313" s="16">
        <f t="shared" si="38"/>
        <v>2</v>
      </c>
      <c r="O313" s="1"/>
      <c r="P313" s="287"/>
      <c r="Q313" s="8">
        <v>1275</v>
      </c>
      <c r="R313" s="15">
        <f t="shared" si="40"/>
        <v>5</v>
      </c>
    </row>
    <row r="314" spans="2:18" x14ac:dyDescent="0.2">
      <c r="B314" s="287"/>
      <c r="C314" s="22">
        <v>0</v>
      </c>
      <c r="D314" s="22">
        <f t="shared" si="42"/>
        <v>0</v>
      </c>
      <c r="E314" s="1"/>
      <c r="F314" s="290"/>
      <c r="G314" s="8">
        <f>765+510</f>
        <v>1275</v>
      </c>
      <c r="H314" s="15">
        <f t="shared" si="43"/>
        <v>5</v>
      </c>
      <c r="I314" s="1"/>
      <c r="K314" s="1"/>
      <c r="L314" s="286" t="s">
        <v>9</v>
      </c>
      <c r="M314" s="7">
        <v>765</v>
      </c>
      <c r="N314" s="14">
        <f t="shared" si="38"/>
        <v>3</v>
      </c>
      <c r="O314" s="1"/>
      <c r="P314" s="287"/>
      <c r="Q314" s="8">
        <v>4335</v>
      </c>
      <c r="R314" s="15">
        <f t="shared" si="40"/>
        <v>17</v>
      </c>
    </row>
    <row r="315" spans="2:18" x14ac:dyDescent="0.2">
      <c r="B315" s="287"/>
      <c r="C315" s="22">
        <v>0</v>
      </c>
      <c r="D315" s="22">
        <f t="shared" si="42"/>
        <v>0</v>
      </c>
      <c r="E315" s="1"/>
      <c r="F315" s="290"/>
      <c r="G315" s="8">
        <v>255</v>
      </c>
      <c r="H315" s="15">
        <f t="shared" si="43"/>
        <v>1</v>
      </c>
      <c r="I315" s="1"/>
      <c r="K315" s="1"/>
      <c r="L315" s="287"/>
      <c r="M315" s="8">
        <v>2295</v>
      </c>
      <c r="N315" s="15">
        <f t="shared" si="38"/>
        <v>9</v>
      </c>
      <c r="O315" s="1"/>
      <c r="P315" s="287"/>
      <c r="Q315" s="8">
        <v>255</v>
      </c>
      <c r="R315" s="15">
        <f t="shared" si="40"/>
        <v>1</v>
      </c>
    </row>
    <row r="316" spans="2:18" x14ac:dyDescent="0.2">
      <c r="B316" s="287"/>
      <c r="C316" s="22">
        <v>0</v>
      </c>
      <c r="D316" s="22">
        <f t="shared" si="42"/>
        <v>0</v>
      </c>
      <c r="E316" s="1"/>
      <c r="F316" s="290"/>
      <c r="G316" s="8">
        <v>0</v>
      </c>
      <c r="H316" s="15">
        <f t="shared" si="43"/>
        <v>0</v>
      </c>
      <c r="I316" s="1"/>
      <c r="K316" s="1"/>
      <c r="L316" s="287"/>
      <c r="M316" s="8">
        <v>1275</v>
      </c>
      <c r="N316" s="15">
        <f t="shared" ref="N316:N359" si="44">M316/255</f>
        <v>5</v>
      </c>
      <c r="O316" s="1"/>
      <c r="P316" s="288"/>
      <c r="Q316" s="9">
        <v>255</v>
      </c>
      <c r="R316" s="16">
        <f t="shared" si="40"/>
        <v>1</v>
      </c>
    </row>
    <row r="317" spans="2:18" x14ac:dyDescent="0.2">
      <c r="B317" s="287"/>
      <c r="C317" s="22">
        <v>0</v>
      </c>
      <c r="D317" s="22">
        <f t="shared" si="42"/>
        <v>0</v>
      </c>
      <c r="E317" s="1"/>
      <c r="F317" s="291"/>
      <c r="G317" s="9">
        <f>255*24</f>
        <v>6120</v>
      </c>
      <c r="H317" s="16">
        <v>24</v>
      </c>
      <c r="I317" s="1"/>
      <c r="K317" s="1"/>
      <c r="L317" s="287"/>
      <c r="M317" s="8">
        <v>510</v>
      </c>
      <c r="N317" s="15">
        <f t="shared" si="44"/>
        <v>2</v>
      </c>
      <c r="O317" s="1"/>
      <c r="P317" s="286" t="s">
        <v>7</v>
      </c>
      <c r="Q317" s="7">
        <v>510</v>
      </c>
      <c r="R317" s="14">
        <f t="shared" si="40"/>
        <v>2</v>
      </c>
    </row>
    <row r="318" spans="2:18" x14ac:dyDescent="0.2">
      <c r="B318" s="287"/>
      <c r="C318" s="22">
        <v>0</v>
      </c>
      <c r="D318" s="22">
        <f t="shared" si="42"/>
        <v>0</v>
      </c>
      <c r="E318" s="1"/>
      <c r="F318" s="289" t="s">
        <v>14</v>
      </c>
      <c r="G318" s="7">
        <v>3315</v>
      </c>
      <c r="H318" s="14">
        <f>G318/255</f>
        <v>13</v>
      </c>
      <c r="I318" s="1"/>
      <c r="K318" s="1"/>
      <c r="L318" s="287"/>
      <c r="M318" s="8">
        <v>765</v>
      </c>
      <c r="N318" s="15">
        <f t="shared" si="44"/>
        <v>3</v>
      </c>
      <c r="O318" s="1"/>
      <c r="P318" s="287"/>
      <c r="Q318" s="8">
        <v>765</v>
      </c>
      <c r="R318" s="15">
        <f t="shared" si="40"/>
        <v>3</v>
      </c>
    </row>
    <row r="319" spans="2:18" x14ac:dyDescent="0.2">
      <c r="B319" s="287"/>
      <c r="C319" s="22">
        <v>0</v>
      </c>
      <c r="D319" s="22">
        <f t="shared" si="42"/>
        <v>0</v>
      </c>
      <c r="E319" s="1"/>
      <c r="F319" s="290"/>
      <c r="G319" s="8">
        <v>765</v>
      </c>
      <c r="H319" s="15">
        <f t="shared" ref="H319:H325" si="45">G319/255</f>
        <v>3</v>
      </c>
      <c r="I319" s="1"/>
      <c r="K319" s="1"/>
      <c r="L319" s="287"/>
      <c r="M319" s="8">
        <v>510</v>
      </c>
      <c r="N319" s="15">
        <f t="shared" si="44"/>
        <v>2</v>
      </c>
      <c r="O319" s="1"/>
      <c r="P319" s="287"/>
      <c r="Q319" s="8">
        <v>765</v>
      </c>
      <c r="R319" s="15">
        <f t="shared" si="40"/>
        <v>3</v>
      </c>
    </row>
    <row r="320" spans="2:18" x14ac:dyDescent="0.2">
      <c r="B320" s="288"/>
      <c r="C320" s="24">
        <v>0</v>
      </c>
      <c r="D320" s="24">
        <f t="shared" si="42"/>
        <v>0</v>
      </c>
      <c r="E320" s="1"/>
      <c r="F320" s="290"/>
      <c r="G320" s="8">
        <v>0</v>
      </c>
      <c r="H320" s="15">
        <f t="shared" si="45"/>
        <v>0</v>
      </c>
      <c r="I320" s="1"/>
      <c r="K320" s="1"/>
      <c r="L320" s="287"/>
      <c r="M320" s="8">
        <v>0</v>
      </c>
      <c r="N320" s="15">
        <f t="shared" si="44"/>
        <v>0</v>
      </c>
      <c r="O320" s="1"/>
      <c r="P320" s="287"/>
      <c r="Q320" s="8">
        <v>765</v>
      </c>
      <c r="R320" s="15">
        <f t="shared" si="40"/>
        <v>3</v>
      </c>
    </row>
    <row r="321" spans="2:18" x14ac:dyDescent="0.2">
      <c r="B321" s="286" t="s">
        <v>6</v>
      </c>
      <c r="C321" s="7">
        <v>0</v>
      </c>
      <c r="D321" s="7">
        <f t="shared" si="42"/>
        <v>0</v>
      </c>
      <c r="E321" s="1"/>
      <c r="F321" s="290"/>
      <c r="G321" s="8">
        <f>15045</f>
        <v>15045</v>
      </c>
      <c r="H321" s="15">
        <f t="shared" si="45"/>
        <v>59</v>
      </c>
      <c r="I321" s="1"/>
      <c r="K321" s="1"/>
      <c r="L321" s="287"/>
      <c r="M321" s="8">
        <v>0</v>
      </c>
      <c r="N321" s="15">
        <f t="shared" si="44"/>
        <v>0</v>
      </c>
      <c r="O321" s="1"/>
      <c r="P321" s="287"/>
      <c r="Q321" s="8">
        <v>8160</v>
      </c>
      <c r="R321" s="15">
        <f t="shared" si="40"/>
        <v>32</v>
      </c>
    </row>
    <row r="322" spans="2:18" x14ac:dyDescent="0.2">
      <c r="B322" s="287"/>
      <c r="C322" s="8">
        <v>0</v>
      </c>
      <c r="D322" s="8">
        <f t="shared" si="42"/>
        <v>0</v>
      </c>
      <c r="E322" s="1"/>
      <c r="F322" s="290"/>
      <c r="G322" s="8">
        <f>4845+765</f>
        <v>5610</v>
      </c>
      <c r="H322" s="15">
        <f t="shared" si="45"/>
        <v>22</v>
      </c>
      <c r="I322" s="1"/>
      <c r="K322" s="1"/>
      <c r="L322" s="287"/>
      <c r="M322" s="8">
        <v>0</v>
      </c>
      <c r="N322" s="15">
        <f t="shared" si="44"/>
        <v>0</v>
      </c>
      <c r="O322" s="1"/>
      <c r="P322" s="287"/>
      <c r="Q322" s="8">
        <v>255</v>
      </c>
      <c r="R322" s="15">
        <f t="shared" si="40"/>
        <v>1</v>
      </c>
    </row>
    <row r="323" spans="2:18" x14ac:dyDescent="0.2">
      <c r="B323" s="287"/>
      <c r="C323" s="8">
        <v>0</v>
      </c>
      <c r="D323" s="8">
        <f t="shared" si="42"/>
        <v>0</v>
      </c>
      <c r="E323" s="1"/>
      <c r="F323" s="290"/>
      <c r="G323" s="8">
        <f>1275+4845</f>
        <v>6120</v>
      </c>
      <c r="H323" s="15">
        <f t="shared" si="45"/>
        <v>24</v>
      </c>
      <c r="I323" s="1"/>
      <c r="K323" s="1"/>
      <c r="L323" s="287"/>
      <c r="M323" s="8">
        <v>255</v>
      </c>
      <c r="N323" s="15">
        <f t="shared" si="44"/>
        <v>1</v>
      </c>
      <c r="O323" s="1"/>
      <c r="P323" s="287"/>
      <c r="Q323" s="8">
        <v>1785</v>
      </c>
      <c r="R323" s="15">
        <f t="shared" si="40"/>
        <v>7</v>
      </c>
    </row>
    <row r="324" spans="2:18" x14ac:dyDescent="0.2">
      <c r="B324" s="287"/>
      <c r="C324" s="8">
        <v>0</v>
      </c>
      <c r="D324" s="8">
        <f t="shared" si="42"/>
        <v>0</v>
      </c>
      <c r="E324" s="1"/>
      <c r="F324" s="290"/>
      <c r="G324" s="8">
        <v>9690</v>
      </c>
      <c r="H324" s="15">
        <f t="shared" si="45"/>
        <v>38</v>
      </c>
      <c r="I324" s="1"/>
      <c r="K324" s="1"/>
      <c r="L324" s="287"/>
      <c r="M324" s="8">
        <v>1785</v>
      </c>
      <c r="N324" s="15">
        <f t="shared" si="44"/>
        <v>7</v>
      </c>
      <c r="O324" s="1"/>
      <c r="P324" s="287"/>
      <c r="Q324" s="8">
        <v>1530</v>
      </c>
      <c r="R324" s="15">
        <f t="shared" si="40"/>
        <v>6</v>
      </c>
    </row>
    <row r="325" spans="2:18" x14ac:dyDescent="0.2">
      <c r="B325" s="287"/>
      <c r="C325" s="8">
        <v>0</v>
      </c>
      <c r="D325" s="8">
        <f t="shared" si="42"/>
        <v>0</v>
      </c>
      <c r="E325" s="1"/>
      <c r="F325" s="291"/>
      <c r="G325" s="9">
        <v>14790</v>
      </c>
      <c r="H325" s="16">
        <f t="shared" si="45"/>
        <v>58</v>
      </c>
      <c r="I325" s="1"/>
      <c r="K325" s="1"/>
      <c r="L325" s="287"/>
      <c r="M325" s="8">
        <v>510</v>
      </c>
      <c r="N325" s="15">
        <f t="shared" si="44"/>
        <v>2</v>
      </c>
      <c r="O325" s="1"/>
      <c r="P325" s="287"/>
      <c r="Q325" s="8">
        <v>4335</v>
      </c>
      <c r="R325" s="15">
        <f t="shared" si="40"/>
        <v>17</v>
      </c>
    </row>
    <row r="326" spans="2:18" x14ac:dyDescent="0.2">
      <c r="B326" s="287"/>
      <c r="C326" s="8">
        <v>0</v>
      </c>
      <c r="D326" s="8">
        <f t="shared" si="42"/>
        <v>0</v>
      </c>
      <c r="E326" s="1"/>
      <c r="F326" s="289" t="s">
        <v>15</v>
      </c>
      <c r="G326" s="7">
        <v>0</v>
      </c>
      <c r="H326" s="14">
        <f>G326/255</f>
        <v>0</v>
      </c>
      <c r="I326" s="1"/>
      <c r="K326" s="1"/>
      <c r="L326" s="287"/>
      <c r="M326" s="8">
        <v>0</v>
      </c>
      <c r="N326" s="15">
        <f t="shared" si="44"/>
        <v>0</v>
      </c>
      <c r="O326" s="1"/>
      <c r="P326" s="287"/>
      <c r="Q326" s="8">
        <v>0</v>
      </c>
      <c r="R326" s="15">
        <f t="shared" si="40"/>
        <v>0</v>
      </c>
    </row>
    <row r="327" spans="2:18" x14ac:dyDescent="0.2">
      <c r="B327" s="287"/>
      <c r="C327" s="8">
        <v>0</v>
      </c>
      <c r="D327" s="8">
        <f t="shared" si="42"/>
        <v>0</v>
      </c>
      <c r="E327" s="1"/>
      <c r="F327" s="290"/>
      <c r="G327" s="8">
        <v>3060</v>
      </c>
      <c r="H327" s="15">
        <f t="shared" ref="H327:H332" si="46">G327/255</f>
        <v>12</v>
      </c>
      <c r="I327" s="1"/>
      <c r="K327" s="1"/>
      <c r="L327" s="287"/>
      <c r="M327" s="8">
        <v>255</v>
      </c>
      <c r="N327" s="15">
        <f t="shared" si="44"/>
        <v>1</v>
      </c>
      <c r="O327" s="1"/>
      <c r="P327" s="287"/>
      <c r="Q327" s="8">
        <v>1785</v>
      </c>
      <c r="R327" s="15">
        <f t="shared" ref="R327:R390" si="47">Q327/255</f>
        <v>7</v>
      </c>
    </row>
    <row r="328" spans="2:18" x14ac:dyDescent="0.2">
      <c r="B328" s="287"/>
      <c r="C328" s="8">
        <v>0</v>
      </c>
      <c r="D328" s="8">
        <f t="shared" si="42"/>
        <v>0</v>
      </c>
      <c r="E328" s="1"/>
      <c r="F328" s="290"/>
      <c r="G328" s="8">
        <v>0</v>
      </c>
      <c r="H328" s="15">
        <f t="shared" si="46"/>
        <v>0</v>
      </c>
      <c r="I328" s="1"/>
      <c r="K328" s="1"/>
      <c r="L328" s="287"/>
      <c r="M328" s="8">
        <v>0</v>
      </c>
      <c r="N328" s="15">
        <f t="shared" si="44"/>
        <v>0</v>
      </c>
      <c r="O328" s="1"/>
      <c r="P328" s="287"/>
      <c r="Q328" s="8">
        <v>14790</v>
      </c>
      <c r="R328" s="15">
        <f t="shared" si="47"/>
        <v>58</v>
      </c>
    </row>
    <row r="329" spans="2:18" x14ac:dyDescent="0.2">
      <c r="B329" s="287"/>
      <c r="C329" s="8">
        <v>0</v>
      </c>
      <c r="D329" s="8">
        <f t="shared" si="42"/>
        <v>0</v>
      </c>
      <c r="E329" s="1"/>
      <c r="F329" s="290"/>
      <c r="G329" s="8">
        <v>7650</v>
      </c>
      <c r="H329" s="15">
        <f t="shared" si="46"/>
        <v>30</v>
      </c>
      <c r="I329" s="1"/>
      <c r="K329" s="1"/>
      <c r="L329" s="287"/>
      <c r="M329" s="8">
        <v>0</v>
      </c>
      <c r="N329" s="15">
        <f t="shared" si="44"/>
        <v>0</v>
      </c>
      <c r="O329" s="1"/>
      <c r="P329" s="287"/>
      <c r="Q329" s="8">
        <v>255</v>
      </c>
      <c r="R329" s="15">
        <f t="shared" si="47"/>
        <v>1</v>
      </c>
    </row>
    <row r="330" spans="2:18" x14ac:dyDescent="0.2">
      <c r="B330" s="287"/>
      <c r="C330" s="8">
        <v>0</v>
      </c>
      <c r="D330" s="8">
        <f t="shared" si="42"/>
        <v>0</v>
      </c>
      <c r="E330" s="1"/>
      <c r="F330" s="290"/>
      <c r="G330" s="8">
        <v>4335</v>
      </c>
      <c r="H330" s="15">
        <f t="shared" si="46"/>
        <v>17</v>
      </c>
      <c r="I330" s="1"/>
      <c r="K330" s="1"/>
      <c r="L330" s="288"/>
      <c r="M330" s="9">
        <v>765</v>
      </c>
      <c r="N330" s="16">
        <f t="shared" si="44"/>
        <v>3</v>
      </c>
      <c r="O330" s="1"/>
      <c r="P330" s="287"/>
      <c r="Q330" s="8">
        <v>255</v>
      </c>
      <c r="R330" s="15">
        <f t="shared" si="47"/>
        <v>1</v>
      </c>
    </row>
    <row r="331" spans="2:18" x14ac:dyDescent="0.2">
      <c r="B331" s="287"/>
      <c r="C331" s="8">
        <v>0</v>
      </c>
      <c r="D331" s="8">
        <f t="shared" si="42"/>
        <v>0</v>
      </c>
      <c r="E331" s="1"/>
      <c r="F331" s="290"/>
      <c r="G331" s="8">
        <v>0</v>
      </c>
      <c r="H331" s="15">
        <f t="shared" si="46"/>
        <v>0</v>
      </c>
      <c r="I331" s="1"/>
      <c r="K331" s="1"/>
      <c r="L331" s="286" t="s">
        <v>34</v>
      </c>
      <c r="M331" s="7">
        <v>2295</v>
      </c>
      <c r="N331" s="14">
        <f t="shared" si="44"/>
        <v>9</v>
      </c>
      <c r="O331" s="1"/>
      <c r="P331" s="288"/>
      <c r="Q331" s="9">
        <v>1020</v>
      </c>
      <c r="R331" s="16">
        <f t="shared" si="47"/>
        <v>4</v>
      </c>
    </row>
    <row r="332" spans="2:18" x14ac:dyDescent="0.2">
      <c r="B332" s="287"/>
      <c r="C332" s="8">
        <v>0</v>
      </c>
      <c r="D332" s="8">
        <f t="shared" si="42"/>
        <v>0</v>
      </c>
      <c r="E332" s="1"/>
      <c r="F332" s="291"/>
      <c r="G332" s="9">
        <v>6120</v>
      </c>
      <c r="H332" s="16">
        <f t="shared" si="46"/>
        <v>24</v>
      </c>
      <c r="I332" s="1"/>
      <c r="K332" s="1"/>
      <c r="L332" s="287"/>
      <c r="M332" s="8">
        <v>3825</v>
      </c>
      <c r="N332" s="15">
        <f t="shared" si="44"/>
        <v>15</v>
      </c>
      <c r="O332" s="1"/>
      <c r="P332" s="286" t="s">
        <v>30</v>
      </c>
      <c r="Q332" s="7">
        <v>1020</v>
      </c>
      <c r="R332" s="14">
        <f t="shared" si="47"/>
        <v>4</v>
      </c>
    </row>
    <row r="333" spans="2:18" x14ac:dyDescent="0.2">
      <c r="B333" s="287"/>
      <c r="C333" s="8">
        <v>0</v>
      </c>
      <c r="D333" s="8">
        <f t="shared" si="42"/>
        <v>0</v>
      </c>
      <c r="E333" s="1"/>
      <c r="F333" s="289" t="s">
        <v>16</v>
      </c>
      <c r="G333" s="7">
        <f>4335+1275+1785</f>
        <v>7395</v>
      </c>
      <c r="H333" s="14">
        <f>G333/255</f>
        <v>29</v>
      </c>
      <c r="I333" s="1"/>
      <c r="K333" s="1"/>
      <c r="L333" s="287"/>
      <c r="M333" s="8">
        <v>255</v>
      </c>
      <c r="N333" s="15">
        <f t="shared" si="44"/>
        <v>1</v>
      </c>
      <c r="O333" s="1"/>
      <c r="P333" s="287"/>
      <c r="Q333" s="8">
        <v>3825</v>
      </c>
      <c r="R333" s="15">
        <f t="shared" si="47"/>
        <v>15</v>
      </c>
    </row>
    <row r="334" spans="2:18" x14ac:dyDescent="0.2">
      <c r="B334" s="287"/>
      <c r="C334" s="8">
        <v>0</v>
      </c>
      <c r="D334" s="8">
        <f t="shared" si="42"/>
        <v>0</v>
      </c>
      <c r="E334" s="1"/>
      <c r="F334" s="290"/>
      <c r="G334" s="8">
        <v>0</v>
      </c>
      <c r="H334" s="15">
        <f t="shared" ref="H334:H341" si="48">G334/255</f>
        <v>0</v>
      </c>
      <c r="I334" s="1"/>
      <c r="K334" s="1"/>
      <c r="L334" s="287"/>
      <c r="M334" s="8">
        <v>255</v>
      </c>
      <c r="N334" s="15">
        <f t="shared" si="44"/>
        <v>1</v>
      </c>
      <c r="O334" s="1"/>
      <c r="P334" s="287"/>
      <c r="Q334" s="8">
        <v>255</v>
      </c>
      <c r="R334" s="15">
        <f t="shared" si="47"/>
        <v>1</v>
      </c>
    </row>
    <row r="335" spans="2:18" x14ac:dyDescent="0.2">
      <c r="B335" s="287"/>
      <c r="C335" s="8">
        <v>0</v>
      </c>
      <c r="D335" s="8">
        <f t="shared" si="42"/>
        <v>0</v>
      </c>
      <c r="E335" s="1"/>
      <c r="F335" s="290"/>
      <c r="G335" s="8">
        <v>0</v>
      </c>
      <c r="H335" s="15">
        <f t="shared" si="48"/>
        <v>0</v>
      </c>
      <c r="I335" s="1"/>
      <c r="K335" s="1"/>
      <c r="L335" s="287"/>
      <c r="M335" s="8">
        <v>6120</v>
      </c>
      <c r="N335" s="15">
        <f t="shared" si="44"/>
        <v>24</v>
      </c>
      <c r="O335" s="1"/>
      <c r="P335" s="287"/>
      <c r="Q335" s="8">
        <v>2550</v>
      </c>
      <c r="R335" s="15">
        <f t="shared" si="47"/>
        <v>10</v>
      </c>
    </row>
    <row r="336" spans="2:18" x14ac:dyDescent="0.2">
      <c r="B336" s="287"/>
      <c r="C336" s="8">
        <v>0</v>
      </c>
      <c r="D336" s="8">
        <f t="shared" si="42"/>
        <v>0</v>
      </c>
      <c r="E336" s="1"/>
      <c r="F336" s="290"/>
      <c r="G336" s="8">
        <v>5355</v>
      </c>
      <c r="H336" s="15">
        <f t="shared" si="48"/>
        <v>21</v>
      </c>
      <c r="I336" s="1"/>
      <c r="K336" s="1"/>
      <c r="L336" s="287"/>
      <c r="M336" s="8">
        <v>0</v>
      </c>
      <c r="N336" s="15">
        <f t="shared" si="44"/>
        <v>0</v>
      </c>
      <c r="O336" s="1"/>
      <c r="P336" s="287"/>
      <c r="Q336" s="8">
        <v>510</v>
      </c>
      <c r="R336" s="15">
        <f t="shared" si="47"/>
        <v>2</v>
      </c>
    </row>
    <row r="337" spans="2:18" x14ac:dyDescent="0.2">
      <c r="B337" s="287"/>
      <c r="C337" s="8">
        <v>0</v>
      </c>
      <c r="D337" s="8">
        <f t="shared" si="42"/>
        <v>0</v>
      </c>
      <c r="E337" s="1"/>
      <c r="F337" s="290"/>
      <c r="G337" s="8">
        <v>0</v>
      </c>
      <c r="H337" s="15">
        <f t="shared" si="48"/>
        <v>0</v>
      </c>
      <c r="I337" s="1"/>
      <c r="K337" s="1"/>
      <c r="L337" s="287"/>
      <c r="M337" s="8">
        <v>255</v>
      </c>
      <c r="N337" s="15">
        <f t="shared" si="44"/>
        <v>1</v>
      </c>
      <c r="O337" s="1"/>
      <c r="P337" s="287"/>
      <c r="Q337" s="8">
        <v>1275</v>
      </c>
      <c r="R337" s="15">
        <f t="shared" si="47"/>
        <v>5</v>
      </c>
    </row>
    <row r="338" spans="2:18" x14ac:dyDescent="0.2">
      <c r="B338" s="287"/>
      <c r="C338" s="8">
        <v>0</v>
      </c>
      <c r="D338" s="8">
        <f t="shared" si="42"/>
        <v>0</v>
      </c>
      <c r="E338" s="1"/>
      <c r="F338" s="290"/>
      <c r="G338" s="8">
        <v>8670</v>
      </c>
      <c r="H338" s="15">
        <f t="shared" si="48"/>
        <v>34</v>
      </c>
      <c r="I338" s="1"/>
      <c r="K338" s="1"/>
      <c r="L338" s="287"/>
      <c r="M338" s="8">
        <v>0</v>
      </c>
      <c r="N338" s="15">
        <f t="shared" si="44"/>
        <v>0</v>
      </c>
      <c r="O338" s="1"/>
      <c r="P338" s="287"/>
      <c r="Q338" s="8">
        <v>255</v>
      </c>
      <c r="R338" s="15">
        <f t="shared" si="47"/>
        <v>1</v>
      </c>
    </row>
    <row r="339" spans="2:18" x14ac:dyDescent="0.2">
      <c r="B339" s="287"/>
      <c r="C339" s="8">
        <v>0</v>
      </c>
      <c r="D339" s="8">
        <f t="shared" si="42"/>
        <v>0</v>
      </c>
      <c r="E339" s="1"/>
      <c r="F339" s="290"/>
      <c r="G339" s="8">
        <v>0</v>
      </c>
      <c r="H339" s="15">
        <f t="shared" si="48"/>
        <v>0</v>
      </c>
      <c r="I339" s="1"/>
      <c r="K339" s="1"/>
      <c r="L339" s="287"/>
      <c r="M339" s="8">
        <v>255</v>
      </c>
      <c r="N339" s="15">
        <f t="shared" si="44"/>
        <v>1</v>
      </c>
      <c r="O339" s="1"/>
      <c r="P339" s="287"/>
      <c r="Q339" s="8">
        <v>0</v>
      </c>
      <c r="R339" s="15">
        <f t="shared" si="47"/>
        <v>0</v>
      </c>
    </row>
    <row r="340" spans="2:18" x14ac:dyDescent="0.2">
      <c r="B340" s="288"/>
      <c r="C340" s="9">
        <v>0</v>
      </c>
      <c r="D340" s="9">
        <f t="shared" si="42"/>
        <v>0</v>
      </c>
      <c r="E340" s="1"/>
      <c r="F340" s="290"/>
      <c r="G340" s="8">
        <f>765+1785</f>
        <v>2550</v>
      </c>
      <c r="H340" s="15">
        <f t="shared" si="48"/>
        <v>10</v>
      </c>
      <c r="I340" s="1"/>
      <c r="K340" s="1"/>
      <c r="L340" s="287"/>
      <c r="M340" s="8">
        <v>2040</v>
      </c>
      <c r="N340" s="15">
        <f t="shared" si="44"/>
        <v>8</v>
      </c>
      <c r="O340" s="1"/>
      <c r="P340" s="287"/>
      <c r="Q340" s="8">
        <v>5610</v>
      </c>
      <c r="R340" s="15">
        <f t="shared" si="47"/>
        <v>22</v>
      </c>
    </row>
    <row r="341" spans="2:18" x14ac:dyDescent="0.2">
      <c r="B341" s="286" t="s">
        <v>24</v>
      </c>
      <c r="C341" s="7">
        <v>255</v>
      </c>
      <c r="D341" s="7">
        <f t="shared" si="42"/>
        <v>1</v>
      </c>
      <c r="E341" s="1"/>
      <c r="F341" s="291"/>
      <c r="G341" s="9">
        <f>5865+1785</f>
        <v>7650</v>
      </c>
      <c r="H341" s="16">
        <f t="shared" si="48"/>
        <v>30</v>
      </c>
      <c r="I341" s="1"/>
      <c r="K341" s="1"/>
      <c r="L341" s="287"/>
      <c r="M341" s="8">
        <v>3315</v>
      </c>
      <c r="N341" s="15">
        <f t="shared" si="44"/>
        <v>13</v>
      </c>
      <c r="O341" s="1"/>
      <c r="P341" s="287"/>
      <c r="Q341" s="8">
        <v>0</v>
      </c>
      <c r="R341" s="15">
        <f t="shared" si="47"/>
        <v>0</v>
      </c>
    </row>
    <row r="342" spans="2:18" x14ac:dyDescent="0.2">
      <c r="B342" s="287"/>
      <c r="C342" s="8">
        <v>0</v>
      </c>
      <c r="D342" s="8">
        <f t="shared" si="42"/>
        <v>0</v>
      </c>
      <c r="E342" s="1"/>
      <c r="F342" s="289" t="s">
        <v>17</v>
      </c>
      <c r="G342" s="7">
        <v>13770</v>
      </c>
      <c r="H342" s="14">
        <f>G342/255</f>
        <v>54</v>
      </c>
      <c r="I342" s="1"/>
      <c r="K342" s="1"/>
      <c r="L342" s="287"/>
      <c r="M342" s="8">
        <v>0</v>
      </c>
      <c r="N342" s="15">
        <f t="shared" si="44"/>
        <v>0</v>
      </c>
      <c r="O342" s="1"/>
      <c r="P342" s="287"/>
      <c r="Q342" s="8">
        <v>0</v>
      </c>
      <c r="R342" s="15">
        <f t="shared" si="47"/>
        <v>0</v>
      </c>
    </row>
    <row r="343" spans="2:18" x14ac:dyDescent="0.2">
      <c r="B343" s="287"/>
      <c r="C343" s="8">
        <v>0</v>
      </c>
      <c r="D343" s="8">
        <f t="shared" ref="D343:D406" si="49">C343/255</f>
        <v>0</v>
      </c>
      <c r="E343" s="1"/>
      <c r="F343" s="290"/>
      <c r="G343" s="8">
        <v>0</v>
      </c>
      <c r="H343" s="15">
        <f t="shared" ref="H343:H367" si="50">G343/255</f>
        <v>0</v>
      </c>
      <c r="I343" s="1"/>
      <c r="K343" s="1"/>
      <c r="L343" s="287"/>
      <c r="M343" s="8">
        <v>4590</v>
      </c>
      <c r="N343" s="15">
        <f t="shared" si="44"/>
        <v>18</v>
      </c>
      <c r="O343" s="1"/>
      <c r="P343" s="287"/>
      <c r="Q343" s="8">
        <v>510</v>
      </c>
      <c r="R343" s="15">
        <f t="shared" si="47"/>
        <v>2</v>
      </c>
    </row>
    <row r="344" spans="2:18" x14ac:dyDescent="0.2">
      <c r="B344" s="287"/>
      <c r="C344" s="8">
        <v>0</v>
      </c>
      <c r="D344" s="8">
        <f t="shared" si="49"/>
        <v>0</v>
      </c>
      <c r="E344" s="1"/>
      <c r="F344" s="290"/>
      <c r="G344" s="8">
        <v>0</v>
      </c>
      <c r="H344" s="15">
        <f t="shared" si="50"/>
        <v>0</v>
      </c>
      <c r="I344" s="1"/>
      <c r="K344" s="1"/>
      <c r="L344" s="287"/>
      <c r="M344" s="8">
        <v>1275</v>
      </c>
      <c r="N344" s="15">
        <f t="shared" si="44"/>
        <v>5</v>
      </c>
      <c r="O344" s="1"/>
      <c r="P344" s="287"/>
      <c r="Q344" s="8">
        <v>510</v>
      </c>
      <c r="R344" s="15">
        <f t="shared" si="47"/>
        <v>2</v>
      </c>
    </row>
    <row r="345" spans="2:18" x14ac:dyDescent="0.2">
      <c r="B345" s="287"/>
      <c r="C345" s="8">
        <v>0</v>
      </c>
      <c r="D345" s="8">
        <f t="shared" si="49"/>
        <v>0</v>
      </c>
      <c r="E345" s="1"/>
      <c r="F345" s="290"/>
      <c r="G345" s="8">
        <v>2295</v>
      </c>
      <c r="H345" s="15">
        <f t="shared" si="50"/>
        <v>9</v>
      </c>
      <c r="I345" s="1"/>
      <c r="K345" s="1"/>
      <c r="L345" s="287"/>
      <c r="M345" s="8">
        <v>4080</v>
      </c>
      <c r="N345" s="15">
        <f t="shared" si="44"/>
        <v>16</v>
      </c>
      <c r="O345" s="1"/>
      <c r="P345" s="287"/>
      <c r="Q345" s="8">
        <v>255</v>
      </c>
      <c r="R345" s="15">
        <f t="shared" si="47"/>
        <v>1</v>
      </c>
    </row>
    <row r="346" spans="2:18" x14ac:dyDescent="0.2">
      <c r="B346" s="287"/>
      <c r="C346" s="8">
        <v>0</v>
      </c>
      <c r="D346" s="8">
        <f t="shared" si="49"/>
        <v>0</v>
      </c>
      <c r="E346" s="1"/>
      <c r="F346" s="290"/>
      <c r="G346" s="8">
        <v>0</v>
      </c>
      <c r="H346" s="15">
        <f t="shared" si="50"/>
        <v>0</v>
      </c>
      <c r="I346" s="1"/>
      <c r="K346" s="1"/>
      <c r="L346" s="287"/>
      <c r="M346" s="8">
        <v>1275</v>
      </c>
      <c r="N346" s="15">
        <f t="shared" si="44"/>
        <v>5</v>
      </c>
      <c r="O346" s="1"/>
      <c r="P346" s="287"/>
      <c r="Q346" s="8">
        <v>510</v>
      </c>
      <c r="R346" s="15">
        <f t="shared" si="47"/>
        <v>2</v>
      </c>
    </row>
    <row r="347" spans="2:18" x14ac:dyDescent="0.2">
      <c r="B347" s="287"/>
      <c r="C347" s="8">
        <v>0</v>
      </c>
      <c r="D347" s="8">
        <f t="shared" si="49"/>
        <v>0</v>
      </c>
      <c r="E347" s="1"/>
      <c r="F347" s="290"/>
      <c r="G347" s="8">
        <v>0</v>
      </c>
      <c r="H347" s="15">
        <f t="shared" si="50"/>
        <v>0</v>
      </c>
      <c r="I347" s="1"/>
      <c r="K347" s="1"/>
      <c r="L347" s="288"/>
      <c r="M347" s="9">
        <v>1275</v>
      </c>
      <c r="N347" s="16">
        <f t="shared" si="44"/>
        <v>5</v>
      </c>
      <c r="O347" s="1"/>
      <c r="P347" s="287"/>
      <c r="Q347" s="8">
        <v>0</v>
      </c>
      <c r="R347" s="15">
        <f t="shared" si="47"/>
        <v>0</v>
      </c>
    </row>
    <row r="348" spans="2:18" x14ac:dyDescent="0.2">
      <c r="B348" s="287"/>
      <c r="C348" s="8">
        <v>0</v>
      </c>
      <c r="D348" s="8">
        <f t="shared" si="49"/>
        <v>0</v>
      </c>
      <c r="E348" s="1"/>
      <c r="F348" s="290"/>
      <c r="G348" s="8">
        <v>0</v>
      </c>
      <c r="H348" s="15">
        <f t="shared" si="50"/>
        <v>0</v>
      </c>
      <c r="I348" s="1"/>
      <c r="K348" s="1"/>
      <c r="L348" s="286" t="s">
        <v>32</v>
      </c>
      <c r="M348" s="7">
        <v>0</v>
      </c>
      <c r="N348" s="14">
        <f t="shared" si="44"/>
        <v>0</v>
      </c>
      <c r="O348" s="1"/>
      <c r="P348" s="287"/>
      <c r="Q348" s="8">
        <v>255</v>
      </c>
      <c r="R348" s="15">
        <f t="shared" si="47"/>
        <v>1</v>
      </c>
    </row>
    <row r="349" spans="2:18" x14ac:dyDescent="0.2">
      <c r="B349" s="287"/>
      <c r="C349" s="8">
        <v>0</v>
      </c>
      <c r="D349" s="8">
        <f t="shared" si="49"/>
        <v>0</v>
      </c>
      <c r="E349" s="1"/>
      <c r="F349" s="291"/>
      <c r="G349" s="9">
        <v>0</v>
      </c>
      <c r="H349" s="16">
        <f t="shared" si="50"/>
        <v>0</v>
      </c>
      <c r="I349" s="1"/>
      <c r="K349" s="1"/>
      <c r="L349" s="287"/>
      <c r="M349" s="8">
        <v>0</v>
      </c>
      <c r="N349" s="15">
        <f t="shared" si="44"/>
        <v>0</v>
      </c>
      <c r="O349" s="1"/>
      <c r="P349" s="287"/>
      <c r="Q349" s="8">
        <v>255</v>
      </c>
      <c r="R349" s="15">
        <f t="shared" si="47"/>
        <v>1</v>
      </c>
    </row>
    <row r="350" spans="2:18" x14ac:dyDescent="0.2">
      <c r="B350" s="287"/>
      <c r="C350" s="8">
        <v>0</v>
      </c>
      <c r="D350" s="8">
        <f t="shared" si="49"/>
        <v>0</v>
      </c>
      <c r="E350" s="1"/>
      <c r="F350" s="289" t="s">
        <v>35</v>
      </c>
      <c r="G350" s="7">
        <v>15300</v>
      </c>
      <c r="H350" s="14">
        <f t="shared" si="50"/>
        <v>60</v>
      </c>
      <c r="I350" s="1"/>
      <c r="K350" s="1"/>
      <c r="L350" s="287"/>
      <c r="M350" s="8">
        <v>4845</v>
      </c>
      <c r="N350" s="15">
        <f t="shared" si="44"/>
        <v>19</v>
      </c>
      <c r="O350" s="1"/>
      <c r="P350" s="287"/>
      <c r="Q350" s="8">
        <v>1785</v>
      </c>
      <c r="R350" s="15">
        <f t="shared" si="47"/>
        <v>7</v>
      </c>
    </row>
    <row r="351" spans="2:18" x14ac:dyDescent="0.2">
      <c r="B351" s="287"/>
      <c r="C351" s="8">
        <v>0</v>
      </c>
      <c r="D351" s="8">
        <f t="shared" si="49"/>
        <v>0</v>
      </c>
      <c r="E351" s="1"/>
      <c r="F351" s="290"/>
      <c r="G351" s="8">
        <v>0</v>
      </c>
      <c r="H351" s="15">
        <f t="shared" si="50"/>
        <v>0</v>
      </c>
      <c r="I351" s="1"/>
      <c r="K351" s="1"/>
      <c r="L351" s="287"/>
      <c r="M351" s="8">
        <v>3060</v>
      </c>
      <c r="N351" s="15">
        <f t="shared" si="44"/>
        <v>12</v>
      </c>
      <c r="O351" s="1"/>
      <c r="P351" s="287"/>
      <c r="Q351" s="8">
        <v>510</v>
      </c>
      <c r="R351" s="15">
        <f t="shared" si="47"/>
        <v>2</v>
      </c>
    </row>
    <row r="352" spans="2:18" x14ac:dyDescent="0.2">
      <c r="B352" s="287"/>
      <c r="C352" s="8">
        <v>0</v>
      </c>
      <c r="D352" s="8">
        <f t="shared" si="49"/>
        <v>0</v>
      </c>
      <c r="E352" s="1"/>
      <c r="F352" s="290"/>
      <c r="G352" s="8">
        <v>765</v>
      </c>
      <c r="H352" s="15">
        <f t="shared" si="50"/>
        <v>3</v>
      </c>
      <c r="I352" s="1"/>
      <c r="K352" s="1"/>
      <c r="L352" s="287"/>
      <c r="M352" s="8">
        <v>3825</v>
      </c>
      <c r="N352" s="15">
        <f t="shared" si="44"/>
        <v>15</v>
      </c>
      <c r="O352" s="1"/>
      <c r="P352" s="287"/>
      <c r="Q352" s="8">
        <v>255</v>
      </c>
      <c r="R352" s="15">
        <f t="shared" si="47"/>
        <v>1</v>
      </c>
    </row>
    <row r="353" spans="2:18" x14ac:dyDescent="0.2">
      <c r="B353" s="287"/>
      <c r="C353" s="8">
        <v>0</v>
      </c>
      <c r="D353" s="8">
        <f t="shared" si="49"/>
        <v>0</v>
      </c>
      <c r="E353" s="1"/>
      <c r="F353" s="290"/>
      <c r="G353" s="8">
        <v>0</v>
      </c>
      <c r="H353" s="15">
        <f t="shared" si="50"/>
        <v>0</v>
      </c>
      <c r="I353" s="1"/>
      <c r="K353" s="1"/>
      <c r="L353" s="287"/>
      <c r="M353" s="8">
        <v>4335</v>
      </c>
      <c r="N353" s="15">
        <f t="shared" si="44"/>
        <v>17</v>
      </c>
      <c r="O353" s="1"/>
      <c r="P353" s="287"/>
      <c r="Q353" s="8">
        <v>0</v>
      </c>
      <c r="R353" s="15">
        <f t="shared" si="47"/>
        <v>0</v>
      </c>
    </row>
    <row r="354" spans="2:18" x14ac:dyDescent="0.2">
      <c r="B354" s="287"/>
      <c r="C354" s="8">
        <v>0</v>
      </c>
      <c r="D354" s="8">
        <f t="shared" si="49"/>
        <v>0</v>
      </c>
      <c r="E354" s="1"/>
      <c r="F354" s="290"/>
      <c r="G354" s="8">
        <v>6885</v>
      </c>
      <c r="H354" s="15">
        <f t="shared" si="50"/>
        <v>27</v>
      </c>
      <c r="I354" s="1"/>
      <c r="K354" s="1"/>
      <c r="L354" s="287"/>
      <c r="M354" s="8">
        <v>2805</v>
      </c>
      <c r="N354" s="15">
        <f t="shared" si="44"/>
        <v>11</v>
      </c>
      <c r="O354" s="1"/>
      <c r="P354" s="287"/>
      <c r="Q354" s="8">
        <v>8925</v>
      </c>
      <c r="R354" s="15">
        <f t="shared" si="47"/>
        <v>35</v>
      </c>
    </row>
    <row r="355" spans="2:18" x14ac:dyDescent="0.2">
      <c r="B355" s="288"/>
      <c r="C355" s="9">
        <v>0</v>
      </c>
      <c r="D355" s="9">
        <f t="shared" si="49"/>
        <v>0</v>
      </c>
      <c r="E355" s="1"/>
      <c r="F355" s="290"/>
      <c r="G355" s="8">
        <v>9690</v>
      </c>
      <c r="H355" s="15">
        <f t="shared" si="50"/>
        <v>38</v>
      </c>
      <c r="I355" s="1"/>
      <c r="K355" s="1"/>
      <c r="L355" s="287"/>
      <c r="M355" s="8">
        <v>2805</v>
      </c>
      <c r="N355" s="15">
        <f t="shared" si="44"/>
        <v>11</v>
      </c>
      <c r="O355" s="1"/>
      <c r="P355" s="287"/>
      <c r="Q355" s="8">
        <v>255</v>
      </c>
      <c r="R355" s="15">
        <f t="shared" si="47"/>
        <v>1</v>
      </c>
    </row>
    <row r="356" spans="2:18" x14ac:dyDescent="0.2">
      <c r="B356" s="286" t="s">
        <v>30</v>
      </c>
      <c r="C356" s="7">
        <v>255</v>
      </c>
      <c r="D356" s="7">
        <f t="shared" si="49"/>
        <v>1</v>
      </c>
      <c r="E356" s="1"/>
      <c r="F356" s="290"/>
      <c r="G356" s="8">
        <v>15810</v>
      </c>
      <c r="H356" s="15">
        <f t="shared" si="50"/>
        <v>62</v>
      </c>
      <c r="I356" s="1"/>
      <c r="K356" s="1"/>
      <c r="L356" s="287"/>
      <c r="M356" s="8">
        <v>255</v>
      </c>
      <c r="N356" s="15">
        <f t="shared" si="44"/>
        <v>1</v>
      </c>
      <c r="O356" s="1"/>
      <c r="P356" s="287"/>
      <c r="Q356" s="8">
        <v>7650</v>
      </c>
      <c r="R356" s="15">
        <f t="shared" si="47"/>
        <v>30</v>
      </c>
    </row>
    <row r="357" spans="2:18" x14ac:dyDescent="0.2">
      <c r="B357" s="287"/>
      <c r="C357" s="8">
        <v>0</v>
      </c>
      <c r="D357" s="8">
        <f t="shared" si="49"/>
        <v>0</v>
      </c>
      <c r="E357" s="1"/>
      <c r="F357" s="290"/>
      <c r="G357" s="8">
        <v>510</v>
      </c>
      <c r="H357" s="15">
        <f t="shared" si="50"/>
        <v>2</v>
      </c>
      <c r="I357" s="1"/>
      <c r="K357" s="1"/>
      <c r="L357" s="287"/>
      <c r="M357" s="8">
        <v>2040</v>
      </c>
      <c r="N357" s="15">
        <f t="shared" si="44"/>
        <v>8</v>
      </c>
      <c r="O357" s="1"/>
      <c r="P357" s="287"/>
      <c r="Q357" s="8">
        <v>1275</v>
      </c>
      <c r="R357" s="15">
        <f t="shared" si="47"/>
        <v>5</v>
      </c>
    </row>
    <row r="358" spans="2:18" x14ac:dyDescent="0.2">
      <c r="B358" s="287"/>
      <c r="C358" s="8">
        <v>0</v>
      </c>
      <c r="D358" s="8">
        <f t="shared" si="49"/>
        <v>0</v>
      </c>
      <c r="E358" s="1"/>
      <c r="F358" s="290"/>
      <c r="G358" s="8">
        <v>0</v>
      </c>
      <c r="H358" s="15">
        <f t="shared" si="50"/>
        <v>0</v>
      </c>
      <c r="I358" s="1"/>
      <c r="K358" s="1"/>
      <c r="L358" s="287"/>
      <c r="M358" s="8">
        <v>2295</v>
      </c>
      <c r="N358" s="15">
        <f t="shared" si="44"/>
        <v>9</v>
      </c>
      <c r="O358" s="1"/>
      <c r="P358" s="287"/>
      <c r="Q358" s="8">
        <v>5355</v>
      </c>
      <c r="R358" s="15">
        <f t="shared" si="47"/>
        <v>21</v>
      </c>
    </row>
    <row r="359" spans="2:18" x14ac:dyDescent="0.2">
      <c r="B359" s="287"/>
      <c r="C359" s="8">
        <v>0</v>
      </c>
      <c r="D359" s="8">
        <f t="shared" si="49"/>
        <v>0</v>
      </c>
      <c r="E359" s="1"/>
      <c r="F359" s="290"/>
      <c r="G359" s="8">
        <v>4080</v>
      </c>
      <c r="H359" s="15">
        <f t="shared" si="50"/>
        <v>16</v>
      </c>
      <c r="I359" s="1"/>
      <c r="K359" s="1"/>
      <c r="L359" s="288"/>
      <c r="M359" s="9">
        <v>1020</v>
      </c>
      <c r="N359" s="16">
        <f t="shared" si="44"/>
        <v>4</v>
      </c>
      <c r="O359" s="1"/>
      <c r="P359" s="287"/>
      <c r="Q359" s="8">
        <v>255</v>
      </c>
      <c r="R359" s="15">
        <f t="shared" si="47"/>
        <v>1</v>
      </c>
    </row>
    <row r="360" spans="2:18" x14ac:dyDescent="0.2">
      <c r="B360" s="287"/>
      <c r="C360" s="8">
        <v>0</v>
      </c>
      <c r="D360" s="8">
        <f t="shared" si="49"/>
        <v>0</v>
      </c>
      <c r="E360" s="1"/>
      <c r="F360" s="291"/>
      <c r="G360" s="9">
        <v>0</v>
      </c>
      <c r="H360" s="16">
        <f t="shared" si="50"/>
        <v>0</v>
      </c>
      <c r="I360" s="1"/>
      <c r="K360" s="1"/>
      <c r="L360" s="286" t="s">
        <v>28</v>
      </c>
      <c r="M360" s="7">
        <v>2040</v>
      </c>
      <c r="N360" s="14">
        <f>M360/255</f>
        <v>8</v>
      </c>
      <c r="O360" s="1"/>
      <c r="P360" s="287"/>
      <c r="Q360" s="8">
        <v>0</v>
      </c>
      <c r="R360" s="15">
        <f t="shared" si="47"/>
        <v>0</v>
      </c>
    </row>
    <row r="361" spans="2:18" x14ac:dyDescent="0.2">
      <c r="B361" s="287"/>
      <c r="C361" s="8">
        <v>0</v>
      </c>
      <c r="D361" s="8">
        <f t="shared" si="49"/>
        <v>0</v>
      </c>
      <c r="E361" s="1"/>
      <c r="F361" s="289" t="s">
        <v>36</v>
      </c>
      <c r="G361" s="7">
        <v>3825</v>
      </c>
      <c r="H361" s="14">
        <f t="shared" si="50"/>
        <v>15</v>
      </c>
      <c r="I361" s="1"/>
      <c r="K361" s="1"/>
      <c r="L361" s="287"/>
      <c r="M361" s="8">
        <v>2295</v>
      </c>
      <c r="N361" s="15">
        <f t="shared" ref="N361:N424" si="51">M361/255</f>
        <v>9</v>
      </c>
      <c r="O361" s="1"/>
      <c r="P361" s="287"/>
      <c r="Q361" s="8">
        <v>1275</v>
      </c>
      <c r="R361" s="15">
        <f t="shared" si="47"/>
        <v>5</v>
      </c>
    </row>
    <row r="362" spans="2:18" x14ac:dyDescent="0.2">
      <c r="B362" s="287"/>
      <c r="C362" s="8">
        <v>0</v>
      </c>
      <c r="D362" s="8">
        <f t="shared" si="49"/>
        <v>0</v>
      </c>
      <c r="E362" s="1"/>
      <c r="F362" s="290"/>
      <c r="G362" s="8">
        <v>13770</v>
      </c>
      <c r="H362" s="15">
        <f t="shared" si="50"/>
        <v>54</v>
      </c>
      <c r="I362" s="1"/>
      <c r="K362" s="1"/>
      <c r="L362" s="287"/>
      <c r="M362" s="8">
        <v>255</v>
      </c>
      <c r="N362" s="15">
        <f t="shared" si="51"/>
        <v>1</v>
      </c>
      <c r="O362" s="1"/>
      <c r="P362" s="287"/>
      <c r="Q362" s="8">
        <v>510</v>
      </c>
      <c r="R362" s="15">
        <f t="shared" si="47"/>
        <v>2</v>
      </c>
    </row>
    <row r="363" spans="2:18" x14ac:dyDescent="0.2">
      <c r="B363" s="287"/>
      <c r="C363" s="8">
        <v>0</v>
      </c>
      <c r="D363" s="8">
        <f t="shared" si="49"/>
        <v>0</v>
      </c>
      <c r="E363" s="1"/>
      <c r="F363" s="290"/>
      <c r="G363" s="8">
        <v>255</v>
      </c>
      <c r="H363" s="15">
        <f t="shared" si="50"/>
        <v>1</v>
      </c>
      <c r="I363" s="1"/>
      <c r="K363" s="1"/>
      <c r="L363" s="287"/>
      <c r="M363" s="8">
        <v>5355</v>
      </c>
      <c r="N363" s="15">
        <f t="shared" si="51"/>
        <v>21</v>
      </c>
      <c r="O363" s="1"/>
      <c r="P363" s="287"/>
      <c r="Q363" s="8">
        <v>0</v>
      </c>
      <c r="R363" s="15">
        <f t="shared" si="47"/>
        <v>0</v>
      </c>
    </row>
    <row r="364" spans="2:18" x14ac:dyDescent="0.2">
      <c r="B364" s="287"/>
      <c r="C364" s="8">
        <v>0</v>
      </c>
      <c r="D364" s="8">
        <f t="shared" si="49"/>
        <v>0</v>
      </c>
      <c r="E364" s="1"/>
      <c r="F364" s="290"/>
      <c r="G364" s="8">
        <v>7905</v>
      </c>
      <c r="H364" s="15">
        <f t="shared" si="50"/>
        <v>31</v>
      </c>
      <c r="I364" s="1"/>
      <c r="K364" s="1"/>
      <c r="L364" s="287"/>
      <c r="M364" s="8">
        <v>510</v>
      </c>
      <c r="N364" s="15">
        <f t="shared" si="51"/>
        <v>2</v>
      </c>
      <c r="O364" s="1"/>
      <c r="P364" s="287"/>
      <c r="Q364" s="8">
        <v>0</v>
      </c>
      <c r="R364" s="15">
        <f t="shared" si="47"/>
        <v>0</v>
      </c>
    </row>
    <row r="365" spans="2:18" x14ac:dyDescent="0.2">
      <c r="B365" s="287"/>
      <c r="C365" s="8">
        <v>0</v>
      </c>
      <c r="D365" s="8">
        <f t="shared" si="49"/>
        <v>0</v>
      </c>
      <c r="E365" s="1"/>
      <c r="F365" s="290"/>
      <c r="G365" s="8">
        <v>11475</v>
      </c>
      <c r="H365" s="15">
        <f t="shared" si="50"/>
        <v>45</v>
      </c>
      <c r="I365" s="1"/>
      <c r="K365" s="1"/>
      <c r="L365" s="287"/>
      <c r="M365" s="8">
        <v>255</v>
      </c>
      <c r="N365" s="15">
        <f t="shared" si="51"/>
        <v>1</v>
      </c>
      <c r="O365" s="1"/>
      <c r="P365" s="287"/>
      <c r="Q365" s="8">
        <v>0</v>
      </c>
      <c r="R365" s="15">
        <f t="shared" si="47"/>
        <v>0</v>
      </c>
    </row>
    <row r="366" spans="2:18" x14ac:dyDescent="0.2">
      <c r="B366" s="287"/>
      <c r="C366" s="8">
        <v>0</v>
      </c>
      <c r="D366" s="8">
        <f t="shared" si="49"/>
        <v>0</v>
      </c>
      <c r="E366" s="1"/>
      <c r="F366" s="290"/>
      <c r="G366" s="8">
        <v>6375</v>
      </c>
      <c r="H366" s="15">
        <f t="shared" si="50"/>
        <v>25</v>
      </c>
      <c r="I366" s="1"/>
      <c r="K366" s="1"/>
      <c r="L366" s="287"/>
      <c r="M366" s="8">
        <v>0</v>
      </c>
      <c r="N366" s="15">
        <f t="shared" si="51"/>
        <v>0</v>
      </c>
      <c r="O366" s="1"/>
      <c r="P366" s="287"/>
      <c r="Q366" s="8">
        <v>255</v>
      </c>
      <c r="R366" s="15">
        <f t="shared" si="47"/>
        <v>1</v>
      </c>
    </row>
    <row r="367" spans="2:18" x14ac:dyDescent="0.2">
      <c r="B367" s="287"/>
      <c r="C367" s="8">
        <v>0</v>
      </c>
      <c r="D367" s="8">
        <f t="shared" si="49"/>
        <v>0</v>
      </c>
      <c r="E367" s="1"/>
      <c r="F367" s="291"/>
      <c r="G367" s="9">
        <v>0</v>
      </c>
      <c r="H367" s="16">
        <f t="shared" si="50"/>
        <v>0</v>
      </c>
      <c r="I367" s="1"/>
      <c r="K367" s="1"/>
      <c r="L367" s="287"/>
      <c r="M367" s="8">
        <v>255</v>
      </c>
      <c r="N367" s="15">
        <f t="shared" si="51"/>
        <v>1</v>
      </c>
      <c r="O367" s="1"/>
      <c r="P367" s="287"/>
      <c r="Q367" s="8">
        <v>0</v>
      </c>
      <c r="R367" s="15">
        <f t="shared" si="47"/>
        <v>0</v>
      </c>
    </row>
    <row r="368" spans="2:18" x14ac:dyDescent="0.2">
      <c r="B368" s="287"/>
      <c r="C368" s="8">
        <v>0</v>
      </c>
      <c r="D368" s="8">
        <f t="shared" si="49"/>
        <v>0</v>
      </c>
      <c r="E368" s="1"/>
      <c r="F368" s="289" t="s">
        <v>37</v>
      </c>
      <c r="G368" s="7">
        <f>8415+2550+8925</f>
        <v>19890</v>
      </c>
      <c r="H368" s="14">
        <f>G368/255</f>
        <v>78</v>
      </c>
      <c r="I368" s="1"/>
      <c r="K368" s="1"/>
      <c r="L368" s="287"/>
      <c r="M368" s="8">
        <v>1530</v>
      </c>
      <c r="N368" s="15">
        <f t="shared" si="51"/>
        <v>6</v>
      </c>
      <c r="O368" s="1"/>
      <c r="P368" s="287"/>
      <c r="Q368" s="8">
        <v>1020</v>
      </c>
      <c r="R368" s="15">
        <f t="shared" si="47"/>
        <v>4</v>
      </c>
    </row>
    <row r="369" spans="2:18" x14ac:dyDescent="0.2">
      <c r="B369" s="287"/>
      <c r="C369" s="8">
        <v>0</v>
      </c>
      <c r="D369" s="8">
        <f t="shared" si="49"/>
        <v>0</v>
      </c>
      <c r="E369" s="1"/>
      <c r="F369" s="290"/>
      <c r="G369" s="8">
        <v>2550</v>
      </c>
      <c r="H369" s="15">
        <f t="shared" ref="H369:H372" si="52">G369/255</f>
        <v>10</v>
      </c>
      <c r="I369" s="1"/>
      <c r="K369" s="1"/>
      <c r="L369" s="287"/>
      <c r="M369" s="8">
        <v>2295</v>
      </c>
      <c r="N369" s="15">
        <f t="shared" si="51"/>
        <v>9</v>
      </c>
      <c r="O369" s="1"/>
      <c r="P369" s="287"/>
      <c r="Q369" s="8">
        <v>255</v>
      </c>
      <c r="R369" s="15">
        <f t="shared" si="47"/>
        <v>1</v>
      </c>
    </row>
    <row r="370" spans="2:18" x14ac:dyDescent="0.2">
      <c r="B370" s="287"/>
      <c r="C370" s="8">
        <v>0</v>
      </c>
      <c r="D370" s="8">
        <f t="shared" si="49"/>
        <v>0</v>
      </c>
      <c r="E370" s="1"/>
      <c r="F370" s="290"/>
      <c r="G370" s="8">
        <f>2805+1785</f>
        <v>4590</v>
      </c>
      <c r="H370" s="15">
        <f t="shared" si="52"/>
        <v>18</v>
      </c>
      <c r="I370" s="1"/>
      <c r="K370" s="1"/>
      <c r="L370" s="287"/>
      <c r="M370" s="8">
        <v>0</v>
      </c>
      <c r="N370" s="15">
        <f t="shared" si="51"/>
        <v>0</v>
      </c>
      <c r="O370" s="1"/>
      <c r="P370" s="287"/>
      <c r="Q370" s="8">
        <v>255</v>
      </c>
      <c r="R370" s="15">
        <f t="shared" si="47"/>
        <v>1</v>
      </c>
    </row>
    <row r="371" spans="2:18" x14ac:dyDescent="0.2">
      <c r="B371" s="287"/>
      <c r="C371" s="8">
        <v>0</v>
      </c>
      <c r="D371" s="8">
        <f t="shared" si="49"/>
        <v>0</v>
      </c>
      <c r="E371" s="1"/>
      <c r="F371" s="290"/>
      <c r="G371" s="8">
        <v>1785</v>
      </c>
      <c r="H371" s="15">
        <f t="shared" si="52"/>
        <v>7</v>
      </c>
      <c r="I371" s="1"/>
      <c r="K371" s="1"/>
      <c r="L371" s="287"/>
      <c r="M371" s="8">
        <v>3825</v>
      </c>
      <c r="N371" s="15">
        <f t="shared" si="51"/>
        <v>15</v>
      </c>
      <c r="O371" s="1"/>
      <c r="P371" s="287"/>
      <c r="Q371" s="8">
        <v>255</v>
      </c>
      <c r="R371" s="15">
        <f t="shared" si="47"/>
        <v>1</v>
      </c>
    </row>
    <row r="372" spans="2:18" x14ac:dyDescent="0.2">
      <c r="B372" s="287"/>
      <c r="C372" s="8">
        <v>0</v>
      </c>
      <c r="D372" s="8">
        <f t="shared" si="49"/>
        <v>0</v>
      </c>
      <c r="E372" s="1"/>
      <c r="F372" s="291"/>
      <c r="G372" s="9">
        <f>255+1785+2550+1785+510</f>
        <v>6885</v>
      </c>
      <c r="H372" s="16">
        <f t="shared" si="52"/>
        <v>27</v>
      </c>
      <c r="I372" s="1"/>
      <c r="K372" s="1"/>
      <c r="L372" s="287"/>
      <c r="M372" s="8">
        <v>510</v>
      </c>
      <c r="N372" s="15">
        <f t="shared" si="51"/>
        <v>2</v>
      </c>
      <c r="O372" s="1"/>
      <c r="P372" s="287"/>
      <c r="Q372" s="8">
        <v>255</v>
      </c>
      <c r="R372" s="15">
        <f t="shared" si="47"/>
        <v>1</v>
      </c>
    </row>
    <row r="373" spans="2:18" x14ac:dyDescent="0.2">
      <c r="B373" s="287"/>
      <c r="C373" s="8">
        <v>0</v>
      </c>
      <c r="D373" s="8">
        <f t="shared" si="49"/>
        <v>0</v>
      </c>
      <c r="E373" s="1"/>
      <c r="F373" s="289" t="s">
        <v>38</v>
      </c>
      <c r="G373" s="7">
        <f>765+765+510+255+255+510</f>
        <v>3060</v>
      </c>
      <c r="H373" s="14">
        <f>G373/255</f>
        <v>12</v>
      </c>
      <c r="I373" s="1"/>
      <c r="K373" s="1"/>
      <c r="L373" s="287"/>
      <c r="M373" s="8">
        <v>3825</v>
      </c>
      <c r="N373" s="15">
        <f t="shared" si="51"/>
        <v>15</v>
      </c>
      <c r="O373" s="1"/>
      <c r="P373" s="288"/>
      <c r="Q373" s="9">
        <v>255</v>
      </c>
      <c r="R373" s="16">
        <f t="shared" si="47"/>
        <v>1</v>
      </c>
    </row>
    <row r="374" spans="2:18" x14ac:dyDescent="0.2">
      <c r="B374" s="288"/>
      <c r="C374" s="9">
        <v>0</v>
      </c>
      <c r="D374" s="9">
        <f t="shared" si="49"/>
        <v>0</v>
      </c>
      <c r="E374" s="1"/>
      <c r="F374" s="290"/>
      <c r="G374" s="8">
        <f>6885+6375</f>
        <v>13260</v>
      </c>
      <c r="H374" s="15">
        <f t="shared" ref="H374:H382" si="53">G374/255</f>
        <v>52</v>
      </c>
      <c r="I374" s="1"/>
      <c r="K374" s="1"/>
      <c r="L374" s="287"/>
      <c r="M374" s="8">
        <v>1020</v>
      </c>
      <c r="N374" s="15">
        <f t="shared" si="51"/>
        <v>4</v>
      </c>
      <c r="O374" s="1"/>
      <c r="P374" s="286" t="s">
        <v>31</v>
      </c>
      <c r="Q374" s="7">
        <v>255</v>
      </c>
      <c r="R374" s="14">
        <f t="shared" si="47"/>
        <v>1</v>
      </c>
    </row>
    <row r="375" spans="2:18" x14ac:dyDescent="0.2">
      <c r="B375" s="286" t="s">
        <v>31</v>
      </c>
      <c r="C375" s="7">
        <v>255</v>
      </c>
      <c r="D375" s="7">
        <f t="shared" si="49"/>
        <v>1</v>
      </c>
      <c r="E375" s="1"/>
      <c r="F375" s="290"/>
      <c r="G375" s="8">
        <f>7650+510+510+5865</f>
        <v>14535</v>
      </c>
      <c r="H375" s="15">
        <f t="shared" si="53"/>
        <v>57</v>
      </c>
      <c r="I375" s="1"/>
      <c r="K375" s="1"/>
      <c r="L375" s="288"/>
      <c r="M375" s="9">
        <v>1020</v>
      </c>
      <c r="N375" s="16">
        <f t="shared" si="51"/>
        <v>4</v>
      </c>
      <c r="O375" s="1"/>
      <c r="P375" s="287"/>
      <c r="Q375" s="8">
        <v>0</v>
      </c>
      <c r="R375" s="15">
        <f t="shared" si="47"/>
        <v>0</v>
      </c>
    </row>
    <row r="376" spans="2:18" x14ac:dyDescent="0.2">
      <c r="B376" s="287"/>
      <c r="C376" s="8">
        <v>0</v>
      </c>
      <c r="D376" s="8">
        <f t="shared" si="49"/>
        <v>0</v>
      </c>
      <c r="E376" s="1"/>
      <c r="F376" s="290"/>
      <c r="G376" s="8">
        <v>0</v>
      </c>
      <c r="H376" s="15">
        <f t="shared" si="53"/>
        <v>0</v>
      </c>
      <c r="I376" s="1"/>
      <c r="K376" s="1"/>
      <c r="L376" s="286" t="s">
        <v>13</v>
      </c>
      <c r="M376" s="7">
        <v>765</v>
      </c>
      <c r="N376" s="14">
        <f t="shared" si="51"/>
        <v>3</v>
      </c>
      <c r="O376" s="1"/>
      <c r="P376" s="287"/>
      <c r="Q376" s="8">
        <v>255</v>
      </c>
      <c r="R376" s="15">
        <f t="shared" si="47"/>
        <v>1</v>
      </c>
    </row>
    <row r="377" spans="2:18" x14ac:dyDescent="0.2">
      <c r="B377" s="287"/>
      <c r="C377" s="8">
        <v>0</v>
      </c>
      <c r="D377" s="8">
        <f t="shared" si="49"/>
        <v>0</v>
      </c>
      <c r="E377" s="1"/>
      <c r="F377" s="290"/>
      <c r="G377" s="8">
        <v>0</v>
      </c>
      <c r="H377" s="15">
        <f t="shared" si="53"/>
        <v>0</v>
      </c>
      <c r="I377" s="1"/>
      <c r="K377" s="1"/>
      <c r="L377" s="287"/>
      <c r="M377" s="8">
        <v>255</v>
      </c>
      <c r="N377" s="15">
        <f t="shared" si="51"/>
        <v>1</v>
      </c>
      <c r="O377" s="1"/>
      <c r="P377" s="287"/>
      <c r="Q377" s="8">
        <v>0</v>
      </c>
      <c r="R377" s="15">
        <f t="shared" si="47"/>
        <v>0</v>
      </c>
    </row>
    <row r="378" spans="2:18" x14ac:dyDescent="0.2">
      <c r="B378" s="287"/>
      <c r="C378" s="8">
        <v>0</v>
      </c>
      <c r="D378" s="8">
        <f t="shared" si="49"/>
        <v>0</v>
      </c>
      <c r="E378" s="1"/>
      <c r="F378" s="290"/>
      <c r="G378" s="8">
        <v>0</v>
      </c>
      <c r="H378" s="15">
        <f t="shared" si="53"/>
        <v>0</v>
      </c>
      <c r="I378" s="1"/>
      <c r="K378" s="1"/>
      <c r="L378" s="287"/>
      <c r="M378" s="8">
        <v>255</v>
      </c>
      <c r="N378" s="15">
        <f t="shared" si="51"/>
        <v>1</v>
      </c>
      <c r="O378" s="1"/>
      <c r="P378" s="287"/>
      <c r="Q378" s="8">
        <v>510</v>
      </c>
      <c r="R378" s="15">
        <f t="shared" si="47"/>
        <v>2</v>
      </c>
    </row>
    <row r="379" spans="2:18" x14ac:dyDescent="0.2">
      <c r="B379" s="287"/>
      <c r="C379" s="8">
        <v>0</v>
      </c>
      <c r="D379" s="8">
        <f t="shared" si="49"/>
        <v>0</v>
      </c>
      <c r="E379" s="1"/>
      <c r="F379" s="290"/>
      <c r="G379" s="8">
        <v>0</v>
      </c>
      <c r="H379" s="15">
        <f t="shared" si="53"/>
        <v>0</v>
      </c>
      <c r="I379" s="1"/>
      <c r="K379" s="1"/>
      <c r="L379" s="287"/>
      <c r="M379" s="8">
        <v>255</v>
      </c>
      <c r="N379" s="15">
        <f t="shared" si="51"/>
        <v>1</v>
      </c>
      <c r="O379" s="1"/>
      <c r="P379" s="287"/>
      <c r="Q379" s="8">
        <v>1275</v>
      </c>
      <c r="R379" s="15">
        <f t="shared" si="47"/>
        <v>5</v>
      </c>
    </row>
    <row r="380" spans="2:18" x14ac:dyDescent="0.2">
      <c r="B380" s="287"/>
      <c r="C380" s="8">
        <v>0</v>
      </c>
      <c r="D380" s="8">
        <f t="shared" si="49"/>
        <v>0</v>
      </c>
      <c r="E380" s="1"/>
      <c r="F380" s="290"/>
      <c r="G380" s="8">
        <v>0</v>
      </c>
      <c r="H380" s="15">
        <f t="shared" si="53"/>
        <v>0</v>
      </c>
      <c r="I380" s="1"/>
      <c r="K380" s="1"/>
      <c r="L380" s="287"/>
      <c r="M380" s="8">
        <v>0</v>
      </c>
      <c r="N380" s="15">
        <f t="shared" si="51"/>
        <v>0</v>
      </c>
      <c r="O380" s="1"/>
      <c r="P380" s="287"/>
      <c r="Q380" s="8">
        <v>510</v>
      </c>
      <c r="R380" s="15">
        <f t="shared" si="47"/>
        <v>2</v>
      </c>
    </row>
    <row r="381" spans="2:18" x14ac:dyDescent="0.2">
      <c r="B381" s="287"/>
      <c r="C381" s="8">
        <v>0</v>
      </c>
      <c r="D381" s="8">
        <f t="shared" si="49"/>
        <v>0</v>
      </c>
      <c r="E381" s="1"/>
      <c r="F381" s="290"/>
      <c r="G381" s="8">
        <v>0</v>
      </c>
      <c r="H381" s="15">
        <f t="shared" si="53"/>
        <v>0</v>
      </c>
      <c r="I381" s="1"/>
      <c r="K381" s="1"/>
      <c r="L381" s="287"/>
      <c r="M381" s="8">
        <v>0</v>
      </c>
      <c r="N381" s="15">
        <f t="shared" si="51"/>
        <v>0</v>
      </c>
      <c r="O381" s="1"/>
      <c r="P381" s="287"/>
      <c r="Q381" s="8">
        <v>1020</v>
      </c>
      <c r="R381" s="15">
        <f t="shared" si="47"/>
        <v>4</v>
      </c>
    </row>
    <row r="382" spans="2:18" x14ac:dyDescent="0.2">
      <c r="B382" s="287"/>
      <c r="C382" s="8">
        <v>0</v>
      </c>
      <c r="D382" s="8">
        <f t="shared" si="49"/>
        <v>0</v>
      </c>
      <c r="E382" s="1"/>
      <c r="F382" s="291"/>
      <c r="G382" s="9">
        <v>0</v>
      </c>
      <c r="H382" s="16">
        <f t="shared" si="53"/>
        <v>0</v>
      </c>
      <c r="I382" s="1"/>
      <c r="K382" s="1"/>
      <c r="L382" s="287"/>
      <c r="M382" s="8">
        <v>0</v>
      </c>
      <c r="N382" s="15">
        <f t="shared" si="51"/>
        <v>0</v>
      </c>
      <c r="O382" s="1"/>
      <c r="P382" s="287"/>
      <c r="Q382" s="8">
        <v>510</v>
      </c>
      <c r="R382" s="15">
        <f t="shared" si="47"/>
        <v>2</v>
      </c>
    </row>
    <row r="383" spans="2:18" x14ac:dyDescent="0.2">
      <c r="B383" s="287"/>
      <c r="C383" s="8">
        <v>0</v>
      </c>
      <c r="D383" s="8">
        <f t="shared" si="49"/>
        <v>0</v>
      </c>
      <c r="E383" s="1"/>
      <c r="F383" s="1"/>
      <c r="G383" s="1"/>
      <c r="H383" s="1"/>
      <c r="I383" s="1"/>
      <c r="K383" s="1"/>
      <c r="L383" s="287"/>
      <c r="M383" s="8">
        <v>765</v>
      </c>
      <c r="N383" s="15">
        <f t="shared" si="51"/>
        <v>3</v>
      </c>
      <c r="O383" s="1"/>
      <c r="P383" s="287"/>
      <c r="Q383" s="8">
        <v>765</v>
      </c>
      <c r="R383" s="15">
        <f t="shared" si="47"/>
        <v>3</v>
      </c>
    </row>
    <row r="384" spans="2:18" x14ac:dyDescent="0.2">
      <c r="B384" s="287"/>
      <c r="C384" s="8">
        <v>0</v>
      </c>
      <c r="D384" s="8">
        <f t="shared" si="49"/>
        <v>0</v>
      </c>
      <c r="E384" s="1"/>
      <c r="F384" s="1"/>
      <c r="G384" s="1"/>
      <c r="H384" s="1"/>
      <c r="I384" s="1"/>
      <c r="K384" s="1"/>
      <c r="L384" s="287"/>
      <c r="M384" s="8">
        <v>0</v>
      </c>
      <c r="N384" s="15">
        <f t="shared" si="51"/>
        <v>0</v>
      </c>
      <c r="O384" s="1"/>
      <c r="P384" s="287"/>
      <c r="Q384" s="8">
        <v>2040</v>
      </c>
      <c r="R384" s="15">
        <f t="shared" si="47"/>
        <v>8</v>
      </c>
    </row>
    <row r="385" spans="2:18" x14ac:dyDescent="0.2">
      <c r="B385" s="287"/>
      <c r="C385" s="8">
        <v>0</v>
      </c>
      <c r="D385" s="8">
        <f t="shared" si="49"/>
        <v>0</v>
      </c>
      <c r="K385" s="1"/>
      <c r="L385" s="287"/>
      <c r="M385" s="8">
        <v>0</v>
      </c>
      <c r="N385" s="15">
        <f t="shared" si="51"/>
        <v>0</v>
      </c>
      <c r="O385" s="1"/>
      <c r="P385" s="287"/>
      <c r="Q385" s="8">
        <v>765</v>
      </c>
      <c r="R385" s="15">
        <f t="shared" si="47"/>
        <v>3</v>
      </c>
    </row>
    <row r="386" spans="2:18" x14ac:dyDescent="0.2">
      <c r="B386" s="287"/>
      <c r="C386" s="8">
        <v>0</v>
      </c>
      <c r="D386" s="8">
        <f t="shared" si="49"/>
        <v>0</v>
      </c>
      <c r="K386" s="1"/>
      <c r="L386" s="287"/>
      <c r="M386" s="8">
        <v>255</v>
      </c>
      <c r="N386" s="15">
        <f t="shared" si="51"/>
        <v>1</v>
      </c>
      <c r="O386" s="1"/>
      <c r="P386" s="287"/>
      <c r="Q386" s="8">
        <v>0</v>
      </c>
      <c r="R386" s="15">
        <f t="shared" si="47"/>
        <v>0</v>
      </c>
    </row>
    <row r="387" spans="2:18" x14ac:dyDescent="0.2">
      <c r="B387" s="287"/>
      <c r="C387" s="8">
        <v>0</v>
      </c>
      <c r="D387" s="8">
        <f t="shared" si="49"/>
        <v>0</v>
      </c>
      <c r="K387" s="1"/>
      <c r="L387" s="287"/>
      <c r="M387" s="8">
        <v>2040</v>
      </c>
      <c r="N387" s="15">
        <f t="shared" si="51"/>
        <v>8</v>
      </c>
      <c r="O387" s="1"/>
      <c r="P387" s="287"/>
      <c r="Q387" s="8">
        <v>255</v>
      </c>
      <c r="R387" s="15">
        <f t="shared" si="47"/>
        <v>1</v>
      </c>
    </row>
    <row r="388" spans="2:18" x14ac:dyDescent="0.2">
      <c r="B388" s="287"/>
      <c r="C388" s="8">
        <v>0</v>
      </c>
      <c r="D388" s="8">
        <f t="shared" si="49"/>
        <v>0</v>
      </c>
      <c r="K388" s="1"/>
      <c r="L388" s="287"/>
      <c r="M388" s="8">
        <v>7140</v>
      </c>
      <c r="N388" s="15">
        <f t="shared" si="51"/>
        <v>28</v>
      </c>
      <c r="O388" s="1"/>
      <c r="P388" s="287"/>
      <c r="Q388" s="8">
        <v>0</v>
      </c>
      <c r="R388" s="15">
        <f t="shared" si="47"/>
        <v>0</v>
      </c>
    </row>
    <row r="389" spans="2:18" x14ac:dyDescent="0.2">
      <c r="B389" s="287"/>
      <c r="C389" s="8">
        <v>0</v>
      </c>
      <c r="D389" s="8">
        <f t="shared" si="49"/>
        <v>0</v>
      </c>
      <c r="K389" s="1"/>
      <c r="L389" s="287"/>
      <c r="M389" s="8">
        <v>2550</v>
      </c>
      <c r="N389" s="15">
        <f t="shared" si="51"/>
        <v>10</v>
      </c>
      <c r="O389" s="1"/>
      <c r="P389" s="287"/>
      <c r="Q389" s="8">
        <v>255</v>
      </c>
      <c r="R389" s="15">
        <f t="shared" si="47"/>
        <v>1</v>
      </c>
    </row>
    <row r="390" spans="2:18" x14ac:dyDescent="0.2">
      <c r="B390" s="287"/>
      <c r="C390" s="8">
        <v>0</v>
      </c>
      <c r="D390" s="8">
        <f t="shared" si="49"/>
        <v>0</v>
      </c>
      <c r="K390" s="1"/>
      <c r="L390" s="287"/>
      <c r="M390" s="8">
        <v>4335</v>
      </c>
      <c r="N390" s="15">
        <f t="shared" si="51"/>
        <v>17</v>
      </c>
      <c r="O390" s="1"/>
      <c r="P390" s="287"/>
      <c r="Q390" s="8">
        <v>0</v>
      </c>
      <c r="R390" s="15">
        <f t="shared" si="47"/>
        <v>0</v>
      </c>
    </row>
    <row r="391" spans="2:18" x14ac:dyDescent="0.2">
      <c r="B391" s="287"/>
      <c r="C391" s="8">
        <v>0</v>
      </c>
      <c r="D391" s="8">
        <f t="shared" si="49"/>
        <v>0</v>
      </c>
      <c r="K391" s="1"/>
      <c r="L391" s="288"/>
      <c r="M391" s="9">
        <v>1275</v>
      </c>
      <c r="N391" s="16">
        <f t="shared" si="51"/>
        <v>5</v>
      </c>
      <c r="O391" s="1"/>
      <c r="P391" s="288"/>
      <c r="Q391" s="9">
        <v>1020</v>
      </c>
      <c r="R391" s="16">
        <f t="shared" ref="R391" si="54">Q391/255</f>
        <v>4</v>
      </c>
    </row>
    <row r="392" spans="2:18" x14ac:dyDescent="0.2">
      <c r="B392" s="287"/>
      <c r="C392" s="8">
        <v>0</v>
      </c>
      <c r="D392" s="8">
        <f t="shared" si="49"/>
        <v>0</v>
      </c>
      <c r="K392" s="1"/>
      <c r="L392" s="286" t="s">
        <v>14</v>
      </c>
      <c r="M392" s="7">
        <v>255</v>
      </c>
      <c r="N392" s="14">
        <f t="shared" si="51"/>
        <v>1</v>
      </c>
      <c r="O392" s="1"/>
      <c r="P392" s="286" t="s">
        <v>34</v>
      </c>
      <c r="Q392" s="7">
        <v>2040</v>
      </c>
      <c r="R392" s="14">
        <f>Q392/255</f>
        <v>8</v>
      </c>
    </row>
    <row r="393" spans="2:18" x14ac:dyDescent="0.2">
      <c r="B393" s="287"/>
      <c r="C393" s="8">
        <v>0</v>
      </c>
      <c r="D393" s="8">
        <f t="shared" si="49"/>
        <v>0</v>
      </c>
      <c r="K393" s="1"/>
      <c r="L393" s="287"/>
      <c r="M393" s="8">
        <v>255</v>
      </c>
      <c r="N393" s="15">
        <f t="shared" si="51"/>
        <v>1</v>
      </c>
      <c r="O393" s="1"/>
      <c r="P393" s="287"/>
      <c r="Q393" s="8">
        <v>1530</v>
      </c>
      <c r="R393" s="15">
        <f t="shared" ref="R393:R456" si="55">Q393/255</f>
        <v>6</v>
      </c>
    </row>
    <row r="394" spans="2:18" x14ac:dyDescent="0.2">
      <c r="B394" s="287"/>
      <c r="C394" s="8">
        <v>0</v>
      </c>
      <c r="D394" s="8">
        <f t="shared" si="49"/>
        <v>0</v>
      </c>
      <c r="K394" s="1"/>
      <c r="L394" s="287"/>
      <c r="M394" s="8">
        <v>0</v>
      </c>
      <c r="N394" s="15">
        <f t="shared" si="51"/>
        <v>0</v>
      </c>
      <c r="O394" s="1"/>
      <c r="P394" s="287"/>
      <c r="Q394" s="8">
        <v>255</v>
      </c>
      <c r="R394" s="15">
        <f t="shared" si="55"/>
        <v>1</v>
      </c>
    </row>
    <row r="395" spans="2:18" x14ac:dyDescent="0.2">
      <c r="B395" s="287"/>
      <c r="C395" s="8">
        <v>0</v>
      </c>
      <c r="D395" s="8">
        <f t="shared" si="49"/>
        <v>0</v>
      </c>
      <c r="K395" s="1"/>
      <c r="L395" s="287"/>
      <c r="M395" s="8">
        <v>0</v>
      </c>
      <c r="N395" s="15">
        <f t="shared" si="51"/>
        <v>0</v>
      </c>
      <c r="O395" s="1"/>
      <c r="P395" s="287"/>
      <c r="Q395" s="8">
        <v>1275</v>
      </c>
      <c r="R395" s="15">
        <f t="shared" si="55"/>
        <v>5</v>
      </c>
    </row>
    <row r="396" spans="2:18" x14ac:dyDescent="0.2">
      <c r="B396" s="287"/>
      <c r="C396" s="8">
        <v>0</v>
      </c>
      <c r="D396" s="8">
        <f t="shared" si="49"/>
        <v>0</v>
      </c>
      <c r="K396" s="1"/>
      <c r="L396" s="287"/>
      <c r="M396" s="8">
        <v>0</v>
      </c>
      <c r="N396" s="15">
        <f t="shared" si="51"/>
        <v>0</v>
      </c>
      <c r="O396" s="1"/>
      <c r="P396" s="287"/>
      <c r="Q396" s="8">
        <v>8160</v>
      </c>
      <c r="R396" s="15">
        <f t="shared" si="55"/>
        <v>32</v>
      </c>
    </row>
    <row r="397" spans="2:18" x14ac:dyDescent="0.2">
      <c r="B397" s="287"/>
      <c r="C397" s="8">
        <v>0</v>
      </c>
      <c r="D397" s="8">
        <f t="shared" si="49"/>
        <v>0</v>
      </c>
      <c r="K397" s="1"/>
      <c r="L397" s="287"/>
      <c r="M397" s="8">
        <v>0</v>
      </c>
      <c r="N397" s="15">
        <f t="shared" si="51"/>
        <v>0</v>
      </c>
      <c r="O397" s="1"/>
      <c r="P397" s="287"/>
      <c r="Q397" s="8">
        <v>2295</v>
      </c>
      <c r="R397" s="15">
        <f t="shared" si="55"/>
        <v>9</v>
      </c>
    </row>
    <row r="398" spans="2:18" x14ac:dyDescent="0.2">
      <c r="B398" s="287"/>
      <c r="C398" s="8">
        <v>0</v>
      </c>
      <c r="D398" s="8">
        <f t="shared" si="49"/>
        <v>0</v>
      </c>
      <c r="K398" s="1"/>
      <c r="L398" s="287"/>
      <c r="M398" s="8">
        <v>0</v>
      </c>
      <c r="N398" s="15">
        <f t="shared" si="51"/>
        <v>0</v>
      </c>
      <c r="O398" s="1"/>
      <c r="P398" s="287"/>
      <c r="Q398" s="8">
        <v>255</v>
      </c>
      <c r="R398" s="15">
        <f t="shared" si="55"/>
        <v>1</v>
      </c>
    </row>
    <row r="399" spans="2:18" x14ac:dyDescent="0.2">
      <c r="B399" s="287"/>
      <c r="C399" s="8">
        <v>0</v>
      </c>
      <c r="D399" s="8">
        <f t="shared" si="49"/>
        <v>0</v>
      </c>
      <c r="K399" s="1"/>
      <c r="L399" s="287"/>
      <c r="M399" s="8">
        <v>3825</v>
      </c>
      <c r="N399" s="15">
        <f t="shared" si="51"/>
        <v>15</v>
      </c>
      <c r="O399" s="1"/>
      <c r="P399" s="287"/>
      <c r="Q399" s="8">
        <v>1530</v>
      </c>
      <c r="R399" s="15">
        <f t="shared" si="55"/>
        <v>6</v>
      </c>
    </row>
    <row r="400" spans="2:18" x14ac:dyDescent="0.2">
      <c r="B400" s="287"/>
      <c r="C400" s="8">
        <v>0</v>
      </c>
      <c r="D400" s="8">
        <f t="shared" si="49"/>
        <v>0</v>
      </c>
      <c r="K400" s="1"/>
      <c r="L400" s="287"/>
      <c r="M400" s="8">
        <v>510</v>
      </c>
      <c r="N400" s="15">
        <f t="shared" si="51"/>
        <v>2</v>
      </c>
      <c r="O400" s="1"/>
      <c r="P400" s="287"/>
      <c r="Q400" s="8">
        <v>10200</v>
      </c>
      <c r="R400" s="15">
        <f t="shared" si="55"/>
        <v>40</v>
      </c>
    </row>
    <row r="401" spans="2:18" x14ac:dyDescent="0.2">
      <c r="B401" s="287"/>
      <c r="C401" s="8">
        <v>0</v>
      </c>
      <c r="D401" s="8">
        <f t="shared" si="49"/>
        <v>0</v>
      </c>
      <c r="K401" s="1"/>
      <c r="L401" s="287"/>
      <c r="M401" s="8">
        <v>1785</v>
      </c>
      <c r="N401" s="15">
        <f t="shared" si="51"/>
        <v>7</v>
      </c>
      <c r="O401" s="1"/>
      <c r="P401" s="287"/>
      <c r="Q401" s="8">
        <v>255</v>
      </c>
      <c r="R401" s="15">
        <f t="shared" si="55"/>
        <v>1</v>
      </c>
    </row>
    <row r="402" spans="2:18" x14ac:dyDescent="0.2">
      <c r="B402" s="287"/>
      <c r="C402" s="8">
        <v>0</v>
      </c>
      <c r="D402" s="8">
        <f t="shared" si="49"/>
        <v>0</v>
      </c>
      <c r="K402" s="1"/>
      <c r="L402" s="287"/>
      <c r="M402" s="8">
        <v>255</v>
      </c>
      <c r="N402" s="15">
        <f t="shared" si="51"/>
        <v>1</v>
      </c>
      <c r="O402" s="1"/>
      <c r="P402" s="288"/>
      <c r="Q402" s="9">
        <v>255</v>
      </c>
      <c r="R402" s="16">
        <f t="shared" si="55"/>
        <v>1</v>
      </c>
    </row>
    <row r="403" spans="2:18" x14ac:dyDescent="0.2">
      <c r="B403" s="287"/>
      <c r="C403" s="8">
        <v>0</v>
      </c>
      <c r="D403" s="8">
        <f t="shared" si="49"/>
        <v>0</v>
      </c>
      <c r="K403" s="1"/>
      <c r="L403" s="287"/>
      <c r="M403" s="8">
        <v>10965</v>
      </c>
      <c r="N403" s="15">
        <f t="shared" si="51"/>
        <v>43</v>
      </c>
      <c r="O403" s="1"/>
      <c r="P403" s="286" t="s">
        <v>32</v>
      </c>
      <c r="Q403" s="7">
        <v>255</v>
      </c>
      <c r="R403" s="14">
        <f t="shared" si="55"/>
        <v>1</v>
      </c>
    </row>
    <row r="404" spans="2:18" x14ac:dyDescent="0.2">
      <c r="B404" s="287"/>
      <c r="C404" s="8">
        <v>0</v>
      </c>
      <c r="D404" s="8">
        <f t="shared" si="49"/>
        <v>0</v>
      </c>
      <c r="K404" s="1"/>
      <c r="L404" s="287"/>
      <c r="M404" s="8">
        <v>4845</v>
      </c>
      <c r="N404" s="15">
        <f t="shared" si="51"/>
        <v>19</v>
      </c>
      <c r="O404" s="1"/>
      <c r="P404" s="287"/>
      <c r="Q404" s="8">
        <v>255</v>
      </c>
      <c r="R404" s="15">
        <f t="shared" si="55"/>
        <v>1</v>
      </c>
    </row>
    <row r="405" spans="2:18" x14ac:dyDescent="0.2">
      <c r="B405" s="287"/>
      <c r="C405" s="8">
        <v>0</v>
      </c>
      <c r="D405" s="8">
        <f t="shared" si="49"/>
        <v>0</v>
      </c>
      <c r="K405" s="1"/>
      <c r="L405" s="287"/>
      <c r="M405" s="8">
        <v>510</v>
      </c>
      <c r="N405" s="15">
        <f t="shared" si="51"/>
        <v>2</v>
      </c>
      <c r="O405" s="1"/>
      <c r="P405" s="287"/>
      <c r="Q405" s="8">
        <v>7905</v>
      </c>
      <c r="R405" s="15">
        <f t="shared" si="55"/>
        <v>31</v>
      </c>
    </row>
    <row r="406" spans="2:18" x14ac:dyDescent="0.2">
      <c r="B406" s="287"/>
      <c r="C406" s="8">
        <v>0</v>
      </c>
      <c r="D406" s="8">
        <f t="shared" si="49"/>
        <v>0</v>
      </c>
      <c r="K406" s="1"/>
      <c r="L406" s="287"/>
      <c r="M406" s="8">
        <v>0</v>
      </c>
      <c r="N406" s="15">
        <f t="shared" si="51"/>
        <v>0</v>
      </c>
      <c r="O406" s="1"/>
      <c r="P406" s="287"/>
      <c r="Q406" s="8">
        <v>0</v>
      </c>
      <c r="R406" s="15">
        <f t="shared" si="55"/>
        <v>0</v>
      </c>
    </row>
    <row r="407" spans="2:18" x14ac:dyDescent="0.2">
      <c r="B407" s="287"/>
      <c r="C407" s="8">
        <v>0</v>
      </c>
      <c r="D407" s="8">
        <f t="shared" ref="D407:D470" si="56">C407/255</f>
        <v>0</v>
      </c>
      <c r="K407" s="1"/>
      <c r="L407" s="287"/>
      <c r="M407" s="8">
        <v>4080</v>
      </c>
      <c r="N407" s="15">
        <f t="shared" si="51"/>
        <v>16</v>
      </c>
      <c r="O407" s="1"/>
      <c r="P407" s="287"/>
      <c r="Q407" s="8">
        <v>3570</v>
      </c>
      <c r="R407" s="15">
        <f t="shared" si="55"/>
        <v>14</v>
      </c>
    </row>
    <row r="408" spans="2:18" x14ac:dyDescent="0.2">
      <c r="B408" s="287"/>
      <c r="C408" s="8">
        <v>0</v>
      </c>
      <c r="D408" s="8">
        <f t="shared" si="56"/>
        <v>0</v>
      </c>
      <c r="K408" s="1"/>
      <c r="L408" s="288"/>
      <c r="M408" s="9">
        <v>0</v>
      </c>
      <c r="N408" s="16">
        <f t="shared" si="51"/>
        <v>0</v>
      </c>
      <c r="O408" s="1"/>
      <c r="P408" s="287"/>
      <c r="Q408" s="8">
        <v>10710</v>
      </c>
      <c r="R408" s="15">
        <f t="shared" si="55"/>
        <v>42</v>
      </c>
    </row>
    <row r="409" spans="2:18" x14ac:dyDescent="0.2">
      <c r="B409" s="287"/>
      <c r="C409" s="8">
        <v>0</v>
      </c>
      <c r="D409" s="8">
        <f t="shared" si="56"/>
        <v>0</v>
      </c>
      <c r="K409" s="1"/>
      <c r="L409" s="286" t="s">
        <v>15</v>
      </c>
      <c r="M409" s="7">
        <v>255</v>
      </c>
      <c r="N409" s="14">
        <f t="shared" si="51"/>
        <v>1</v>
      </c>
      <c r="O409" s="1"/>
      <c r="P409" s="287"/>
      <c r="Q409" s="8">
        <v>1275</v>
      </c>
      <c r="R409" s="15">
        <f t="shared" si="55"/>
        <v>5</v>
      </c>
    </row>
    <row r="410" spans="2:18" x14ac:dyDescent="0.2">
      <c r="B410" s="288"/>
      <c r="C410" s="9">
        <v>0</v>
      </c>
      <c r="D410" s="9">
        <f t="shared" si="56"/>
        <v>0</v>
      </c>
      <c r="K410" s="1"/>
      <c r="L410" s="287"/>
      <c r="M410" s="8">
        <v>1275</v>
      </c>
      <c r="N410" s="15">
        <f t="shared" si="51"/>
        <v>5</v>
      </c>
      <c r="O410" s="1"/>
      <c r="P410" s="287"/>
      <c r="Q410" s="8">
        <v>510</v>
      </c>
      <c r="R410" s="15">
        <f t="shared" si="55"/>
        <v>2</v>
      </c>
    </row>
    <row r="411" spans="2:18" x14ac:dyDescent="0.2">
      <c r="B411" s="286" t="s">
        <v>10</v>
      </c>
      <c r="C411" s="20">
        <v>0</v>
      </c>
      <c r="D411" s="7">
        <f t="shared" si="56"/>
        <v>0</v>
      </c>
      <c r="K411" s="1"/>
      <c r="L411" s="287"/>
      <c r="M411" s="8">
        <v>765</v>
      </c>
      <c r="N411" s="15">
        <f t="shared" si="51"/>
        <v>3</v>
      </c>
      <c r="O411" s="1"/>
      <c r="P411" s="287"/>
      <c r="Q411" s="8">
        <v>510</v>
      </c>
      <c r="R411" s="15">
        <f t="shared" si="55"/>
        <v>2</v>
      </c>
    </row>
    <row r="412" spans="2:18" x14ac:dyDescent="0.2">
      <c r="B412" s="287"/>
      <c r="C412" s="22">
        <v>0</v>
      </c>
      <c r="D412" s="8">
        <f t="shared" si="56"/>
        <v>0</v>
      </c>
      <c r="K412" s="1"/>
      <c r="L412" s="287"/>
      <c r="M412" s="8">
        <v>255</v>
      </c>
      <c r="N412" s="15">
        <f t="shared" si="51"/>
        <v>1</v>
      </c>
      <c r="O412" s="1"/>
      <c r="P412" s="287"/>
      <c r="Q412" s="8">
        <v>255</v>
      </c>
      <c r="R412" s="15">
        <f t="shared" si="55"/>
        <v>1</v>
      </c>
    </row>
    <row r="413" spans="2:18" x14ac:dyDescent="0.2">
      <c r="B413" s="287"/>
      <c r="C413" s="22">
        <v>0</v>
      </c>
      <c r="D413" s="8">
        <f t="shared" si="56"/>
        <v>0</v>
      </c>
      <c r="K413" s="1"/>
      <c r="L413" s="287"/>
      <c r="M413" s="8">
        <v>2550</v>
      </c>
      <c r="N413" s="15">
        <f t="shared" si="51"/>
        <v>10</v>
      </c>
      <c r="O413" s="1"/>
      <c r="P413" s="287"/>
      <c r="Q413" s="8">
        <v>255</v>
      </c>
      <c r="R413" s="15">
        <f t="shared" si="55"/>
        <v>1</v>
      </c>
    </row>
    <row r="414" spans="2:18" x14ac:dyDescent="0.2">
      <c r="B414" s="287"/>
      <c r="C414" s="22">
        <v>0</v>
      </c>
      <c r="D414" s="8">
        <f t="shared" si="56"/>
        <v>0</v>
      </c>
      <c r="K414" s="1"/>
      <c r="L414" s="287"/>
      <c r="M414" s="8">
        <v>1020</v>
      </c>
      <c r="N414" s="15">
        <f t="shared" si="51"/>
        <v>4</v>
      </c>
      <c r="O414" s="1"/>
      <c r="P414" s="287"/>
      <c r="Q414" s="8">
        <v>0</v>
      </c>
      <c r="R414" s="15">
        <f t="shared" si="55"/>
        <v>0</v>
      </c>
    </row>
    <row r="415" spans="2:18" x14ac:dyDescent="0.2">
      <c r="B415" s="287"/>
      <c r="C415" s="22">
        <v>0</v>
      </c>
      <c r="D415" s="8">
        <f t="shared" si="56"/>
        <v>0</v>
      </c>
      <c r="K415" s="1"/>
      <c r="L415" s="287"/>
      <c r="M415" s="8">
        <v>2295</v>
      </c>
      <c r="N415" s="15">
        <f t="shared" si="51"/>
        <v>9</v>
      </c>
      <c r="O415" s="1"/>
      <c r="P415" s="287"/>
      <c r="Q415" s="8">
        <v>0</v>
      </c>
      <c r="R415" s="15">
        <f t="shared" si="55"/>
        <v>0</v>
      </c>
    </row>
    <row r="416" spans="2:18" x14ac:dyDescent="0.2">
      <c r="B416" s="287"/>
      <c r="C416" s="22">
        <v>0</v>
      </c>
      <c r="D416" s="8">
        <f t="shared" si="56"/>
        <v>0</v>
      </c>
      <c r="K416" s="1"/>
      <c r="L416" s="287"/>
      <c r="M416" s="8">
        <v>1785</v>
      </c>
      <c r="N416" s="15">
        <f t="shared" si="51"/>
        <v>7</v>
      </c>
      <c r="O416" s="1"/>
      <c r="P416" s="287"/>
      <c r="Q416" s="8">
        <v>255</v>
      </c>
      <c r="R416" s="15">
        <f t="shared" si="55"/>
        <v>1</v>
      </c>
    </row>
    <row r="417" spans="2:18" x14ac:dyDescent="0.2">
      <c r="B417" s="287"/>
      <c r="C417" s="22">
        <v>0</v>
      </c>
      <c r="D417" s="8">
        <f t="shared" si="56"/>
        <v>0</v>
      </c>
      <c r="K417" s="1"/>
      <c r="L417" s="287"/>
      <c r="M417" s="8">
        <v>255</v>
      </c>
      <c r="N417" s="15">
        <f t="shared" si="51"/>
        <v>1</v>
      </c>
      <c r="O417" s="1"/>
      <c r="P417" s="287"/>
      <c r="Q417" s="8">
        <v>0</v>
      </c>
      <c r="R417" s="15">
        <f t="shared" si="55"/>
        <v>0</v>
      </c>
    </row>
    <row r="418" spans="2:18" x14ac:dyDescent="0.2">
      <c r="B418" s="287"/>
      <c r="C418" s="22">
        <v>0</v>
      </c>
      <c r="D418" s="8">
        <f t="shared" si="56"/>
        <v>0</v>
      </c>
      <c r="K418" s="1"/>
      <c r="L418" s="287"/>
      <c r="M418" s="8">
        <v>1020</v>
      </c>
      <c r="N418" s="15">
        <f t="shared" si="51"/>
        <v>4</v>
      </c>
      <c r="O418" s="1"/>
      <c r="P418" s="287"/>
      <c r="Q418" s="8">
        <v>510</v>
      </c>
      <c r="R418" s="15">
        <f t="shared" si="55"/>
        <v>2</v>
      </c>
    </row>
    <row r="419" spans="2:18" x14ac:dyDescent="0.2">
      <c r="B419" s="287"/>
      <c r="C419" s="22">
        <v>0</v>
      </c>
      <c r="D419" s="8">
        <f t="shared" si="56"/>
        <v>0</v>
      </c>
      <c r="K419" s="1"/>
      <c r="L419" s="287"/>
      <c r="M419" s="8">
        <v>0</v>
      </c>
      <c r="N419" s="15">
        <f t="shared" si="51"/>
        <v>0</v>
      </c>
      <c r="O419" s="1"/>
      <c r="P419" s="288"/>
      <c r="Q419" s="9">
        <v>510</v>
      </c>
      <c r="R419" s="16">
        <f t="shared" si="55"/>
        <v>2</v>
      </c>
    </row>
    <row r="420" spans="2:18" x14ac:dyDescent="0.2">
      <c r="B420" s="287"/>
      <c r="C420" s="22">
        <v>0</v>
      </c>
      <c r="D420" s="8">
        <f t="shared" si="56"/>
        <v>0</v>
      </c>
      <c r="K420" s="1"/>
      <c r="L420" s="287"/>
      <c r="M420" s="8">
        <v>510</v>
      </c>
      <c r="N420" s="15">
        <f t="shared" si="51"/>
        <v>2</v>
      </c>
      <c r="O420" s="1"/>
      <c r="P420" s="286" t="s">
        <v>28</v>
      </c>
      <c r="Q420" s="7">
        <v>0</v>
      </c>
      <c r="R420" s="14">
        <f t="shared" si="55"/>
        <v>0</v>
      </c>
    </row>
    <row r="421" spans="2:18" x14ac:dyDescent="0.2">
      <c r="B421" s="287"/>
      <c r="C421" s="22">
        <v>0</v>
      </c>
      <c r="D421" s="8">
        <f t="shared" si="56"/>
        <v>0</v>
      </c>
      <c r="K421" s="1"/>
      <c r="L421" s="287"/>
      <c r="M421" s="8">
        <v>0</v>
      </c>
      <c r="N421" s="15">
        <f t="shared" si="51"/>
        <v>0</v>
      </c>
      <c r="O421" s="1"/>
      <c r="P421" s="287"/>
      <c r="Q421" s="8">
        <v>255</v>
      </c>
      <c r="R421" s="15">
        <f t="shared" si="55"/>
        <v>1</v>
      </c>
    </row>
    <row r="422" spans="2:18" x14ac:dyDescent="0.2">
      <c r="B422" s="287"/>
      <c r="C422" s="22">
        <v>0</v>
      </c>
      <c r="D422" s="8">
        <f t="shared" si="56"/>
        <v>0</v>
      </c>
      <c r="K422" s="1"/>
      <c r="L422" s="287"/>
      <c r="M422" s="8">
        <v>4335</v>
      </c>
      <c r="N422" s="15">
        <f t="shared" si="51"/>
        <v>17</v>
      </c>
      <c r="O422" s="1"/>
      <c r="P422" s="287"/>
      <c r="Q422" s="8">
        <v>255</v>
      </c>
      <c r="R422" s="15">
        <f t="shared" si="55"/>
        <v>1</v>
      </c>
    </row>
    <row r="423" spans="2:18" x14ac:dyDescent="0.2">
      <c r="B423" s="287"/>
      <c r="C423" s="22">
        <v>0</v>
      </c>
      <c r="D423" s="8">
        <f t="shared" si="56"/>
        <v>0</v>
      </c>
      <c r="K423" s="1"/>
      <c r="L423" s="287"/>
      <c r="M423" s="8">
        <v>0</v>
      </c>
      <c r="N423" s="15">
        <f t="shared" si="51"/>
        <v>0</v>
      </c>
      <c r="O423" s="1"/>
      <c r="P423" s="287"/>
      <c r="Q423" s="8">
        <v>255</v>
      </c>
      <c r="R423" s="15">
        <f t="shared" si="55"/>
        <v>1</v>
      </c>
    </row>
    <row r="424" spans="2:18" x14ac:dyDescent="0.2">
      <c r="B424" s="287"/>
      <c r="C424" s="22">
        <v>0</v>
      </c>
      <c r="D424" s="8">
        <f t="shared" si="56"/>
        <v>0</v>
      </c>
      <c r="K424" s="1"/>
      <c r="L424" s="287"/>
      <c r="M424" s="8">
        <v>1275</v>
      </c>
      <c r="N424" s="15">
        <f t="shared" si="51"/>
        <v>5</v>
      </c>
      <c r="O424" s="1"/>
      <c r="P424" s="287"/>
      <c r="Q424" s="8">
        <v>1020</v>
      </c>
      <c r="R424" s="15">
        <f t="shared" si="55"/>
        <v>4</v>
      </c>
    </row>
    <row r="425" spans="2:18" x14ac:dyDescent="0.2">
      <c r="B425" s="287"/>
      <c r="C425" s="22">
        <v>0</v>
      </c>
      <c r="D425" s="8">
        <f t="shared" si="56"/>
        <v>0</v>
      </c>
      <c r="K425" s="1"/>
      <c r="L425" s="287"/>
      <c r="M425" s="8">
        <v>0</v>
      </c>
      <c r="N425" s="15">
        <f t="shared" ref="N425:N455" si="57">M425/255</f>
        <v>0</v>
      </c>
      <c r="O425" s="1"/>
      <c r="P425" s="287"/>
      <c r="Q425" s="8">
        <v>1530</v>
      </c>
      <c r="R425" s="15">
        <f t="shared" si="55"/>
        <v>6</v>
      </c>
    </row>
    <row r="426" spans="2:18" x14ac:dyDescent="0.2">
      <c r="B426" s="287"/>
      <c r="C426" s="22">
        <v>0</v>
      </c>
      <c r="D426" s="8">
        <f t="shared" si="56"/>
        <v>0</v>
      </c>
      <c r="K426" s="1"/>
      <c r="L426" s="287"/>
      <c r="M426" s="8">
        <v>0</v>
      </c>
      <c r="N426" s="15">
        <f t="shared" si="57"/>
        <v>0</v>
      </c>
      <c r="O426" s="1"/>
      <c r="P426" s="287"/>
      <c r="Q426" s="8">
        <v>1530</v>
      </c>
      <c r="R426" s="15">
        <f t="shared" si="55"/>
        <v>6</v>
      </c>
    </row>
    <row r="427" spans="2:18" x14ac:dyDescent="0.2">
      <c r="B427" s="287"/>
      <c r="C427" s="22">
        <v>0</v>
      </c>
      <c r="D427" s="8">
        <f t="shared" si="56"/>
        <v>0</v>
      </c>
      <c r="K427" s="1"/>
      <c r="L427" s="288"/>
      <c r="M427" s="9">
        <v>0</v>
      </c>
      <c r="N427" s="16">
        <f t="shared" si="57"/>
        <v>0</v>
      </c>
      <c r="O427" s="1"/>
      <c r="P427" s="287"/>
      <c r="Q427" s="8">
        <v>255</v>
      </c>
      <c r="R427" s="15">
        <f t="shared" si="55"/>
        <v>1</v>
      </c>
    </row>
    <row r="428" spans="2:18" x14ac:dyDescent="0.2">
      <c r="B428" s="287"/>
      <c r="C428" s="22">
        <v>0</v>
      </c>
      <c r="D428" s="8">
        <f t="shared" si="56"/>
        <v>0</v>
      </c>
      <c r="K428" s="1"/>
      <c r="L428" s="286" t="s">
        <v>16</v>
      </c>
      <c r="M428" s="7">
        <v>3570</v>
      </c>
      <c r="N428" s="14">
        <f t="shared" si="57"/>
        <v>14</v>
      </c>
      <c r="O428" s="1"/>
      <c r="P428" s="287"/>
      <c r="Q428" s="8">
        <v>510</v>
      </c>
      <c r="R428" s="15">
        <f t="shared" si="55"/>
        <v>2</v>
      </c>
    </row>
    <row r="429" spans="2:18" x14ac:dyDescent="0.2">
      <c r="B429" s="287"/>
      <c r="C429" s="22">
        <v>0</v>
      </c>
      <c r="D429" s="8">
        <f t="shared" si="56"/>
        <v>0</v>
      </c>
      <c r="K429" s="1"/>
      <c r="L429" s="287"/>
      <c r="M429" s="8">
        <v>510</v>
      </c>
      <c r="N429" s="15">
        <f t="shared" si="57"/>
        <v>2</v>
      </c>
      <c r="O429" s="1"/>
      <c r="P429" s="287"/>
      <c r="Q429" s="8">
        <v>255</v>
      </c>
      <c r="R429" s="15">
        <f t="shared" si="55"/>
        <v>1</v>
      </c>
    </row>
    <row r="430" spans="2:18" x14ac:dyDescent="0.2">
      <c r="B430" s="287"/>
      <c r="C430" s="22">
        <v>0</v>
      </c>
      <c r="D430" s="8">
        <f t="shared" si="56"/>
        <v>0</v>
      </c>
      <c r="K430" s="1"/>
      <c r="L430" s="287"/>
      <c r="M430" s="8">
        <v>510</v>
      </c>
      <c r="N430" s="15">
        <f t="shared" si="57"/>
        <v>2</v>
      </c>
      <c r="O430" s="1"/>
      <c r="P430" s="287"/>
      <c r="Q430" s="8">
        <v>255</v>
      </c>
      <c r="R430" s="15">
        <f t="shared" si="55"/>
        <v>1</v>
      </c>
    </row>
    <row r="431" spans="2:18" x14ac:dyDescent="0.2">
      <c r="B431" s="287"/>
      <c r="C431" s="22">
        <v>0</v>
      </c>
      <c r="D431" s="8">
        <f t="shared" si="56"/>
        <v>0</v>
      </c>
      <c r="K431" s="1"/>
      <c r="L431" s="287"/>
      <c r="M431" s="8">
        <v>510</v>
      </c>
      <c r="N431" s="15">
        <f t="shared" si="57"/>
        <v>2</v>
      </c>
      <c r="O431" s="1"/>
      <c r="P431" s="287"/>
      <c r="Q431" s="8">
        <v>510</v>
      </c>
      <c r="R431" s="15">
        <f t="shared" si="55"/>
        <v>2</v>
      </c>
    </row>
    <row r="432" spans="2:18" x14ac:dyDescent="0.2">
      <c r="B432" s="287"/>
      <c r="C432" s="22">
        <v>0</v>
      </c>
      <c r="D432" s="8">
        <f t="shared" si="56"/>
        <v>0</v>
      </c>
      <c r="K432" s="1"/>
      <c r="L432" s="287"/>
      <c r="M432" s="8">
        <v>0</v>
      </c>
      <c r="N432" s="15">
        <f t="shared" si="57"/>
        <v>0</v>
      </c>
      <c r="O432" s="1"/>
      <c r="P432" s="287"/>
      <c r="Q432" s="8">
        <v>0</v>
      </c>
      <c r="R432" s="15">
        <f t="shared" si="55"/>
        <v>0</v>
      </c>
    </row>
    <row r="433" spans="2:18" x14ac:dyDescent="0.2">
      <c r="B433" s="287"/>
      <c r="C433" s="22">
        <v>0</v>
      </c>
      <c r="D433" s="8">
        <f t="shared" si="56"/>
        <v>0</v>
      </c>
      <c r="K433" s="1"/>
      <c r="L433" s="287"/>
      <c r="M433" s="8">
        <v>0</v>
      </c>
      <c r="N433" s="15">
        <f t="shared" si="57"/>
        <v>0</v>
      </c>
      <c r="O433" s="1"/>
      <c r="P433" s="288"/>
      <c r="Q433" s="9">
        <v>1275</v>
      </c>
      <c r="R433" s="16">
        <f t="shared" si="55"/>
        <v>5</v>
      </c>
    </row>
    <row r="434" spans="2:18" x14ac:dyDescent="0.2">
      <c r="B434" s="287"/>
      <c r="C434" s="22">
        <v>0</v>
      </c>
      <c r="D434" s="8">
        <f t="shared" si="56"/>
        <v>0</v>
      </c>
      <c r="K434" s="1"/>
      <c r="L434" s="287"/>
      <c r="M434" s="8">
        <v>0</v>
      </c>
      <c r="N434" s="15">
        <f t="shared" si="57"/>
        <v>0</v>
      </c>
      <c r="O434" s="1"/>
      <c r="P434" s="286" t="s">
        <v>13</v>
      </c>
      <c r="Q434" s="7">
        <v>255</v>
      </c>
      <c r="R434" s="14">
        <f t="shared" si="55"/>
        <v>1</v>
      </c>
    </row>
    <row r="435" spans="2:18" x14ac:dyDescent="0.2">
      <c r="B435" s="287"/>
      <c r="C435" s="22">
        <v>0</v>
      </c>
      <c r="D435" s="8">
        <f t="shared" si="56"/>
        <v>0</v>
      </c>
      <c r="K435" s="1"/>
      <c r="L435" s="287"/>
      <c r="M435" s="8">
        <v>0</v>
      </c>
      <c r="N435" s="15">
        <f t="shared" si="57"/>
        <v>0</v>
      </c>
      <c r="O435" s="1"/>
      <c r="P435" s="287"/>
      <c r="Q435" s="8">
        <v>4845</v>
      </c>
      <c r="R435" s="15">
        <f t="shared" si="55"/>
        <v>19</v>
      </c>
    </row>
    <row r="436" spans="2:18" x14ac:dyDescent="0.2">
      <c r="B436" s="287"/>
      <c r="C436" s="22">
        <v>0</v>
      </c>
      <c r="D436" s="8">
        <f t="shared" si="56"/>
        <v>0</v>
      </c>
      <c r="K436" s="1"/>
      <c r="L436" s="287"/>
      <c r="M436" s="8">
        <v>0</v>
      </c>
      <c r="N436" s="15">
        <f t="shared" si="57"/>
        <v>0</v>
      </c>
      <c r="O436" s="1"/>
      <c r="P436" s="287"/>
      <c r="Q436" s="8">
        <v>2805</v>
      </c>
      <c r="R436" s="15">
        <f t="shared" si="55"/>
        <v>11</v>
      </c>
    </row>
    <row r="437" spans="2:18" x14ac:dyDescent="0.2">
      <c r="B437" s="287"/>
      <c r="C437" s="22">
        <v>0</v>
      </c>
      <c r="D437" s="8">
        <f t="shared" si="56"/>
        <v>0</v>
      </c>
      <c r="K437" s="1"/>
      <c r="L437" s="287"/>
      <c r="M437" s="8">
        <v>0</v>
      </c>
      <c r="N437" s="15">
        <f t="shared" si="57"/>
        <v>0</v>
      </c>
      <c r="O437" s="1"/>
      <c r="P437" s="287"/>
      <c r="Q437" s="8">
        <v>9435</v>
      </c>
      <c r="R437" s="15">
        <f t="shared" si="55"/>
        <v>37</v>
      </c>
    </row>
    <row r="438" spans="2:18" x14ac:dyDescent="0.2">
      <c r="B438" s="287"/>
      <c r="C438" s="22">
        <v>0</v>
      </c>
      <c r="D438" s="8">
        <f t="shared" si="56"/>
        <v>0</v>
      </c>
      <c r="K438" s="1"/>
      <c r="L438" s="287"/>
      <c r="M438" s="8">
        <v>0</v>
      </c>
      <c r="N438" s="15">
        <f t="shared" si="57"/>
        <v>0</v>
      </c>
      <c r="O438" s="1"/>
      <c r="P438" s="287"/>
      <c r="Q438" s="8">
        <v>0</v>
      </c>
      <c r="R438" s="15">
        <f t="shared" si="55"/>
        <v>0</v>
      </c>
    </row>
    <row r="439" spans="2:18" x14ac:dyDescent="0.2">
      <c r="B439" s="287"/>
      <c r="C439" s="22">
        <v>0</v>
      </c>
      <c r="D439" s="8">
        <f t="shared" si="56"/>
        <v>0</v>
      </c>
      <c r="K439" s="1"/>
      <c r="L439" s="287"/>
      <c r="M439" s="8">
        <v>0</v>
      </c>
      <c r="N439" s="15">
        <f t="shared" si="57"/>
        <v>0</v>
      </c>
      <c r="O439" s="1"/>
      <c r="P439" s="287"/>
      <c r="Q439" s="8">
        <v>2805</v>
      </c>
      <c r="R439" s="15">
        <f t="shared" si="55"/>
        <v>11</v>
      </c>
    </row>
    <row r="440" spans="2:18" x14ac:dyDescent="0.2">
      <c r="B440" s="287"/>
      <c r="C440" s="22">
        <v>0</v>
      </c>
      <c r="D440" s="8">
        <f t="shared" si="56"/>
        <v>0</v>
      </c>
      <c r="K440" s="1"/>
      <c r="L440" s="288"/>
      <c r="M440" s="9">
        <v>1785</v>
      </c>
      <c r="N440" s="16">
        <f t="shared" si="57"/>
        <v>7</v>
      </c>
      <c r="O440" s="1"/>
      <c r="P440" s="287"/>
      <c r="Q440" s="8">
        <v>1530</v>
      </c>
      <c r="R440" s="15">
        <f t="shared" si="55"/>
        <v>6</v>
      </c>
    </row>
    <row r="441" spans="2:18" x14ac:dyDescent="0.2">
      <c r="B441" s="287"/>
      <c r="C441" s="22">
        <v>0</v>
      </c>
      <c r="D441" s="8">
        <f t="shared" si="56"/>
        <v>0</v>
      </c>
      <c r="K441" s="1"/>
      <c r="L441" s="286" t="s">
        <v>17</v>
      </c>
      <c r="M441" s="7">
        <v>765</v>
      </c>
      <c r="N441" s="14">
        <f t="shared" si="57"/>
        <v>3</v>
      </c>
      <c r="O441" s="1"/>
      <c r="P441" s="287"/>
      <c r="Q441" s="8">
        <v>6885</v>
      </c>
      <c r="R441" s="15">
        <f t="shared" si="55"/>
        <v>27</v>
      </c>
    </row>
    <row r="442" spans="2:18" x14ac:dyDescent="0.2">
      <c r="B442" s="287"/>
      <c r="C442" s="22">
        <v>0</v>
      </c>
      <c r="D442" s="8">
        <f t="shared" si="56"/>
        <v>0</v>
      </c>
      <c r="K442" s="1"/>
      <c r="L442" s="287"/>
      <c r="M442" s="8">
        <v>0</v>
      </c>
      <c r="N442" s="15">
        <f t="shared" si="57"/>
        <v>0</v>
      </c>
      <c r="O442" s="1"/>
      <c r="P442" s="287"/>
      <c r="Q442" s="8">
        <v>7905</v>
      </c>
      <c r="R442" s="15">
        <f t="shared" si="55"/>
        <v>31</v>
      </c>
    </row>
    <row r="443" spans="2:18" x14ac:dyDescent="0.2">
      <c r="B443" s="287"/>
      <c r="C443" s="22">
        <v>0</v>
      </c>
      <c r="D443" s="8">
        <f t="shared" si="56"/>
        <v>0</v>
      </c>
      <c r="K443" s="1"/>
      <c r="L443" s="287"/>
      <c r="M443" s="8">
        <v>255</v>
      </c>
      <c r="N443" s="15">
        <f t="shared" si="57"/>
        <v>1</v>
      </c>
      <c r="O443" s="1"/>
      <c r="P443" s="288"/>
      <c r="Q443" s="9">
        <v>8925</v>
      </c>
      <c r="R443" s="16">
        <f t="shared" si="55"/>
        <v>35</v>
      </c>
    </row>
    <row r="444" spans="2:18" x14ac:dyDescent="0.2">
      <c r="B444" s="287"/>
      <c r="C444" s="22">
        <v>0</v>
      </c>
      <c r="D444" s="8">
        <f t="shared" si="56"/>
        <v>0</v>
      </c>
      <c r="K444" s="1"/>
      <c r="L444" s="287"/>
      <c r="M444" s="8">
        <v>3825</v>
      </c>
      <c r="N444" s="15">
        <f t="shared" si="57"/>
        <v>15</v>
      </c>
      <c r="O444" s="1"/>
      <c r="P444" s="286" t="s">
        <v>14</v>
      </c>
      <c r="Q444" s="7">
        <f>255+510</f>
        <v>765</v>
      </c>
      <c r="R444" s="14">
        <f t="shared" si="55"/>
        <v>3</v>
      </c>
    </row>
    <row r="445" spans="2:18" x14ac:dyDescent="0.2">
      <c r="B445" s="287"/>
      <c r="C445" s="22">
        <v>0</v>
      </c>
      <c r="D445" s="8">
        <f t="shared" si="56"/>
        <v>0</v>
      </c>
      <c r="K445" s="1"/>
      <c r="L445" s="287"/>
      <c r="M445" s="8">
        <v>2295</v>
      </c>
      <c r="N445" s="15">
        <f t="shared" si="57"/>
        <v>9</v>
      </c>
      <c r="O445" s="1"/>
      <c r="P445" s="287"/>
      <c r="Q445" s="8">
        <v>1785</v>
      </c>
      <c r="R445" s="15">
        <f t="shared" si="55"/>
        <v>7</v>
      </c>
    </row>
    <row r="446" spans="2:18" x14ac:dyDescent="0.2">
      <c r="B446" s="287"/>
      <c r="C446" s="22">
        <v>0</v>
      </c>
      <c r="D446" s="8">
        <f t="shared" si="56"/>
        <v>0</v>
      </c>
      <c r="K446" s="1"/>
      <c r="L446" s="287"/>
      <c r="M446" s="8">
        <v>2550</v>
      </c>
      <c r="N446" s="15">
        <f t="shared" si="57"/>
        <v>10</v>
      </c>
      <c r="O446" s="1"/>
      <c r="P446" s="287"/>
      <c r="Q446" s="8">
        <v>0</v>
      </c>
      <c r="R446" s="15">
        <f t="shared" si="55"/>
        <v>0</v>
      </c>
    </row>
    <row r="447" spans="2:18" x14ac:dyDescent="0.2">
      <c r="B447" s="287"/>
      <c r="C447" s="22">
        <v>0</v>
      </c>
      <c r="D447" s="8">
        <f t="shared" si="56"/>
        <v>0</v>
      </c>
      <c r="K447" s="1"/>
      <c r="L447" s="287"/>
      <c r="M447" s="8">
        <v>510</v>
      </c>
      <c r="N447" s="15">
        <f t="shared" si="57"/>
        <v>2</v>
      </c>
      <c r="O447" s="1"/>
      <c r="P447" s="287"/>
      <c r="Q447" s="8">
        <v>1020</v>
      </c>
      <c r="R447" s="15">
        <f t="shared" si="55"/>
        <v>4</v>
      </c>
    </row>
    <row r="448" spans="2:18" x14ac:dyDescent="0.2">
      <c r="B448" s="287"/>
      <c r="C448" s="22">
        <v>0</v>
      </c>
      <c r="D448" s="8">
        <f t="shared" si="56"/>
        <v>0</v>
      </c>
      <c r="K448" s="1"/>
      <c r="L448" s="287"/>
      <c r="M448" s="8">
        <v>255</v>
      </c>
      <c r="N448" s="15">
        <f t="shared" si="57"/>
        <v>1</v>
      </c>
      <c r="O448" s="1"/>
      <c r="P448" s="287"/>
      <c r="Q448" s="8">
        <v>4590</v>
      </c>
      <c r="R448" s="15">
        <f t="shared" si="55"/>
        <v>18</v>
      </c>
    </row>
    <row r="449" spans="2:18" x14ac:dyDescent="0.2">
      <c r="B449" s="287"/>
      <c r="C449" s="22">
        <v>0</v>
      </c>
      <c r="D449" s="8">
        <f t="shared" si="56"/>
        <v>0</v>
      </c>
      <c r="K449" s="1"/>
      <c r="L449" s="287"/>
      <c r="M449" s="8">
        <v>3315</v>
      </c>
      <c r="N449" s="15">
        <f t="shared" si="57"/>
        <v>13</v>
      </c>
      <c r="O449" s="1"/>
      <c r="P449" s="287"/>
      <c r="Q449" s="8">
        <v>1785</v>
      </c>
      <c r="R449" s="15">
        <f t="shared" si="55"/>
        <v>7</v>
      </c>
    </row>
    <row r="450" spans="2:18" x14ac:dyDescent="0.2">
      <c r="B450" s="288"/>
      <c r="C450" s="24">
        <v>0</v>
      </c>
      <c r="D450" s="9">
        <f t="shared" si="56"/>
        <v>0</v>
      </c>
      <c r="K450" s="1"/>
      <c r="L450" s="287"/>
      <c r="M450" s="8">
        <v>1020</v>
      </c>
      <c r="N450" s="15">
        <f t="shared" si="57"/>
        <v>4</v>
      </c>
      <c r="O450" s="1"/>
      <c r="P450" s="287"/>
      <c r="Q450" s="8">
        <v>3570</v>
      </c>
      <c r="R450" s="15">
        <f t="shared" si="55"/>
        <v>14</v>
      </c>
    </row>
    <row r="451" spans="2:18" x14ac:dyDescent="0.2">
      <c r="B451" s="289" t="s">
        <v>32</v>
      </c>
      <c r="C451" s="7">
        <v>765</v>
      </c>
      <c r="D451" s="14">
        <f t="shared" si="56"/>
        <v>3</v>
      </c>
      <c r="K451" s="1"/>
      <c r="L451" s="287"/>
      <c r="M451" s="8">
        <v>0</v>
      </c>
      <c r="N451" s="15">
        <f t="shared" si="57"/>
        <v>0</v>
      </c>
      <c r="O451" s="1"/>
      <c r="P451" s="287"/>
      <c r="Q451" s="8">
        <v>0</v>
      </c>
      <c r="R451" s="15">
        <f t="shared" si="55"/>
        <v>0</v>
      </c>
    </row>
    <row r="452" spans="2:18" x14ac:dyDescent="0.2">
      <c r="B452" s="290"/>
      <c r="C452" s="8">
        <v>255</v>
      </c>
      <c r="D452" s="15">
        <f t="shared" si="56"/>
        <v>1</v>
      </c>
      <c r="K452" s="1"/>
      <c r="L452" s="287"/>
      <c r="M452" s="8">
        <v>255</v>
      </c>
      <c r="N452" s="15">
        <f t="shared" si="57"/>
        <v>1</v>
      </c>
      <c r="O452" s="1"/>
      <c r="P452" s="287"/>
      <c r="Q452" s="8">
        <v>11220</v>
      </c>
      <c r="R452" s="15">
        <f t="shared" si="55"/>
        <v>44</v>
      </c>
    </row>
    <row r="453" spans="2:18" x14ac:dyDescent="0.2">
      <c r="B453" s="290"/>
      <c r="C453" s="8">
        <v>0</v>
      </c>
      <c r="D453" s="15">
        <f t="shared" si="56"/>
        <v>0</v>
      </c>
      <c r="K453" s="1"/>
      <c r="L453" s="287"/>
      <c r="M453" s="8">
        <v>1275</v>
      </c>
      <c r="N453" s="15">
        <f t="shared" si="57"/>
        <v>5</v>
      </c>
      <c r="O453" s="1"/>
      <c r="P453" s="287"/>
      <c r="Q453" s="8">
        <v>5865</v>
      </c>
      <c r="R453" s="15">
        <f t="shared" si="55"/>
        <v>23</v>
      </c>
    </row>
    <row r="454" spans="2:18" x14ac:dyDescent="0.2">
      <c r="B454" s="290"/>
      <c r="C454" s="8">
        <v>0</v>
      </c>
      <c r="D454" s="15">
        <f t="shared" si="56"/>
        <v>0</v>
      </c>
      <c r="K454" s="1"/>
      <c r="L454" s="287"/>
      <c r="M454" s="8">
        <v>1530</v>
      </c>
      <c r="N454" s="15">
        <f t="shared" si="57"/>
        <v>6</v>
      </c>
      <c r="O454" s="1"/>
      <c r="P454" s="287"/>
      <c r="Q454" s="8">
        <v>0</v>
      </c>
      <c r="R454" s="15">
        <f t="shared" si="55"/>
        <v>0</v>
      </c>
    </row>
    <row r="455" spans="2:18" x14ac:dyDescent="0.2">
      <c r="B455" s="290"/>
      <c r="C455" s="8">
        <v>0</v>
      </c>
      <c r="D455" s="15">
        <f t="shared" si="56"/>
        <v>0</v>
      </c>
      <c r="K455" s="1"/>
      <c r="L455" s="288"/>
      <c r="M455" s="9">
        <v>765</v>
      </c>
      <c r="N455" s="16">
        <f t="shared" si="57"/>
        <v>3</v>
      </c>
      <c r="O455" s="1"/>
      <c r="P455" s="288"/>
      <c r="Q455" s="9">
        <v>510</v>
      </c>
      <c r="R455" s="16">
        <f t="shared" si="55"/>
        <v>2</v>
      </c>
    </row>
    <row r="456" spans="2:18" x14ac:dyDescent="0.2">
      <c r="B456" s="290"/>
      <c r="C456" s="8">
        <v>0</v>
      </c>
      <c r="D456" s="15">
        <f t="shared" si="56"/>
        <v>0</v>
      </c>
      <c r="K456" s="1"/>
      <c r="L456" s="1"/>
      <c r="M456" s="1"/>
      <c r="N456" s="1"/>
      <c r="O456" s="1"/>
      <c r="P456" s="286" t="s">
        <v>15</v>
      </c>
      <c r="Q456" s="7">
        <v>1275</v>
      </c>
      <c r="R456" s="14">
        <f t="shared" si="55"/>
        <v>5</v>
      </c>
    </row>
    <row r="457" spans="2:18" x14ac:dyDescent="0.2">
      <c r="B457" s="290"/>
      <c r="C457" s="8">
        <v>0</v>
      </c>
      <c r="D457" s="15">
        <f t="shared" si="56"/>
        <v>0</v>
      </c>
      <c r="K457" s="1"/>
      <c r="L457" s="1"/>
      <c r="M457" s="1"/>
      <c r="N457" s="1"/>
      <c r="O457" s="1"/>
      <c r="P457" s="287"/>
      <c r="Q457" s="8">
        <v>1530</v>
      </c>
      <c r="R457" s="15">
        <f t="shared" ref="R457:R486" si="58">Q457/255</f>
        <v>6</v>
      </c>
    </row>
    <row r="458" spans="2:18" ht="17" x14ac:dyDescent="0.2">
      <c r="B458" s="290"/>
      <c r="C458" s="8">
        <v>0</v>
      </c>
      <c r="D458" s="15">
        <f t="shared" si="56"/>
        <v>0</v>
      </c>
      <c r="K458" s="1"/>
      <c r="L458" s="29" t="s">
        <v>33</v>
      </c>
      <c r="M458" s="37" t="s">
        <v>0</v>
      </c>
      <c r="N458" s="32" t="s">
        <v>1</v>
      </c>
      <c r="O458" s="1"/>
      <c r="P458" s="287"/>
      <c r="Q458" s="8">
        <v>1020</v>
      </c>
      <c r="R458" s="15">
        <f t="shared" si="58"/>
        <v>4</v>
      </c>
    </row>
    <row r="459" spans="2:18" x14ac:dyDescent="0.2">
      <c r="B459" s="290"/>
      <c r="C459" s="8">
        <v>0</v>
      </c>
      <c r="D459" s="15">
        <f t="shared" si="56"/>
        <v>0</v>
      </c>
      <c r="K459" s="1"/>
      <c r="L459" s="286" t="s">
        <v>39</v>
      </c>
      <c r="M459" s="7">
        <v>1275</v>
      </c>
      <c r="N459" s="14">
        <f>M459/255</f>
        <v>5</v>
      </c>
      <c r="O459" s="1"/>
      <c r="P459" s="287"/>
      <c r="Q459" s="8">
        <v>0</v>
      </c>
      <c r="R459" s="15">
        <f t="shared" si="58"/>
        <v>0</v>
      </c>
    </row>
    <row r="460" spans="2:18" x14ac:dyDescent="0.2">
      <c r="B460" s="290"/>
      <c r="C460" s="8">
        <v>0</v>
      </c>
      <c r="D460" s="15">
        <f t="shared" si="56"/>
        <v>0</v>
      </c>
      <c r="K460" s="1"/>
      <c r="L460" s="287"/>
      <c r="M460" s="8">
        <v>765</v>
      </c>
      <c r="N460" s="15">
        <f t="shared" ref="N460:N523" si="59">M460/255</f>
        <v>3</v>
      </c>
      <c r="O460" s="1"/>
      <c r="P460" s="287"/>
      <c r="Q460" s="8">
        <v>1530</v>
      </c>
      <c r="R460" s="15">
        <f t="shared" si="58"/>
        <v>6</v>
      </c>
    </row>
    <row r="461" spans="2:18" x14ac:dyDescent="0.2">
      <c r="B461" s="290"/>
      <c r="C461" s="8">
        <v>0</v>
      </c>
      <c r="D461" s="15">
        <f t="shared" si="56"/>
        <v>0</v>
      </c>
      <c r="K461" s="1"/>
      <c r="L461" s="287"/>
      <c r="M461" s="8">
        <v>3315</v>
      </c>
      <c r="N461" s="15">
        <f t="shared" si="59"/>
        <v>13</v>
      </c>
      <c r="O461" s="1"/>
      <c r="P461" s="287"/>
      <c r="Q461" s="8">
        <v>8415</v>
      </c>
      <c r="R461" s="15">
        <f t="shared" si="58"/>
        <v>33</v>
      </c>
    </row>
    <row r="462" spans="2:18" x14ac:dyDescent="0.2">
      <c r="B462" s="290"/>
      <c r="C462" s="8">
        <v>0</v>
      </c>
      <c r="D462" s="15">
        <f t="shared" si="56"/>
        <v>0</v>
      </c>
      <c r="K462" s="1"/>
      <c r="L462" s="287"/>
      <c r="M462" s="8">
        <v>2040</v>
      </c>
      <c r="N462" s="15">
        <f t="shared" si="59"/>
        <v>8</v>
      </c>
      <c r="O462" s="1"/>
      <c r="P462" s="288"/>
      <c r="Q462" s="9">
        <v>2040</v>
      </c>
      <c r="R462" s="16">
        <f t="shared" si="58"/>
        <v>8</v>
      </c>
    </row>
    <row r="463" spans="2:18" x14ac:dyDescent="0.2">
      <c r="B463" s="290"/>
      <c r="C463" s="8">
        <v>0</v>
      </c>
      <c r="D463" s="15">
        <f t="shared" si="56"/>
        <v>0</v>
      </c>
      <c r="K463" s="1"/>
      <c r="L463" s="287"/>
      <c r="M463" s="8">
        <v>6885</v>
      </c>
      <c r="N463" s="15">
        <f t="shared" si="59"/>
        <v>27</v>
      </c>
      <c r="O463" s="1"/>
      <c r="P463" s="286" t="s">
        <v>16</v>
      </c>
      <c r="Q463" s="7">
        <v>2295</v>
      </c>
      <c r="R463" s="14">
        <f t="shared" si="58"/>
        <v>9</v>
      </c>
    </row>
    <row r="464" spans="2:18" x14ac:dyDescent="0.2">
      <c r="B464" s="290"/>
      <c r="C464" s="8">
        <v>0</v>
      </c>
      <c r="D464" s="15">
        <f t="shared" si="56"/>
        <v>0</v>
      </c>
      <c r="K464" s="1"/>
      <c r="L464" s="287"/>
      <c r="M464" s="8">
        <v>3825</v>
      </c>
      <c r="N464" s="15">
        <f t="shared" si="59"/>
        <v>15</v>
      </c>
      <c r="O464" s="1"/>
      <c r="P464" s="287"/>
      <c r="Q464" s="8">
        <v>4335</v>
      </c>
      <c r="R464" s="15">
        <f t="shared" si="58"/>
        <v>17</v>
      </c>
    </row>
    <row r="465" spans="2:18" x14ac:dyDescent="0.2">
      <c r="B465" s="290"/>
      <c r="C465" s="8">
        <v>0</v>
      </c>
      <c r="D465" s="15">
        <f t="shared" si="56"/>
        <v>0</v>
      </c>
      <c r="K465" s="1"/>
      <c r="L465" s="287"/>
      <c r="M465" s="8">
        <v>5610</v>
      </c>
      <c r="N465" s="15">
        <f t="shared" si="59"/>
        <v>22</v>
      </c>
      <c r="O465" s="1"/>
      <c r="P465" s="287"/>
      <c r="Q465" s="8">
        <v>2295</v>
      </c>
      <c r="R465" s="15">
        <f t="shared" si="58"/>
        <v>9</v>
      </c>
    </row>
    <row r="466" spans="2:18" x14ac:dyDescent="0.2">
      <c r="B466" s="290"/>
      <c r="C466" s="8">
        <v>0</v>
      </c>
      <c r="D466" s="15">
        <f t="shared" si="56"/>
        <v>0</v>
      </c>
      <c r="K466" s="1"/>
      <c r="L466" s="287"/>
      <c r="M466" s="8">
        <v>4335</v>
      </c>
      <c r="N466" s="15">
        <f t="shared" si="59"/>
        <v>17</v>
      </c>
      <c r="O466" s="1"/>
      <c r="P466" s="287"/>
      <c r="Q466" s="8">
        <v>0</v>
      </c>
      <c r="R466" s="15">
        <f t="shared" si="58"/>
        <v>0</v>
      </c>
    </row>
    <row r="467" spans="2:18" x14ac:dyDescent="0.2">
      <c r="B467" s="290"/>
      <c r="C467" s="8">
        <v>0</v>
      </c>
      <c r="D467" s="15">
        <f t="shared" si="56"/>
        <v>0</v>
      </c>
      <c r="K467" s="1"/>
      <c r="L467" s="288"/>
      <c r="M467" s="9">
        <v>0</v>
      </c>
      <c r="N467" s="16">
        <f t="shared" si="59"/>
        <v>0</v>
      </c>
      <c r="O467" s="1"/>
      <c r="P467" s="287"/>
      <c r="Q467" s="8">
        <v>1530</v>
      </c>
      <c r="R467" s="15">
        <f t="shared" si="58"/>
        <v>6</v>
      </c>
    </row>
    <row r="468" spans="2:18" x14ac:dyDescent="0.2">
      <c r="B468" s="290"/>
      <c r="C468" s="8">
        <v>0</v>
      </c>
      <c r="D468" s="15">
        <f t="shared" si="56"/>
        <v>0</v>
      </c>
      <c r="K468" s="1"/>
      <c r="L468" s="286" t="s">
        <v>3</v>
      </c>
      <c r="M468" s="7">
        <v>1275</v>
      </c>
      <c r="N468" s="14">
        <f t="shared" si="59"/>
        <v>5</v>
      </c>
      <c r="O468" s="1"/>
      <c r="P468" s="287"/>
      <c r="Q468" s="8">
        <v>5100</v>
      </c>
      <c r="R468" s="15">
        <f t="shared" si="58"/>
        <v>20</v>
      </c>
    </row>
    <row r="469" spans="2:18" x14ac:dyDescent="0.2">
      <c r="B469" s="290"/>
      <c r="C469" s="8">
        <v>0</v>
      </c>
      <c r="D469" s="15">
        <f t="shared" si="56"/>
        <v>0</v>
      </c>
      <c r="K469" s="1"/>
      <c r="L469" s="287"/>
      <c r="M469" s="8">
        <v>510</v>
      </c>
      <c r="N469" s="15">
        <f t="shared" si="59"/>
        <v>2</v>
      </c>
      <c r="O469" s="1"/>
      <c r="P469" s="287"/>
      <c r="Q469" s="8">
        <v>765</v>
      </c>
      <c r="R469" s="15">
        <f t="shared" si="58"/>
        <v>3</v>
      </c>
    </row>
    <row r="470" spans="2:18" x14ac:dyDescent="0.2">
      <c r="B470" s="290"/>
      <c r="C470" s="8">
        <v>0</v>
      </c>
      <c r="D470" s="15">
        <f t="shared" si="56"/>
        <v>0</v>
      </c>
      <c r="K470" s="1"/>
      <c r="L470" s="287"/>
      <c r="M470" s="8">
        <v>5865</v>
      </c>
      <c r="N470" s="15">
        <f t="shared" si="59"/>
        <v>23</v>
      </c>
      <c r="O470" s="1"/>
      <c r="P470" s="287"/>
      <c r="Q470" s="8">
        <v>2805</v>
      </c>
      <c r="R470" s="15">
        <f t="shared" si="58"/>
        <v>11</v>
      </c>
    </row>
    <row r="471" spans="2:18" x14ac:dyDescent="0.2">
      <c r="B471" s="290"/>
      <c r="C471" s="8">
        <v>0</v>
      </c>
      <c r="D471" s="15">
        <f t="shared" ref="D471:D534" si="60">C471/255</f>
        <v>0</v>
      </c>
      <c r="K471" s="1"/>
      <c r="L471" s="287"/>
      <c r="M471" s="8">
        <v>2550</v>
      </c>
      <c r="N471" s="15">
        <f t="shared" si="59"/>
        <v>10</v>
      </c>
      <c r="O471" s="1"/>
      <c r="P471" s="287"/>
      <c r="Q471" s="8">
        <v>2040</v>
      </c>
      <c r="R471" s="15">
        <f t="shared" si="58"/>
        <v>8</v>
      </c>
    </row>
    <row r="472" spans="2:18" x14ac:dyDescent="0.2">
      <c r="B472" s="290"/>
      <c r="C472" s="8">
        <v>0</v>
      </c>
      <c r="D472" s="15">
        <f t="shared" si="60"/>
        <v>0</v>
      </c>
      <c r="K472" s="1"/>
      <c r="L472" s="287"/>
      <c r="M472" s="8">
        <v>0</v>
      </c>
      <c r="N472" s="15">
        <f t="shared" si="59"/>
        <v>0</v>
      </c>
      <c r="O472" s="1"/>
      <c r="P472" s="287"/>
      <c r="Q472" s="8">
        <v>255</v>
      </c>
      <c r="R472" s="15">
        <f t="shared" si="58"/>
        <v>1</v>
      </c>
    </row>
    <row r="473" spans="2:18" x14ac:dyDescent="0.2">
      <c r="B473" s="291"/>
      <c r="C473" s="9">
        <v>0</v>
      </c>
      <c r="D473" s="16">
        <f t="shared" si="60"/>
        <v>0</v>
      </c>
      <c r="K473" s="1"/>
      <c r="L473" s="287"/>
      <c r="M473" s="8">
        <v>1275</v>
      </c>
      <c r="N473" s="15">
        <f t="shared" si="59"/>
        <v>5</v>
      </c>
      <c r="O473" s="1"/>
      <c r="P473" s="287"/>
      <c r="Q473" s="8">
        <v>9945</v>
      </c>
      <c r="R473" s="15">
        <f t="shared" si="58"/>
        <v>39</v>
      </c>
    </row>
    <row r="474" spans="2:18" x14ac:dyDescent="0.2">
      <c r="B474" s="289" t="s">
        <v>28</v>
      </c>
      <c r="C474" s="7">
        <v>0</v>
      </c>
      <c r="D474" s="14">
        <f t="shared" si="60"/>
        <v>0</v>
      </c>
      <c r="K474" s="1"/>
      <c r="L474" s="287"/>
      <c r="M474" s="8">
        <v>0</v>
      </c>
      <c r="N474" s="15">
        <f t="shared" si="59"/>
        <v>0</v>
      </c>
      <c r="O474" s="1"/>
      <c r="P474" s="287"/>
      <c r="Q474" s="8">
        <v>255</v>
      </c>
      <c r="R474" s="15">
        <f t="shared" si="58"/>
        <v>1</v>
      </c>
    </row>
    <row r="475" spans="2:18" x14ac:dyDescent="0.2">
      <c r="B475" s="290"/>
      <c r="C475" s="8">
        <v>0</v>
      </c>
      <c r="D475" s="15">
        <f t="shared" si="60"/>
        <v>0</v>
      </c>
      <c r="K475" s="1"/>
      <c r="L475" s="287"/>
      <c r="M475" s="8">
        <v>0</v>
      </c>
      <c r="N475" s="15">
        <f t="shared" si="59"/>
        <v>0</v>
      </c>
      <c r="O475" s="1"/>
      <c r="P475" s="288"/>
      <c r="Q475" s="9">
        <v>255</v>
      </c>
      <c r="R475" s="16">
        <f t="shared" si="58"/>
        <v>1</v>
      </c>
    </row>
    <row r="476" spans="2:18" x14ac:dyDescent="0.2">
      <c r="B476" s="290"/>
      <c r="C476" s="8">
        <v>0</v>
      </c>
      <c r="D476" s="15">
        <f t="shared" si="60"/>
        <v>0</v>
      </c>
      <c r="K476" s="1"/>
      <c r="L476" s="288"/>
      <c r="M476" s="9">
        <v>0</v>
      </c>
      <c r="N476" s="16">
        <f t="shared" si="59"/>
        <v>0</v>
      </c>
      <c r="O476" s="1"/>
      <c r="P476" s="286" t="s">
        <v>17</v>
      </c>
      <c r="Q476" s="7">
        <v>5355</v>
      </c>
      <c r="R476" s="14">
        <f t="shared" si="58"/>
        <v>21</v>
      </c>
    </row>
    <row r="477" spans="2:18" x14ac:dyDescent="0.2">
      <c r="B477" s="290"/>
      <c r="C477" s="8">
        <v>0</v>
      </c>
      <c r="D477" s="15">
        <f t="shared" si="60"/>
        <v>0</v>
      </c>
      <c r="K477" s="1"/>
      <c r="L477" s="286" t="s">
        <v>52</v>
      </c>
      <c r="M477" s="7">
        <v>1785</v>
      </c>
      <c r="N477" s="14">
        <f t="shared" si="59"/>
        <v>7</v>
      </c>
      <c r="O477" s="1"/>
      <c r="P477" s="287"/>
      <c r="Q477" s="8">
        <v>510</v>
      </c>
      <c r="R477" s="15">
        <f t="shared" si="58"/>
        <v>2</v>
      </c>
    </row>
    <row r="478" spans="2:18" x14ac:dyDescent="0.2">
      <c r="B478" s="290"/>
      <c r="C478" s="8">
        <v>0</v>
      </c>
      <c r="D478" s="15">
        <f t="shared" si="60"/>
        <v>0</v>
      </c>
      <c r="K478" s="1"/>
      <c r="L478" s="287"/>
      <c r="M478" s="8">
        <v>1020</v>
      </c>
      <c r="N478" s="15">
        <f t="shared" si="59"/>
        <v>4</v>
      </c>
      <c r="O478" s="1"/>
      <c r="P478" s="287"/>
      <c r="Q478" s="8">
        <v>5100</v>
      </c>
      <c r="R478" s="15">
        <f t="shared" si="58"/>
        <v>20</v>
      </c>
    </row>
    <row r="479" spans="2:18" x14ac:dyDescent="0.2">
      <c r="B479" s="290"/>
      <c r="C479" s="8">
        <v>0</v>
      </c>
      <c r="D479" s="15">
        <f t="shared" si="60"/>
        <v>0</v>
      </c>
      <c r="K479" s="1"/>
      <c r="L479" s="287"/>
      <c r="M479" s="8">
        <v>5355</v>
      </c>
      <c r="N479" s="15">
        <f t="shared" si="59"/>
        <v>21</v>
      </c>
      <c r="O479" s="1"/>
      <c r="P479" s="287"/>
      <c r="Q479" s="8">
        <v>255</v>
      </c>
      <c r="R479" s="15">
        <f t="shared" si="58"/>
        <v>1</v>
      </c>
    </row>
    <row r="480" spans="2:18" x14ac:dyDescent="0.2">
      <c r="B480" s="290"/>
      <c r="C480" s="8">
        <v>0</v>
      </c>
      <c r="D480" s="15">
        <f t="shared" si="60"/>
        <v>0</v>
      </c>
      <c r="K480" s="1"/>
      <c r="L480" s="287"/>
      <c r="M480" s="8">
        <v>6120</v>
      </c>
      <c r="N480" s="15">
        <f t="shared" si="59"/>
        <v>24</v>
      </c>
      <c r="O480" s="1"/>
      <c r="P480" s="287"/>
      <c r="Q480" s="8">
        <v>510</v>
      </c>
      <c r="R480" s="15">
        <f t="shared" si="58"/>
        <v>2</v>
      </c>
    </row>
    <row r="481" spans="2:18" x14ac:dyDescent="0.2">
      <c r="B481" s="290"/>
      <c r="C481" s="8">
        <v>0</v>
      </c>
      <c r="D481" s="15">
        <f t="shared" si="60"/>
        <v>0</v>
      </c>
      <c r="K481" s="1"/>
      <c r="L481" s="287"/>
      <c r="M481" s="8">
        <v>0</v>
      </c>
      <c r="N481" s="15">
        <f t="shared" si="59"/>
        <v>0</v>
      </c>
      <c r="O481" s="1"/>
      <c r="P481" s="287"/>
      <c r="Q481" s="8">
        <v>510</v>
      </c>
      <c r="R481" s="15">
        <f t="shared" si="58"/>
        <v>2</v>
      </c>
    </row>
    <row r="482" spans="2:18" x14ac:dyDescent="0.2">
      <c r="B482" s="290"/>
      <c r="C482" s="8">
        <v>0</v>
      </c>
      <c r="D482" s="15">
        <f t="shared" si="60"/>
        <v>0</v>
      </c>
      <c r="K482" s="1"/>
      <c r="L482" s="287"/>
      <c r="M482" s="8">
        <v>765</v>
      </c>
      <c r="N482" s="15">
        <f t="shared" si="59"/>
        <v>3</v>
      </c>
      <c r="O482" s="1"/>
      <c r="P482" s="287"/>
      <c r="Q482" s="8">
        <v>765</v>
      </c>
      <c r="R482" s="15">
        <f t="shared" si="58"/>
        <v>3</v>
      </c>
    </row>
    <row r="483" spans="2:18" x14ac:dyDescent="0.2">
      <c r="B483" s="290"/>
      <c r="C483" s="8">
        <v>0</v>
      </c>
      <c r="D483" s="15">
        <f t="shared" si="60"/>
        <v>0</v>
      </c>
      <c r="K483" s="1"/>
      <c r="L483" s="287"/>
      <c r="M483" s="8">
        <v>765</v>
      </c>
      <c r="N483" s="15">
        <f t="shared" si="59"/>
        <v>3</v>
      </c>
      <c r="O483" s="1"/>
      <c r="P483" s="287"/>
      <c r="Q483" s="8">
        <v>2550</v>
      </c>
      <c r="R483" s="15">
        <f t="shared" si="58"/>
        <v>10</v>
      </c>
    </row>
    <row r="484" spans="2:18" x14ac:dyDescent="0.2">
      <c r="B484" s="290"/>
      <c r="C484" s="8">
        <v>0</v>
      </c>
      <c r="D484" s="15">
        <f t="shared" si="60"/>
        <v>0</v>
      </c>
      <c r="K484" s="1"/>
      <c r="L484" s="288"/>
      <c r="M484" s="9">
        <v>510</v>
      </c>
      <c r="N484" s="16">
        <f t="shared" si="59"/>
        <v>2</v>
      </c>
      <c r="O484" s="1"/>
      <c r="P484" s="287"/>
      <c r="Q484" s="8">
        <v>6885</v>
      </c>
      <c r="R484" s="15">
        <f t="shared" si="58"/>
        <v>27</v>
      </c>
    </row>
    <row r="485" spans="2:18" x14ac:dyDescent="0.2">
      <c r="B485" s="290"/>
      <c r="C485" s="8">
        <v>0</v>
      </c>
      <c r="D485" s="15">
        <f t="shared" si="60"/>
        <v>0</v>
      </c>
      <c r="K485" s="1"/>
      <c r="L485" s="286" t="s">
        <v>26</v>
      </c>
      <c r="M485" s="7">
        <v>0</v>
      </c>
      <c r="N485" s="14">
        <f t="shared" si="59"/>
        <v>0</v>
      </c>
      <c r="O485" s="1"/>
      <c r="P485" s="287"/>
      <c r="Q485" s="8">
        <v>3315</v>
      </c>
      <c r="R485" s="15">
        <f t="shared" si="58"/>
        <v>13</v>
      </c>
    </row>
    <row r="486" spans="2:18" x14ac:dyDescent="0.2">
      <c r="B486" s="290"/>
      <c r="C486" s="8">
        <v>0</v>
      </c>
      <c r="D486" s="15">
        <f t="shared" si="60"/>
        <v>0</v>
      </c>
      <c r="K486" s="1"/>
      <c r="L486" s="287"/>
      <c r="M486" s="8">
        <v>3570</v>
      </c>
      <c r="N486" s="15">
        <f t="shared" si="59"/>
        <v>14</v>
      </c>
      <c r="O486" s="1"/>
      <c r="P486" s="288"/>
      <c r="Q486" s="9">
        <v>765</v>
      </c>
      <c r="R486" s="16">
        <f t="shared" si="58"/>
        <v>3</v>
      </c>
    </row>
    <row r="487" spans="2:18" x14ac:dyDescent="0.2">
      <c r="B487" s="290"/>
      <c r="C487" s="8">
        <v>0</v>
      </c>
      <c r="D487" s="15">
        <f t="shared" si="60"/>
        <v>0</v>
      </c>
      <c r="K487" s="1"/>
      <c r="L487" s="287"/>
      <c r="M487" s="8">
        <v>0</v>
      </c>
      <c r="N487" s="15">
        <f t="shared" si="59"/>
        <v>0</v>
      </c>
      <c r="O487" s="1"/>
      <c r="P487" s="1"/>
      <c r="Q487" s="1"/>
      <c r="R487" s="1"/>
    </row>
    <row r="488" spans="2:18" x14ac:dyDescent="0.2">
      <c r="B488" s="290"/>
      <c r="C488" s="8">
        <v>0</v>
      </c>
      <c r="D488" s="15">
        <f t="shared" si="60"/>
        <v>0</v>
      </c>
      <c r="K488" s="1"/>
      <c r="L488" s="287"/>
      <c r="M488" s="8">
        <v>5865</v>
      </c>
      <c r="N488" s="15">
        <f t="shared" si="59"/>
        <v>23</v>
      </c>
      <c r="O488" s="1"/>
      <c r="P488" s="1"/>
      <c r="Q488" s="1"/>
      <c r="R488" s="1"/>
    </row>
    <row r="489" spans="2:18" ht="18" thickBot="1" x14ac:dyDescent="0.25">
      <c r="B489" s="290"/>
      <c r="C489" s="8">
        <v>0</v>
      </c>
      <c r="D489" s="15">
        <f t="shared" si="60"/>
        <v>0</v>
      </c>
      <c r="K489" s="1"/>
      <c r="L489" s="287"/>
      <c r="M489" s="8">
        <v>2040</v>
      </c>
      <c r="N489" s="15">
        <f t="shared" si="59"/>
        <v>8</v>
      </c>
      <c r="O489" s="1"/>
      <c r="P489" s="10" t="s">
        <v>33</v>
      </c>
      <c r="Q489" s="36" t="s">
        <v>0</v>
      </c>
      <c r="R489" s="12" t="s">
        <v>1</v>
      </c>
    </row>
    <row r="490" spans="2:18" x14ac:dyDescent="0.2">
      <c r="B490" s="290"/>
      <c r="C490" s="8">
        <v>0</v>
      </c>
      <c r="D490" s="15">
        <f t="shared" si="60"/>
        <v>0</v>
      </c>
      <c r="K490" s="1"/>
      <c r="L490" s="287"/>
      <c r="M490" s="8">
        <v>1275</v>
      </c>
      <c r="N490" s="15">
        <f t="shared" si="59"/>
        <v>5</v>
      </c>
      <c r="O490" s="1"/>
      <c r="P490" s="287" t="s">
        <v>21</v>
      </c>
      <c r="Q490" s="8">
        <v>1785</v>
      </c>
      <c r="R490" s="15">
        <f>Q490/255</f>
        <v>7</v>
      </c>
    </row>
    <row r="491" spans="2:18" x14ac:dyDescent="0.2">
      <c r="B491" s="290"/>
      <c r="C491" s="8">
        <v>0</v>
      </c>
      <c r="D491" s="15">
        <f t="shared" si="60"/>
        <v>0</v>
      </c>
      <c r="K491" s="1"/>
      <c r="L491" s="287"/>
      <c r="M491" s="8">
        <v>4590</v>
      </c>
      <c r="N491" s="15">
        <f t="shared" si="59"/>
        <v>18</v>
      </c>
      <c r="O491" s="1"/>
      <c r="P491" s="287"/>
      <c r="Q491" s="8">
        <v>21165</v>
      </c>
      <c r="R491" s="15">
        <f t="shared" ref="R491:R531" si="61">Q491/255</f>
        <v>83</v>
      </c>
    </row>
    <row r="492" spans="2:18" x14ac:dyDescent="0.2">
      <c r="B492" s="290"/>
      <c r="C492" s="8">
        <v>0</v>
      </c>
      <c r="D492" s="15">
        <f t="shared" si="60"/>
        <v>0</v>
      </c>
      <c r="K492" s="1"/>
      <c r="L492" s="287"/>
      <c r="M492" s="8">
        <v>1530</v>
      </c>
      <c r="N492" s="15">
        <f t="shared" si="59"/>
        <v>6</v>
      </c>
      <c r="O492" s="1"/>
      <c r="P492" s="287"/>
      <c r="Q492" s="8">
        <v>255</v>
      </c>
      <c r="R492" s="15">
        <f t="shared" si="61"/>
        <v>1</v>
      </c>
    </row>
    <row r="493" spans="2:18" x14ac:dyDescent="0.2">
      <c r="B493" s="290"/>
      <c r="C493" s="8">
        <v>0</v>
      </c>
      <c r="D493" s="15">
        <f t="shared" si="60"/>
        <v>0</v>
      </c>
      <c r="K493" s="1"/>
      <c r="L493" s="287"/>
      <c r="M493" s="8">
        <v>2805</v>
      </c>
      <c r="N493" s="15">
        <f t="shared" si="59"/>
        <v>11</v>
      </c>
      <c r="O493" s="1"/>
      <c r="P493" s="288"/>
      <c r="Q493" s="9">
        <v>765</v>
      </c>
      <c r="R493" s="16">
        <f t="shared" si="61"/>
        <v>3</v>
      </c>
    </row>
    <row r="494" spans="2:18" x14ac:dyDescent="0.2">
      <c r="B494" s="290"/>
      <c r="C494" s="8">
        <v>0</v>
      </c>
      <c r="D494" s="15">
        <f t="shared" si="60"/>
        <v>0</v>
      </c>
      <c r="K494" s="1"/>
      <c r="L494" s="288"/>
      <c r="M494" s="9">
        <v>1530</v>
      </c>
      <c r="N494" s="16">
        <f t="shared" si="59"/>
        <v>6</v>
      </c>
      <c r="O494" s="1"/>
      <c r="P494" s="286" t="s">
        <v>22</v>
      </c>
      <c r="Q494" s="7">
        <v>255</v>
      </c>
      <c r="R494" s="14">
        <f t="shared" si="61"/>
        <v>1</v>
      </c>
    </row>
    <row r="495" spans="2:18" x14ac:dyDescent="0.2">
      <c r="B495" s="290"/>
      <c r="C495" s="8">
        <v>0</v>
      </c>
      <c r="D495" s="15">
        <f t="shared" si="60"/>
        <v>0</v>
      </c>
      <c r="K495" s="1"/>
      <c r="L495" s="286" t="s">
        <v>6</v>
      </c>
      <c r="M495" s="7">
        <v>1275</v>
      </c>
      <c r="N495" s="14">
        <f t="shared" si="59"/>
        <v>5</v>
      </c>
      <c r="O495" s="1"/>
      <c r="P495" s="287"/>
      <c r="Q495" s="8">
        <v>0</v>
      </c>
      <c r="R495" s="15">
        <f t="shared" si="61"/>
        <v>0</v>
      </c>
    </row>
    <row r="496" spans="2:18" x14ac:dyDescent="0.2">
      <c r="B496" s="290"/>
      <c r="C496" s="8">
        <v>0</v>
      </c>
      <c r="D496" s="15">
        <f t="shared" si="60"/>
        <v>0</v>
      </c>
      <c r="K496" s="1"/>
      <c r="L496" s="287"/>
      <c r="M496" s="8">
        <v>7140</v>
      </c>
      <c r="N496" s="15">
        <f t="shared" si="59"/>
        <v>28</v>
      </c>
      <c r="O496" s="1"/>
      <c r="P496" s="287"/>
      <c r="Q496" s="8">
        <v>1020</v>
      </c>
      <c r="R496" s="15">
        <f t="shared" si="61"/>
        <v>4</v>
      </c>
    </row>
    <row r="497" spans="2:18" x14ac:dyDescent="0.2">
      <c r="B497" s="290"/>
      <c r="C497" s="8">
        <v>0</v>
      </c>
      <c r="D497" s="15">
        <f t="shared" si="60"/>
        <v>0</v>
      </c>
      <c r="K497" s="1"/>
      <c r="L497" s="287"/>
      <c r="M497" s="8">
        <v>2805</v>
      </c>
      <c r="N497" s="15">
        <f t="shared" si="59"/>
        <v>11</v>
      </c>
      <c r="O497" s="1"/>
      <c r="P497" s="287"/>
      <c r="Q497" s="8">
        <v>765</v>
      </c>
      <c r="R497" s="15">
        <f t="shared" si="61"/>
        <v>3</v>
      </c>
    </row>
    <row r="498" spans="2:18" x14ac:dyDescent="0.2">
      <c r="B498" s="290"/>
      <c r="C498" s="8">
        <v>0</v>
      </c>
      <c r="D498" s="15">
        <f t="shared" si="60"/>
        <v>0</v>
      </c>
      <c r="K498" s="1"/>
      <c r="L498" s="287"/>
      <c r="M498" s="8">
        <v>2550</v>
      </c>
      <c r="N498" s="15">
        <f t="shared" si="59"/>
        <v>10</v>
      </c>
      <c r="O498" s="1"/>
      <c r="P498" s="287"/>
      <c r="Q498" s="8">
        <v>510</v>
      </c>
      <c r="R498" s="15">
        <f t="shared" si="61"/>
        <v>2</v>
      </c>
    </row>
    <row r="499" spans="2:18" x14ac:dyDescent="0.2">
      <c r="B499" s="290"/>
      <c r="C499" s="8">
        <v>0</v>
      </c>
      <c r="D499" s="15">
        <f t="shared" si="60"/>
        <v>0</v>
      </c>
      <c r="K499" s="1"/>
      <c r="L499" s="287"/>
      <c r="M499" s="8">
        <v>2550</v>
      </c>
      <c r="N499" s="15">
        <f t="shared" si="59"/>
        <v>10</v>
      </c>
      <c r="O499" s="1"/>
      <c r="P499" s="287"/>
      <c r="Q499" s="8">
        <v>0</v>
      </c>
      <c r="R499" s="15">
        <f t="shared" si="61"/>
        <v>0</v>
      </c>
    </row>
    <row r="500" spans="2:18" x14ac:dyDescent="0.2">
      <c r="B500" s="290"/>
      <c r="C500" s="8">
        <v>0</v>
      </c>
      <c r="D500" s="15">
        <f t="shared" si="60"/>
        <v>0</v>
      </c>
      <c r="K500" s="1"/>
      <c r="L500" s="287"/>
      <c r="M500" s="8">
        <v>2040</v>
      </c>
      <c r="N500" s="15">
        <f t="shared" si="59"/>
        <v>8</v>
      </c>
      <c r="O500" s="1"/>
      <c r="P500" s="287"/>
      <c r="Q500" s="8">
        <v>255</v>
      </c>
      <c r="R500" s="15">
        <f t="shared" si="61"/>
        <v>1</v>
      </c>
    </row>
    <row r="501" spans="2:18" x14ac:dyDescent="0.2">
      <c r="B501" s="290"/>
      <c r="C501" s="8">
        <v>0</v>
      </c>
      <c r="D501" s="15">
        <f t="shared" si="60"/>
        <v>0</v>
      </c>
      <c r="K501" s="1"/>
      <c r="L501" s="288"/>
      <c r="M501" s="9">
        <v>1785</v>
      </c>
      <c r="N501" s="16">
        <f t="shared" si="59"/>
        <v>7</v>
      </c>
      <c r="O501" s="1"/>
      <c r="P501" s="287"/>
      <c r="Q501" s="8">
        <v>0</v>
      </c>
      <c r="R501" s="15">
        <f t="shared" si="61"/>
        <v>0</v>
      </c>
    </row>
    <row r="502" spans="2:18" x14ac:dyDescent="0.2">
      <c r="B502" s="290"/>
      <c r="C502" s="8">
        <v>0</v>
      </c>
      <c r="D502" s="15">
        <f t="shared" si="60"/>
        <v>0</v>
      </c>
      <c r="K502" s="1"/>
      <c r="L502" s="286" t="s">
        <v>7</v>
      </c>
      <c r="M502" s="7">
        <v>255</v>
      </c>
      <c r="N502" s="14">
        <f t="shared" si="59"/>
        <v>1</v>
      </c>
      <c r="O502" s="1"/>
      <c r="P502" s="287"/>
      <c r="Q502" s="8">
        <v>0</v>
      </c>
      <c r="R502" s="15">
        <f t="shared" si="61"/>
        <v>0</v>
      </c>
    </row>
    <row r="503" spans="2:18" x14ac:dyDescent="0.2">
      <c r="B503" s="290"/>
      <c r="C503" s="8">
        <v>0</v>
      </c>
      <c r="D503" s="15">
        <f t="shared" si="60"/>
        <v>0</v>
      </c>
      <c r="K503" s="1"/>
      <c r="L503" s="287"/>
      <c r="M503" s="8">
        <v>8160</v>
      </c>
      <c r="N503" s="15">
        <f t="shared" si="59"/>
        <v>32</v>
      </c>
      <c r="O503" s="1"/>
      <c r="P503" s="287"/>
      <c r="Q503" s="8">
        <v>0</v>
      </c>
      <c r="R503" s="15">
        <f t="shared" si="61"/>
        <v>0</v>
      </c>
    </row>
    <row r="504" spans="2:18" x14ac:dyDescent="0.2">
      <c r="B504" s="290"/>
      <c r="C504" s="8">
        <v>0</v>
      </c>
      <c r="D504" s="15">
        <f t="shared" si="60"/>
        <v>0</v>
      </c>
      <c r="K504" s="1"/>
      <c r="L504" s="287"/>
      <c r="M504" s="8">
        <v>2550</v>
      </c>
      <c r="N504" s="15">
        <f t="shared" si="59"/>
        <v>10</v>
      </c>
      <c r="O504" s="1"/>
      <c r="P504" s="287"/>
      <c r="Q504" s="8">
        <v>1020</v>
      </c>
      <c r="R504" s="15">
        <f t="shared" si="61"/>
        <v>4</v>
      </c>
    </row>
    <row r="505" spans="2:18" x14ac:dyDescent="0.2">
      <c r="B505" s="290"/>
      <c r="C505" s="8">
        <v>0</v>
      </c>
      <c r="D505" s="15">
        <f t="shared" si="60"/>
        <v>0</v>
      </c>
      <c r="K505" s="1"/>
      <c r="L505" s="287"/>
      <c r="M505" s="8">
        <v>2550</v>
      </c>
      <c r="N505" s="15">
        <f t="shared" si="59"/>
        <v>10</v>
      </c>
      <c r="O505" s="1"/>
      <c r="P505" s="287"/>
      <c r="Q505" s="8">
        <v>1020</v>
      </c>
      <c r="R505" s="15">
        <f t="shared" si="61"/>
        <v>4</v>
      </c>
    </row>
    <row r="506" spans="2:18" x14ac:dyDescent="0.2">
      <c r="B506" s="290"/>
      <c r="C506" s="8">
        <v>0</v>
      </c>
      <c r="D506" s="15">
        <f t="shared" si="60"/>
        <v>0</v>
      </c>
      <c r="K506" s="1"/>
      <c r="L506" s="287"/>
      <c r="M506" s="8">
        <v>0</v>
      </c>
      <c r="N506" s="15">
        <f t="shared" si="59"/>
        <v>0</v>
      </c>
      <c r="O506" s="1"/>
      <c r="P506" s="287"/>
      <c r="Q506" s="8">
        <v>0</v>
      </c>
      <c r="R506" s="15">
        <f t="shared" si="61"/>
        <v>0</v>
      </c>
    </row>
    <row r="507" spans="2:18" x14ac:dyDescent="0.2">
      <c r="B507" s="290"/>
      <c r="C507" s="8">
        <v>0</v>
      </c>
      <c r="D507" s="15">
        <f t="shared" si="60"/>
        <v>0</v>
      </c>
      <c r="K507" s="1"/>
      <c r="L507" s="288"/>
      <c r="M507" s="9">
        <v>1020</v>
      </c>
      <c r="N507" s="16">
        <f t="shared" si="59"/>
        <v>4</v>
      </c>
      <c r="O507" s="1"/>
      <c r="P507" s="287"/>
      <c r="Q507" s="8">
        <v>1020</v>
      </c>
      <c r="R507" s="15">
        <f t="shared" si="61"/>
        <v>4</v>
      </c>
    </row>
    <row r="508" spans="2:18" x14ac:dyDescent="0.2">
      <c r="B508" s="290"/>
      <c r="C508" s="8">
        <v>0</v>
      </c>
      <c r="D508" s="15">
        <f t="shared" si="60"/>
        <v>0</v>
      </c>
      <c r="K508" s="1"/>
      <c r="L508" s="286" t="s">
        <v>30</v>
      </c>
      <c r="M508" s="7">
        <v>255</v>
      </c>
      <c r="N508" s="14">
        <f t="shared" si="59"/>
        <v>1</v>
      </c>
      <c r="O508" s="1"/>
      <c r="P508" s="287"/>
      <c r="Q508" s="8">
        <v>765</v>
      </c>
      <c r="R508" s="15">
        <f t="shared" si="61"/>
        <v>3</v>
      </c>
    </row>
    <row r="509" spans="2:18" x14ac:dyDescent="0.2">
      <c r="B509" s="291"/>
      <c r="C509" s="9">
        <v>0</v>
      </c>
      <c r="D509" s="16">
        <f t="shared" si="60"/>
        <v>0</v>
      </c>
      <c r="K509" s="1"/>
      <c r="L509" s="287"/>
      <c r="M509" s="8">
        <v>0</v>
      </c>
      <c r="N509" s="15">
        <f t="shared" si="59"/>
        <v>0</v>
      </c>
      <c r="O509" s="1"/>
      <c r="P509" s="287"/>
      <c r="Q509" s="8">
        <v>2805</v>
      </c>
      <c r="R509" s="15">
        <f t="shared" si="61"/>
        <v>11</v>
      </c>
    </row>
    <row r="510" spans="2:18" x14ac:dyDescent="0.2">
      <c r="B510" s="286" t="s">
        <v>13</v>
      </c>
      <c r="C510" s="7">
        <v>0</v>
      </c>
      <c r="D510" s="7">
        <f t="shared" si="60"/>
        <v>0</v>
      </c>
      <c r="K510" s="1"/>
      <c r="L510" s="287"/>
      <c r="M510" s="8">
        <v>765</v>
      </c>
      <c r="N510" s="15">
        <f t="shared" si="59"/>
        <v>3</v>
      </c>
      <c r="O510" s="1"/>
      <c r="P510" s="288"/>
      <c r="Q510" s="9">
        <v>1020</v>
      </c>
      <c r="R510" s="16">
        <f t="shared" si="61"/>
        <v>4</v>
      </c>
    </row>
    <row r="511" spans="2:18" x14ac:dyDescent="0.2">
      <c r="B511" s="287"/>
      <c r="C511" s="8">
        <v>0</v>
      </c>
      <c r="D511" s="8">
        <f t="shared" si="60"/>
        <v>0</v>
      </c>
      <c r="K511" s="1"/>
      <c r="L511" s="287"/>
      <c r="M511" s="8">
        <v>1275</v>
      </c>
      <c r="N511" s="15">
        <f t="shared" si="59"/>
        <v>5</v>
      </c>
      <c r="O511" s="1"/>
      <c r="P511" s="286" t="s">
        <v>4</v>
      </c>
      <c r="Q511" s="7">
        <v>510</v>
      </c>
      <c r="R511" s="14">
        <f t="shared" si="61"/>
        <v>2</v>
      </c>
    </row>
    <row r="512" spans="2:18" x14ac:dyDescent="0.2">
      <c r="B512" s="287"/>
      <c r="C512" s="8">
        <v>0</v>
      </c>
      <c r="D512" s="8">
        <f t="shared" si="60"/>
        <v>0</v>
      </c>
      <c r="K512" s="1"/>
      <c r="L512" s="287"/>
      <c r="M512" s="8">
        <v>255</v>
      </c>
      <c r="N512" s="15">
        <f t="shared" si="59"/>
        <v>1</v>
      </c>
      <c r="O512" s="1"/>
      <c r="P512" s="287"/>
      <c r="Q512" s="8">
        <v>1020</v>
      </c>
      <c r="R512" s="15">
        <f t="shared" si="61"/>
        <v>4</v>
      </c>
    </row>
    <row r="513" spans="2:18" x14ac:dyDescent="0.2">
      <c r="B513" s="287"/>
      <c r="C513" s="8">
        <v>0</v>
      </c>
      <c r="D513" s="8">
        <f t="shared" si="60"/>
        <v>0</v>
      </c>
      <c r="K513" s="1"/>
      <c r="L513" s="287"/>
      <c r="M513" s="8">
        <v>255</v>
      </c>
      <c r="N513" s="15">
        <f t="shared" si="59"/>
        <v>1</v>
      </c>
      <c r="O513" s="1"/>
      <c r="P513" s="287"/>
      <c r="Q513" s="8">
        <v>255</v>
      </c>
      <c r="R513" s="15">
        <f t="shared" si="61"/>
        <v>1</v>
      </c>
    </row>
    <row r="514" spans="2:18" x14ac:dyDescent="0.2">
      <c r="B514" s="287"/>
      <c r="C514" s="8">
        <v>0</v>
      </c>
      <c r="D514" s="8">
        <f t="shared" si="60"/>
        <v>0</v>
      </c>
      <c r="K514" s="1"/>
      <c r="L514" s="287"/>
      <c r="M514" s="8">
        <v>3315</v>
      </c>
      <c r="N514" s="15">
        <f t="shared" si="59"/>
        <v>13</v>
      </c>
      <c r="O514" s="1"/>
      <c r="P514" s="287"/>
      <c r="Q514" s="8">
        <v>1785</v>
      </c>
      <c r="R514" s="15">
        <f t="shared" si="61"/>
        <v>7</v>
      </c>
    </row>
    <row r="515" spans="2:18" x14ac:dyDescent="0.2">
      <c r="B515" s="287"/>
      <c r="C515" s="8">
        <v>0</v>
      </c>
      <c r="D515" s="8">
        <f t="shared" si="60"/>
        <v>0</v>
      </c>
      <c r="K515" s="1"/>
      <c r="L515" s="287"/>
      <c r="M515" s="8">
        <v>1020</v>
      </c>
      <c r="N515" s="15">
        <f t="shared" si="59"/>
        <v>4</v>
      </c>
      <c r="O515" s="1"/>
      <c r="P515" s="287"/>
      <c r="Q515" s="8">
        <v>510</v>
      </c>
      <c r="R515" s="15">
        <f t="shared" si="61"/>
        <v>2</v>
      </c>
    </row>
    <row r="516" spans="2:18" x14ac:dyDescent="0.2">
      <c r="B516" s="287"/>
      <c r="C516" s="8">
        <v>0</v>
      </c>
      <c r="D516" s="8">
        <f t="shared" si="60"/>
        <v>0</v>
      </c>
      <c r="K516" s="1"/>
      <c r="L516" s="287"/>
      <c r="M516" s="8">
        <v>2550</v>
      </c>
      <c r="N516" s="15">
        <f t="shared" si="59"/>
        <v>10</v>
      </c>
      <c r="O516" s="1"/>
      <c r="P516" s="287"/>
      <c r="Q516" s="8">
        <v>2550</v>
      </c>
      <c r="R516" s="15">
        <f t="shared" si="61"/>
        <v>10</v>
      </c>
    </row>
    <row r="517" spans="2:18" x14ac:dyDescent="0.2">
      <c r="B517" s="287"/>
      <c r="C517" s="8">
        <v>0</v>
      </c>
      <c r="D517" s="8">
        <f t="shared" si="60"/>
        <v>0</v>
      </c>
      <c r="K517" s="1"/>
      <c r="L517" s="287"/>
      <c r="M517" s="8">
        <v>510</v>
      </c>
      <c r="N517" s="15">
        <f t="shared" si="59"/>
        <v>2</v>
      </c>
      <c r="O517" s="1"/>
      <c r="P517" s="287"/>
      <c r="Q517" s="8">
        <v>1785</v>
      </c>
      <c r="R517" s="15">
        <f t="shared" si="61"/>
        <v>7</v>
      </c>
    </row>
    <row r="518" spans="2:18" x14ac:dyDescent="0.2">
      <c r="B518" s="287"/>
      <c r="C518" s="8">
        <v>0</v>
      </c>
      <c r="D518" s="8">
        <f t="shared" si="60"/>
        <v>0</v>
      </c>
      <c r="K518" s="1"/>
      <c r="L518" s="287"/>
      <c r="M518" s="8">
        <v>0</v>
      </c>
      <c r="N518" s="15">
        <f t="shared" si="59"/>
        <v>0</v>
      </c>
      <c r="O518" s="1"/>
      <c r="P518" s="288"/>
      <c r="Q518" s="9">
        <v>2040</v>
      </c>
      <c r="R518" s="16">
        <f t="shared" si="61"/>
        <v>8</v>
      </c>
    </row>
    <row r="519" spans="2:18" x14ac:dyDescent="0.2">
      <c r="B519" s="287"/>
      <c r="C519" s="8">
        <v>0</v>
      </c>
      <c r="D519" s="8">
        <f t="shared" si="60"/>
        <v>0</v>
      </c>
      <c r="K519" s="1"/>
      <c r="L519" s="287"/>
      <c r="M519" s="8">
        <v>1275</v>
      </c>
      <c r="N519" s="15">
        <f t="shared" si="59"/>
        <v>5</v>
      </c>
      <c r="O519" s="1"/>
      <c r="P519" s="286" t="s">
        <v>5</v>
      </c>
      <c r="Q519" s="7">
        <v>1785</v>
      </c>
      <c r="R519" s="14">
        <f t="shared" si="61"/>
        <v>7</v>
      </c>
    </row>
    <row r="520" spans="2:18" x14ac:dyDescent="0.2">
      <c r="B520" s="287"/>
      <c r="C520" s="8">
        <v>0</v>
      </c>
      <c r="D520" s="8">
        <f t="shared" si="60"/>
        <v>0</v>
      </c>
      <c r="K520" s="1"/>
      <c r="L520" s="287"/>
      <c r="M520" s="8">
        <v>1530</v>
      </c>
      <c r="N520" s="15">
        <f t="shared" si="59"/>
        <v>6</v>
      </c>
      <c r="O520" s="1"/>
      <c r="P520" s="287"/>
      <c r="Q520" s="8">
        <v>0</v>
      </c>
      <c r="R520" s="15">
        <f t="shared" si="61"/>
        <v>0</v>
      </c>
    </row>
    <row r="521" spans="2:18" x14ac:dyDescent="0.2">
      <c r="B521" s="287"/>
      <c r="C521" s="8">
        <v>0</v>
      </c>
      <c r="D521" s="8">
        <f t="shared" si="60"/>
        <v>0</v>
      </c>
      <c r="K521" s="1"/>
      <c r="L521" s="287"/>
      <c r="M521" s="8">
        <v>0</v>
      </c>
      <c r="N521" s="15">
        <f t="shared" si="59"/>
        <v>0</v>
      </c>
      <c r="O521" s="1"/>
      <c r="P521" s="287"/>
      <c r="Q521" s="8">
        <v>2805</v>
      </c>
      <c r="R521" s="15">
        <f t="shared" si="61"/>
        <v>11</v>
      </c>
    </row>
    <row r="522" spans="2:18" x14ac:dyDescent="0.2">
      <c r="B522" s="287"/>
      <c r="C522" s="8">
        <v>0</v>
      </c>
      <c r="D522" s="8">
        <f t="shared" si="60"/>
        <v>0</v>
      </c>
      <c r="K522" s="1"/>
      <c r="L522" s="287"/>
      <c r="M522" s="8">
        <v>1020</v>
      </c>
      <c r="N522" s="15">
        <f t="shared" si="59"/>
        <v>4</v>
      </c>
      <c r="O522" s="1"/>
      <c r="P522" s="287"/>
      <c r="Q522" s="8">
        <v>2550</v>
      </c>
      <c r="R522" s="15">
        <f t="shared" si="61"/>
        <v>10</v>
      </c>
    </row>
    <row r="523" spans="2:18" x14ac:dyDescent="0.2">
      <c r="B523" s="287"/>
      <c r="C523" s="8">
        <v>0</v>
      </c>
      <c r="D523" s="8">
        <f t="shared" si="60"/>
        <v>0</v>
      </c>
      <c r="K523" s="1"/>
      <c r="L523" s="287"/>
      <c r="M523" s="8">
        <v>0</v>
      </c>
      <c r="N523" s="15">
        <f t="shared" si="59"/>
        <v>0</v>
      </c>
      <c r="O523" s="1"/>
      <c r="P523" s="287"/>
      <c r="Q523" s="8">
        <v>3315</v>
      </c>
      <c r="R523" s="15">
        <f t="shared" si="61"/>
        <v>13</v>
      </c>
    </row>
    <row r="524" spans="2:18" x14ac:dyDescent="0.2">
      <c r="B524" s="287"/>
      <c r="C524" s="8">
        <v>0</v>
      </c>
      <c r="D524" s="8">
        <f t="shared" si="60"/>
        <v>0</v>
      </c>
      <c r="K524" s="1"/>
      <c r="L524" s="287"/>
      <c r="M524" s="8">
        <v>0</v>
      </c>
      <c r="N524" s="15">
        <f t="shared" ref="N524:N535" si="62">M524/255</f>
        <v>0</v>
      </c>
      <c r="O524" s="1"/>
      <c r="P524" s="287"/>
      <c r="Q524" s="8">
        <v>5865</v>
      </c>
      <c r="R524" s="15">
        <f t="shared" si="61"/>
        <v>23</v>
      </c>
    </row>
    <row r="525" spans="2:18" x14ac:dyDescent="0.2">
      <c r="B525" s="287"/>
      <c r="C525" s="8">
        <v>0</v>
      </c>
      <c r="D525" s="8">
        <f t="shared" si="60"/>
        <v>0</v>
      </c>
      <c r="K525" s="1"/>
      <c r="L525" s="288"/>
      <c r="M525" s="9">
        <v>0</v>
      </c>
      <c r="N525" s="16">
        <f t="shared" si="62"/>
        <v>0</v>
      </c>
      <c r="O525" s="1"/>
      <c r="P525" s="287"/>
      <c r="Q525" s="8">
        <v>3060</v>
      </c>
      <c r="R525" s="15">
        <f t="shared" si="61"/>
        <v>12</v>
      </c>
    </row>
    <row r="526" spans="2:18" x14ac:dyDescent="0.2">
      <c r="B526" s="287"/>
      <c r="C526" s="8">
        <v>0</v>
      </c>
      <c r="D526" s="8">
        <f t="shared" si="60"/>
        <v>0</v>
      </c>
      <c r="K526" s="1"/>
      <c r="L526" s="286" t="s">
        <v>31</v>
      </c>
      <c r="M526" s="7">
        <v>510</v>
      </c>
      <c r="N526" s="14">
        <f t="shared" si="62"/>
        <v>2</v>
      </c>
      <c r="O526" s="1"/>
      <c r="P526" s="287"/>
      <c r="Q526" s="8">
        <v>1275</v>
      </c>
      <c r="R526" s="15">
        <f t="shared" si="61"/>
        <v>5</v>
      </c>
    </row>
    <row r="527" spans="2:18" x14ac:dyDescent="0.2">
      <c r="B527" s="287"/>
      <c r="C527" s="8">
        <v>0</v>
      </c>
      <c r="D527" s="8">
        <f t="shared" si="60"/>
        <v>0</v>
      </c>
      <c r="K527" s="1"/>
      <c r="L527" s="287"/>
      <c r="M527" s="8">
        <v>255</v>
      </c>
      <c r="N527" s="15">
        <f t="shared" si="62"/>
        <v>1</v>
      </c>
      <c r="O527" s="1"/>
      <c r="P527" s="287"/>
      <c r="Q527" s="8">
        <v>5610</v>
      </c>
      <c r="R527" s="15">
        <f t="shared" si="61"/>
        <v>22</v>
      </c>
    </row>
    <row r="528" spans="2:18" x14ac:dyDescent="0.2">
      <c r="B528" s="287"/>
      <c r="C528" s="8">
        <v>0</v>
      </c>
      <c r="D528" s="8">
        <f t="shared" si="60"/>
        <v>0</v>
      </c>
      <c r="K528" s="1"/>
      <c r="L528" s="287"/>
      <c r="M528" s="8">
        <v>255</v>
      </c>
      <c r="N528" s="15">
        <f t="shared" si="62"/>
        <v>1</v>
      </c>
      <c r="O528" s="1"/>
      <c r="P528" s="287"/>
      <c r="Q528" s="8">
        <v>3570</v>
      </c>
      <c r="R528" s="15">
        <f t="shared" si="61"/>
        <v>14</v>
      </c>
    </row>
    <row r="529" spans="2:18" x14ac:dyDescent="0.2">
      <c r="B529" s="287"/>
      <c r="C529" s="8">
        <v>0</v>
      </c>
      <c r="D529" s="8">
        <f t="shared" si="60"/>
        <v>0</v>
      </c>
      <c r="K529" s="1"/>
      <c r="L529" s="287"/>
      <c r="M529" s="8">
        <v>255</v>
      </c>
      <c r="N529" s="15">
        <f t="shared" si="62"/>
        <v>1</v>
      </c>
      <c r="O529" s="1"/>
      <c r="P529" s="287"/>
      <c r="Q529" s="8">
        <v>3825</v>
      </c>
      <c r="R529" s="15">
        <f t="shared" si="61"/>
        <v>15</v>
      </c>
    </row>
    <row r="530" spans="2:18" x14ac:dyDescent="0.2">
      <c r="B530" s="287"/>
      <c r="C530" s="8">
        <v>0</v>
      </c>
      <c r="D530" s="8">
        <f t="shared" si="60"/>
        <v>0</v>
      </c>
      <c r="K530" s="1"/>
      <c r="L530" s="287"/>
      <c r="M530" s="8">
        <v>5865</v>
      </c>
      <c r="N530" s="15">
        <f t="shared" si="62"/>
        <v>23</v>
      </c>
      <c r="O530" s="1"/>
      <c r="P530" s="287"/>
      <c r="Q530" s="8">
        <v>0</v>
      </c>
      <c r="R530" s="15">
        <f t="shared" si="61"/>
        <v>0</v>
      </c>
    </row>
    <row r="531" spans="2:18" x14ac:dyDescent="0.2">
      <c r="B531" s="287"/>
      <c r="C531" s="8">
        <v>0</v>
      </c>
      <c r="D531" s="8">
        <f t="shared" si="60"/>
        <v>0</v>
      </c>
      <c r="K531" s="1"/>
      <c r="L531" s="287"/>
      <c r="M531" s="8">
        <v>1020</v>
      </c>
      <c r="N531" s="15">
        <f t="shared" si="62"/>
        <v>4</v>
      </c>
      <c r="O531" s="1"/>
      <c r="P531" s="288"/>
      <c r="Q531" s="9">
        <v>3570</v>
      </c>
      <c r="R531" s="16">
        <f t="shared" si="61"/>
        <v>14</v>
      </c>
    </row>
    <row r="532" spans="2:18" x14ac:dyDescent="0.2">
      <c r="B532" s="287"/>
      <c r="C532" s="8">
        <v>0</v>
      </c>
      <c r="D532" s="8">
        <f t="shared" si="60"/>
        <v>0</v>
      </c>
      <c r="K532" s="1"/>
      <c r="L532" s="287"/>
      <c r="M532" s="8">
        <v>1530</v>
      </c>
      <c r="N532" s="15">
        <f t="shared" si="62"/>
        <v>6</v>
      </c>
      <c r="O532" s="1"/>
      <c r="P532" s="286" t="s">
        <v>6</v>
      </c>
      <c r="Q532" s="7">
        <v>0</v>
      </c>
      <c r="R532" s="14">
        <f>Q532/255</f>
        <v>0</v>
      </c>
    </row>
    <row r="533" spans="2:18" x14ac:dyDescent="0.2">
      <c r="B533" s="287"/>
      <c r="C533" s="8">
        <v>0</v>
      </c>
      <c r="D533" s="8">
        <f t="shared" si="60"/>
        <v>0</v>
      </c>
      <c r="K533" s="1"/>
      <c r="L533" s="287"/>
      <c r="M533" s="8">
        <v>2295</v>
      </c>
      <c r="N533" s="15">
        <f t="shared" si="62"/>
        <v>9</v>
      </c>
      <c r="O533" s="1"/>
      <c r="P533" s="287"/>
      <c r="Q533" s="8">
        <v>765</v>
      </c>
      <c r="R533" s="15">
        <f t="shared" ref="R533:R596" si="63">Q533/255</f>
        <v>3</v>
      </c>
    </row>
    <row r="534" spans="2:18" x14ac:dyDescent="0.2">
      <c r="B534" s="287"/>
      <c r="C534" s="8">
        <v>0</v>
      </c>
      <c r="D534" s="8">
        <f t="shared" si="60"/>
        <v>0</v>
      </c>
      <c r="K534" s="1"/>
      <c r="L534" s="287"/>
      <c r="M534" s="8">
        <v>5865</v>
      </c>
      <c r="N534" s="15">
        <f t="shared" si="62"/>
        <v>23</v>
      </c>
      <c r="O534" s="1"/>
      <c r="P534" s="287"/>
      <c r="Q534" s="8">
        <v>2040</v>
      </c>
      <c r="R534" s="15">
        <f t="shared" si="63"/>
        <v>8</v>
      </c>
    </row>
    <row r="535" spans="2:18" x14ac:dyDescent="0.2">
      <c r="B535" s="287"/>
      <c r="C535" s="8">
        <v>0</v>
      </c>
      <c r="D535" s="8">
        <f t="shared" ref="D535:D598" si="64">C535/255</f>
        <v>0</v>
      </c>
      <c r="K535" s="1"/>
      <c r="L535" s="288"/>
      <c r="M535" s="9">
        <v>6375</v>
      </c>
      <c r="N535" s="16">
        <f t="shared" si="62"/>
        <v>25</v>
      </c>
      <c r="O535" s="1"/>
      <c r="P535" s="287"/>
      <c r="Q535" s="8">
        <v>2550</v>
      </c>
      <c r="R535" s="15">
        <f t="shared" si="63"/>
        <v>10</v>
      </c>
    </row>
    <row r="536" spans="2:18" x14ac:dyDescent="0.2">
      <c r="B536" s="287"/>
      <c r="C536" s="8">
        <v>0</v>
      </c>
      <c r="D536" s="8">
        <f t="shared" si="64"/>
        <v>0</v>
      </c>
      <c r="K536" s="1"/>
      <c r="L536" s="286" t="s">
        <v>34</v>
      </c>
      <c r="M536" s="7">
        <v>1275</v>
      </c>
      <c r="N536" s="14">
        <f>M536/255</f>
        <v>5</v>
      </c>
      <c r="O536" s="1"/>
      <c r="P536" s="288"/>
      <c r="Q536" s="9">
        <v>1020</v>
      </c>
      <c r="R536" s="16">
        <f t="shared" si="63"/>
        <v>4</v>
      </c>
    </row>
    <row r="537" spans="2:18" x14ac:dyDescent="0.2">
      <c r="B537" s="287"/>
      <c r="C537" s="8">
        <v>0</v>
      </c>
      <c r="D537" s="8">
        <f t="shared" si="64"/>
        <v>0</v>
      </c>
      <c r="K537" s="1"/>
      <c r="L537" s="287"/>
      <c r="M537" s="8">
        <v>3570</v>
      </c>
      <c r="N537" s="15">
        <f t="shared" ref="N537:N600" si="65">M537/255</f>
        <v>14</v>
      </c>
      <c r="O537" s="1"/>
      <c r="P537" s="286" t="s">
        <v>24</v>
      </c>
      <c r="Q537" s="7">
        <v>0</v>
      </c>
      <c r="R537" s="14">
        <f t="shared" si="63"/>
        <v>0</v>
      </c>
    </row>
    <row r="538" spans="2:18" x14ac:dyDescent="0.2">
      <c r="B538" s="287"/>
      <c r="C538" s="8">
        <v>0</v>
      </c>
      <c r="D538" s="8">
        <f t="shared" si="64"/>
        <v>0</v>
      </c>
      <c r="K538" s="1"/>
      <c r="L538" s="287"/>
      <c r="M538" s="8">
        <v>4590</v>
      </c>
      <c r="N538" s="15">
        <f t="shared" si="65"/>
        <v>18</v>
      </c>
      <c r="O538" s="1"/>
      <c r="P538" s="287"/>
      <c r="Q538" s="8">
        <v>1020</v>
      </c>
      <c r="R538" s="15">
        <f t="shared" si="63"/>
        <v>4</v>
      </c>
    </row>
    <row r="539" spans="2:18" x14ac:dyDescent="0.2">
      <c r="B539" s="287"/>
      <c r="C539" s="8">
        <v>0</v>
      </c>
      <c r="D539" s="8">
        <f t="shared" si="64"/>
        <v>0</v>
      </c>
      <c r="K539" s="1"/>
      <c r="L539" s="287"/>
      <c r="M539" s="8">
        <v>3315</v>
      </c>
      <c r="N539" s="15">
        <f t="shared" si="65"/>
        <v>13</v>
      </c>
      <c r="O539" s="1"/>
      <c r="P539" s="287"/>
      <c r="Q539" s="8">
        <v>1530</v>
      </c>
      <c r="R539" s="15">
        <f t="shared" si="63"/>
        <v>6</v>
      </c>
    </row>
    <row r="540" spans="2:18" x14ac:dyDescent="0.2">
      <c r="B540" s="287"/>
      <c r="C540" s="8">
        <v>0</v>
      </c>
      <c r="D540" s="8">
        <f t="shared" si="64"/>
        <v>0</v>
      </c>
      <c r="K540" s="1"/>
      <c r="L540" s="287"/>
      <c r="M540" s="8">
        <v>2040</v>
      </c>
      <c r="N540" s="15">
        <f t="shared" si="65"/>
        <v>8</v>
      </c>
      <c r="O540" s="1"/>
      <c r="P540" s="287"/>
      <c r="Q540" s="8">
        <v>1275</v>
      </c>
      <c r="R540" s="15">
        <f t="shared" si="63"/>
        <v>5</v>
      </c>
    </row>
    <row r="541" spans="2:18" x14ac:dyDescent="0.2">
      <c r="B541" s="287"/>
      <c r="C541" s="8">
        <v>0</v>
      </c>
      <c r="D541" s="8">
        <f t="shared" si="64"/>
        <v>0</v>
      </c>
      <c r="K541" s="1"/>
      <c r="L541" s="287"/>
      <c r="M541" s="8">
        <v>3060</v>
      </c>
      <c r="N541" s="15">
        <f t="shared" si="65"/>
        <v>12</v>
      </c>
      <c r="O541" s="1"/>
      <c r="P541" s="287"/>
      <c r="Q541" s="8">
        <v>2805</v>
      </c>
      <c r="R541" s="15">
        <f t="shared" si="63"/>
        <v>11</v>
      </c>
    </row>
    <row r="542" spans="2:18" x14ac:dyDescent="0.2">
      <c r="B542" s="287"/>
      <c r="C542" s="8">
        <v>0</v>
      </c>
      <c r="D542" s="8">
        <f t="shared" si="64"/>
        <v>0</v>
      </c>
      <c r="K542" s="1"/>
      <c r="L542" s="287"/>
      <c r="M542" s="8">
        <v>765</v>
      </c>
      <c r="N542" s="15">
        <f t="shared" si="65"/>
        <v>3</v>
      </c>
      <c r="O542" s="1"/>
      <c r="P542" s="287"/>
      <c r="Q542" s="8">
        <v>765</v>
      </c>
      <c r="R542" s="15">
        <f t="shared" si="63"/>
        <v>3</v>
      </c>
    </row>
    <row r="543" spans="2:18" x14ac:dyDescent="0.2">
      <c r="B543" s="287"/>
      <c r="C543" s="8">
        <v>0</v>
      </c>
      <c r="D543" s="8">
        <f t="shared" si="64"/>
        <v>0</v>
      </c>
      <c r="K543" s="1"/>
      <c r="L543" s="287"/>
      <c r="M543" s="8">
        <v>3315</v>
      </c>
      <c r="N543" s="15">
        <f t="shared" si="65"/>
        <v>13</v>
      </c>
      <c r="O543" s="1"/>
      <c r="P543" s="287"/>
      <c r="Q543" s="8">
        <v>765</v>
      </c>
      <c r="R543" s="15">
        <f t="shared" si="63"/>
        <v>3</v>
      </c>
    </row>
    <row r="544" spans="2:18" x14ac:dyDescent="0.2">
      <c r="B544" s="287"/>
      <c r="C544" s="8">
        <v>0</v>
      </c>
      <c r="D544" s="8">
        <f t="shared" si="64"/>
        <v>0</v>
      </c>
      <c r="K544" s="1"/>
      <c r="L544" s="287"/>
      <c r="M544" s="8">
        <v>765</v>
      </c>
      <c r="N544" s="15">
        <f t="shared" si="65"/>
        <v>3</v>
      </c>
      <c r="O544" s="1"/>
      <c r="P544" s="287"/>
      <c r="Q544" s="8">
        <v>1530</v>
      </c>
      <c r="R544" s="15">
        <f t="shared" si="63"/>
        <v>6</v>
      </c>
    </row>
    <row r="545" spans="2:18" x14ac:dyDescent="0.2">
      <c r="B545" s="287"/>
      <c r="C545" s="8">
        <v>0</v>
      </c>
      <c r="D545" s="8">
        <f t="shared" si="64"/>
        <v>0</v>
      </c>
      <c r="K545" s="1"/>
      <c r="L545" s="287"/>
      <c r="M545" s="8">
        <v>255</v>
      </c>
      <c r="N545" s="15">
        <f t="shared" si="65"/>
        <v>1</v>
      </c>
      <c r="O545" s="1"/>
      <c r="P545" s="287"/>
      <c r="Q545" s="8">
        <v>3315</v>
      </c>
      <c r="R545" s="15">
        <f t="shared" si="63"/>
        <v>13</v>
      </c>
    </row>
    <row r="546" spans="2:18" x14ac:dyDescent="0.2">
      <c r="B546" s="288"/>
      <c r="C546" s="9">
        <v>0</v>
      </c>
      <c r="D546" s="9">
        <f t="shared" si="64"/>
        <v>0</v>
      </c>
      <c r="K546" s="1"/>
      <c r="L546" s="287"/>
      <c r="M546" s="8">
        <v>255</v>
      </c>
      <c r="N546" s="15">
        <f t="shared" si="65"/>
        <v>1</v>
      </c>
      <c r="O546" s="1"/>
      <c r="P546" s="287"/>
      <c r="Q546" s="8">
        <v>1530</v>
      </c>
      <c r="R546" s="15">
        <f t="shared" si="63"/>
        <v>6</v>
      </c>
    </row>
    <row r="547" spans="2:18" x14ac:dyDescent="0.2">
      <c r="B547" s="286" t="s">
        <v>14</v>
      </c>
      <c r="C547" s="20">
        <v>255</v>
      </c>
      <c r="D547" s="21">
        <f t="shared" si="64"/>
        <v>1</v>
      </c>
      <c r="K547" s="1"/>
      <c r="L547" s="287"/>
      <c r="M547" s="8">
        <v>1530</v>
      </c>
      <c r="N547" s="15">
        <f t="shared" si="65"/>
        <v>6</v>
      </c>
      <c r="O547" s="1"/>
      <c r="P547" s="287"/>
      <c r="Q547" s="8">
        <v>1275</v>
      </c>
      <c r="R547" s="15">
        <f t="shared" si="63"/>
        <v>5</v>
      </c>
    </row>
    <row r="548" spans="2:18" x14ac:dyDescent="0.2">
      <c r="B548" s="287"/>
      <c r="C548" s="22">
        <v>255</v>
      </c>
      <c r="D548" s="23">
        <f t="shared" si="64"/>
        <v>1</v>
      </c>
      <c r="K548" s="1"/>
      <c r="L548" s="287"/>
      <c r="M548" s="8">
        <v>4590</v>
      </c>
      <c r="N548" s="15">
        <f t="shared" si="65"/>
        <v>18</v>
      </c>
      <c r="O548" s="1"/>
      <c r="P548" s="288"/>
      <c r="Q548" s="9">
        <v>1530</v>
      </c>
      <c r="R548" s="16">
        <f t="shared" si="63"/>
        <v>6</v>
      </c>
    </row>
    <row r="549" spans="2:18" x14ac:dyDescent="0.2">
      <c r="B549" s="287"/>
      <c r="C549" s="22">
        <v>0</v>
      </c>
      <c r="D549" s="23">
        <f t="shared" si="64"/>
        <v>0</v>
      </c>
      <c r="K549" s="1"/>
      <c r="L549" s="287"/>
      <c r="M549" s="8">
        <v>1530</v>
      </c>
      <c r="N549" s="15">
        <f t="shared" si="65"/>
        <v>6</v>
      </c>
      <c r="O549" s="1"/>
      <c r="P549" s="286" t="s">
        <v>8</v>
      </c>
      <c r="Q549" s="7">
        <v>765</v>
      </c>
      <c r="R549" s="14">
        <f t="shared" si="63"/>
        <v>3</v>
      </c>
    </row>
    <row r="550" spans="2:18" x14ac:dyDescent="0.2">
      <c r="B550" s="287"/>
      <c r="C550" s="22">
        <v>0</v>
      </c>
      <c r="D550" s="23">
        <f t="shared" si="64"/>
        <v>0</v>
      </c>
      <c r="K550" s="1"/>
      <c r="L550" s="287"/>
      <c r="M550" s="8">
        <v>2295</v>
      </c>
      <c r="N550" s="15">
        <f t="shared" si="65"/>
        <v>9</v>
      </c>
      <c r="O550" s="1"/>
      <c r="P550" s="287"/>
      <c r="Q550" s="8">
        <v>255</v>
      </c>
      <c r="R550" s="15">
        <f t="shared" si="63"/>
        <v>1</v>
      </c>
    </row>
    <row r="551" spans="2:18" x14ac:dyDescent="0.2">
      <c r="B551" s="287"/>
      <c r="C551" s="22">
        <v>0</v>
      </c>
      <c r="D551" s="23">
        <f t="shared" si="64"/>
        <v>0</v>
      </c>
      <c r="K551" s="1"/>
      <c r="L551" s="287"/>
      <c r="M551" s="8">
        <v>1530</v>
      </c>
      <c r="N551" s="15">
        <f t="shared" si="65"/>
        <v>6</v>
      </c>
      <c r="O551" s="1"/>
      <c r="P551" s="287"/>
      <c r="Q551" s="8">
        <v>255</v>
      </c>
      <c r="R551" s="15">
        <f t="shared" si="63"/>
        <v>1</v>
      </c>
    </row>
    <row r="552" spans="2:18" x14ac:dyDescent="0.2">
      <c r="B552" s="287"/>
      <c r="C552" s="22">
        <v>0</v>
      </c>
      <c r="D552" s="23">
        <f t="shared" si="64"/>
        <v>0</v>
      </c>
      <c r="K552" s="1"/>
      <c r="L552" s="287"/>
      <c r="M552" s="8">
        <v>510</v>
      </c>
      <c r="N552" s="15">
        <f t="shared" si="65"/>
        <v>2</v>
      </c>
      <c r="O552" s="1"/>
      <c r="P552" s="287"/>
      <c r="Q552" s="8">
        <v>765</v>
      </c>
      <c r="R552" s="15">
        <f t="shared" si="63"/>
        <v>3</v>
      </c>
    </row>
    <row r="553" spans="2:18" x14ac:dyDescent="0.2">
      <c r="B553" s="287"/>
      <c r="C553" s="22">
        <v>0</v>
      </c>
      <c r="D553" s="23">
        <f t="shared" si="64"/>
        <v>0</v>
      </c>
      <c r="K553" s="1"/>
      <c r="L553" s="287"/>
      <c r="M553" s="8">
        <v>255</v>
      </c>
      <c r="N553" s="15">
        <f t="shared" si="65"/>
        <v>1</v>
      </c>
      <c r="O553" s="1"/>
      <c r="P553" s="287"/>
      <c r="Q553" s="8">
        <v>1275</v>
      </c>
      <c r="R553" s="15">
        <f t="shared" si="63"/>
        <v>5</v>
      </c>
    </row>
    <row r="554" spans="2:18" x14ac:dyDescent="0.2">
      <c r="B554" s="287"/>
      <c r="C554" s="22">
        <v>0</v>
      </c>
      <c r="D554" s="23">
        <f t="shared" si="64"/>
        <v>0</v>
      </c>
      <c r="K554" s="1"/>
      <c r="L554" s="288"/>
      <c r="M554" s="9">
        <v>1530</v>
      </c>
      <c r="N554" s="16">
        <f t="shared" si="65"/>
        <v>6</v>
      </c>
      <c r="O554" s="1"/>
      <c r="P554" s="287"/>
      <c r="Q554" s="8">
        <v>0</v>
      </c>
      <c r="R554" s="15">
        <f t="shared" si="63"/>
        <v>0</v>
      </c>
    </row>
    <row r="555" spans="2:18" x14ac:dyDescent="0.2">
      <c r="B555" s="287"/>
      <c r="C555" s="22">
        <v>0</v>
      </c>
      <c r="D555" s="23">
        <f t="shared" si="64"/>
        <v>0</v>
      </c>
      <c r="K555" s="1"/>
      <c r="L555" s="286" t="s">
        <v>32</v>
      </c>
      <c r="M555" s="7">
        <v>8160</v>
      </c>
      <c r="N555" s="14">
        <f t="shared" si="65"/>
        <v>32</v>
      </c>
      <c r="O555" s="1"/>
      <c r="P555" s="287"/>
      <c r="Q555" s="8">
        <v>0</v>
      </c>
      <c r="R555" s="15">
        <f t="shared" si="63"/>
        <v>0</v>
      </c>
    </row>
    <row r="556" spans="2:18" x14ac:dyDescent="0.2">
      <c r="B556" s="287"/>
      <c r="C556" s="22">
        <v>0</v>
      </c>
      <c r="D556" s="23">
        <f t="shared" si="64"/>
        <v>0</v>
      </c>
      <c r="K556" s="1"/>
      <c r="L556" s="287"/>
      <c r="M556" s="8">
        <v>510</v>
      </c>
      <c r="N556" s="15">
        <f t="shared" si="65"/>
        <v>2</v>
      </c>
      <c r="O556" s="1"/>
      <c r="P556" s="288"/>
      <c r="Q556" s="9">
        <v>0</v>
      </c>
      <c r="R556" s="16">
        <f t="shared" si="63"/>
        <v>0</v>
      </c>
    </row>
    <row r="557" spans="2:18" x14ac:dyDescent="0.2">
      <c r="B557" s="287"/>
      <c r="C557" s="22">
        <v>0</v>
      </c>
      <c r="D557" s="23">
        <f t="shared" si="64"/>
        <v>0</v>
      </c>
      <c r="K557" s="1"/>
      <c r="L557" s="287"/>
      <c r="M557" s="8">
        <v>510</v>
      </c>
      <c r="N557" s="15">
        <f t="shared" si="65"/>
        <v>2</v>
      </c>
      <c r="O557" s="1"/>
      <c r="P557" s="286" t="s">
        <v>9</v>
      </c>
      <c r="Q557" s="7">
        <v>510</v>
      </c>
      <c r="R557" s="14">
        <f t="shared" si="63"/>
        <v>2</v>
      </c>
    </row>
    <row r="558" spans="2:18" x14ac:dyDescent="0.2">
      <c r="B558" s="287"/>
      <c r="C558" s="22">
        <v>0</v>
      </c>
      <c r="D558" s="23">
        <f t="shared" si="64"/>
        <v>0</v>
      </c>
      <c r="K558" s="1"/>
      <c r="L558" s="287"/>
      <c r="M558" s="8">
        <v>3570</v>
      </c>
      <c r="N558" s="15">
        <f t="shared" si="65"/>
        <v>14</v>
      </c>
      <c r="O558" s="1"/>
      <c r="P558" s="287"/>
      <c r="Q558" s="8">
        <v>3060</v>
      </c>
      <c r="R558" s="15">
        <f t="shared" si="63"/>
        <v>12</v>
      </c>
    </row>
    <row r="559" spans="2:18" x14ac:dyDescent="0.2">
      <c r="B559" s="287"/>
      <c r="C559" s="22">
        <v>0</v>
      </c>
      <c r="D559" s="23">
        <f t="shared" si="64"/>
        <v>0</v>
      </c>
      <c r="K559" s="1"/>
      <c r="L559" s="287"/>
      <c r="M559" s="8">
        <v>0</v>
      </c>
      <c r="N559" s="15">
        <f t="shared" si="65"/>
        <v>0</v>
      </c>
      <c r="O559" s="1"/>
      <c r="P559" s="287"/>
      <c r="Q559" s="8">
        <v>5865</v>
      </c>
      <c r="R559" s="15">
        <f t="shared" si="63"/>
        <v>23</v>
      </c>
    </row>
    <row r="560" spans="2:18" x14ac:dyDescent="0.2">
      <c r="B560" s="287"/>
      <c r="C560" s="22">
        <v>0</v>
      </c>
      <c r="D560" s="23">
        <f t="shared" si="64"/>
        <v>0</v>
      </c>
      <c r="K560" s="1"/>
      <c r="L560" s="287"/>
      <c r="M560" s="8">
        <v>255</v>
      </c>
      <c r="N560" s="15">
        <f t="shared" si="65"/>
        <v>1</v>
      </c>
      <c r="O560" s="1"/>
      <c r="P560" s="287"/>
      <c r="Q560" s="8">
        <v>2295</v>
      </c>
      <c r="R560" s="15">
        <f t="shared" si="63"/>
        <v>9</v>
      </c>
    </row>
    <row r="561" spans="2:18" x14ac:dyDescent="0.2">
      <c r="B561" s="287"/>
      <c r="C561" s="22">
        <v>0</v>
      </c>
      <c r="D561" s="23">
        <f t="shared" si="64"/>
        <v>0</v>
      </c>
      <c r="K561" s="1"/>
      <c r="L561" s="288"/>
      <c r="M561" s="9">
        <f>10200/4</f>
        <v>2550</v>
      </c>
      <c r="N561" s="16">
        <f t="shared" si="65"/>
        <v>10</v>
      </c>
      <c r="O561" s="1"/>
      <c r="P561" s="287"/>
      <c r="Q561" s="8">
        <v>2040</v>
      </c>
      <c r="R561" s="15">
        <f t="shared" si="63"/>
        <v>8</v>
      </c>
    </row>
    <row r="562" spans="2:18" x14ac:dyDescent="0.2">
      <c r="B562" s="287"/>
      <c r="C562" s="22">
        <v>0</v>
      </c>
      <c r="D562" s="23">
        <f t="shared" si="64"/>
        <v>0</v>
      </c>
      <c r="K562" s="1"/>
      <c r="L562" s="286" t="s">
        <v>28</v>
      </c>
      <c r="M562" s="7">
        <v>255</v>
      </c>
      <c r="N562" s="14">
        <f t="shared" si="65"/>
        <v>1</v>
      </c>
      <c r="O562" s="1"/>
      <c r="P562" s="287"/>
      <c r="Q562" s="8">
        <v>1785</v>
      </c>
      <c r="R562" s="15">
        <f t="shared" si="63"/>
        <v>7</v>
      </c>
    </row>
    <row r="563" spans="2:18" x14ac:dyDescent="0.2">
      <c r="B563" s="287"/>
      <c r="C563" s="22">
        <v>0</v>
      </c>
      <c r="D563" s="23">
        <f t="shared" si="64"/>
        <v>0</v>
      </c>
      <c r="K563" s="1"/>
      <c r="L563" s="287"/>
      <c r="M563" s="8">
        <v>510</v>
      </c>
      <c r="N563" s="15">
        <f t="shared" si="65"/>
        <v>2</v>
      </c>
      <c r="O563" s="1"/>
      <c r="P563" s="287"/>
      <c r="Q563" s="8">
        <v>2295</v>
      </c>
      <c r="R563" s="15">
        <f t="shared" si="63"/>
        <v>9</v>
      </c>
    </row>
    <row r="564" spans="2:18" x14ac:dyDescent="0.2">
      <c r="B564" s="287"/>
      <c r="C564" s="22">
        <v>0</v>
      </c>
      <c r="D564" s="23">
        <f t="shared" si="64"/>
        <v>0</v>
      </c>
      <c r="K564" s="1"/>
      <c r="L564" s="287"/>
      <c r="M564" s="8">
        <v>765</v>
      </c>
      <c r="N564" s="15">
        <f t="shared" si="65"/>
        <v>3</v>
      </c>
      <c r="O564" s="1"/>
      <c r="P564" s="287"/>
      <c r="Q564" s="8">
        <v>2295</v>
      </c>
      <c r="R564" s="15">
        <f t="shared" si="63"/>
        <v>9</v>
      </c>
    </row>
    <row r="565" spans="2:18" x14ac:dyDescent="0.2">
      <c r="B565" s="287"/>
      <c r="C565" s="22">
        <v>0</v>
      </c>
      <c r="D565" s="23">
        <f t="shared" si="64"/>
        <v>0</v>
      </c>
      <c r="K565" s="1"/>
      <c r="L565" s="287"/>
      <c r="M565" s="8">
        <v>1275</v>
      </c>
      <c r="N565" s="15">
        <f t="shared" si="65"/>
        <v>5</v>
      </c>
      <c r="O565" s="1"/>
      <c r="P565" s="287"/>
      <c r="Q565" s="8">
        <v>2550</v>
      </c>
      <c r="R565" s="15">
        <f t="shared" si="63"/>
        <v>10</v>
      </c>
    </row>
    <row r="566" spans="2:18" x14ac:dyDescent="0.2">
      <c r="B566" s="287"/>
      <c r="C566" s="22">
        <v>0</v>
      </c>
      <c r="D566" s="23">
        <f t="shared" si="64"/>
        <v>0</v>
      </c>
      <c r="K566" s="1"/>
      <c r="L566" s="287"/>
      <c r="M566" s="8">
        <v>510</v>
      </c>
      <c r="N566" s="15">
        <f t="shared" si="65"/>
        <v>2</v>
      </c>
      <c r="O566" s="1"/>
      <c r="P566" s="287"/>
      <c r="Q566" s="8">
        <v>2295</v>
      </c>
      <c r="R566" s="15">
        <f t="shared" si="63"/>
        <v>9</v>
      </c>
    </row>
    <row r="567" spans="2:18" x14ac:dyDescent="0.2">
      <c r="B567" s="287"/>
      <c r="C567" s="22">
        <v>0</v>
      </c>
      <c r="D567" s="23">
        <f t="shared" si="64"/>
        <v>0</v>
      </c>
      <c r="K567" s="1"/>
      <c r="L567" s="287"/>
      <c r="M567" s="8">
        <f>255*11</f>
        <v>2805</v>
      </c>
      <c r="N567" s="15">
        <f t="shared" si="65"/>
        <v>11</v>
      </c>
      <c r="O567" s="1"/>
      <c r="P567" s="288"/>
      <c r="Q567" s="9">
        <v>4845</v>
      </c>
      <c r="R567" s="16">
        <f t="shared" si="63"/>
        <v>19</v>
      </c>
    </row>
    <row r="568" spans="2:18" x14ac:dyDescent="0.2">
      <c r="B568" s="287"/>
      <c r="C568" s="22">
        <v>0</v>
      </c>
      <c r="D568" s="23">
        <f t="shared" si="64"/>
        <v>0</v>
      </c>
      <c r="K568" s="1"/>
      <c r="L568" s="287"/>
      <c r="M568" s="8">
        <v>6375</v>
      </c>
      <c r="N568" s="15">
        <f t="shared" si="65"/>
        <v>25</v>
      </c>
      <c r="O568" s="1"/>
      <c r="P568" s="286" t="s">
        <v>10</v>
      </c>
      <c r="Q568" s="7">
        <v>1020</v>
      </c>
      <c r="R568" s="14">
        <f t="shared" si="63"/>
        <v>4</v>
      </c>
    </row>
    <row r="569" spans="2:18" x14ac:dyDescent="0.2">
      <c r="B569" s="287"/>
      <c r="C569" s="22">
        <v>0</v>
      </c>
      <c r="D569" s="23">
        <f t="shared" si="64"/>
        <v>0</v>
      </c>
      <c r="K569" s="1"/>
      <c r="L569" s="287"/>
      <c r="M569" s="8">
        <v>7650</v>
      </c>
      <c r="N569" s="15">
        <f t="shared" si="65"/>
        <v>30</v>
      </c>
      <c r="O569" s="1"/>
      <c r="P569" s="287"/>
      <c r="Q569" s="8">
        <v>1275</v>
      </c>
      <c r="R569" s="15">
        <f t="shared" si="63"/>
        <v>5</v>
      </c>
    </row>
    <row r="570" spans="2:18" x14ac:dyDescent="0.2">
      <c r="B570" s="287"/>
      <c r="C570" s="22">
        <v>0</v>
      </c>
      <c r="D570" s="23">
        <f t="shared" si="64"/>
        <v>0</v>
      </c>
      <c r="K570" s="1"/>
      <c r="L570" s="288"/>
      <c r="M570" s="9">
        <v>1020</v>
      </c>
      <c r="N570" s="16">
        <f t="shared" si="65"/>
        <v>4</v>
      </c>
      <c r="O570" s="1"/>
      <c r="P570" s="287"/>
      <c r="Q570" s="8">
        <v>2040</v>
      </c>
      <c r="R570" s="15">
        <f t="shared" si="63"/>
        <v>8</v>
      </c>
    </row>
    <row r="571" spans="2:18" x14ac:dyDescent="0.2">
      <c r="B571" s="287"/>
      <c r="C571" s="22">
        <v>0</v>
      </c>
      <c r="D571" s="23">
        <f t="shared" si="64"/>
        <v>0</v>
      </c>
      <c r="K571" s="1"/>
      <c r="L571" s="286" t="s">
        <v>13</v>
      </c>
      <c r="M571" s="7">
        <f>255*15</f>
        <v>3825</v>
      </c>
      <c r="N571" s="14">
        <f t="shared" si="65"/>
        <v>15</v>
      </c>
      <c r="O571" s="1"/>
      <c r="P571" s="287"/>
      <c r="Q571" s="8">
        <v>1785</v>
      </c>
      <c r="R571" s="15">
        <f t="shared" si="63"/>
        <v>7</v>
      </c>
    </row>
    <row r="572" spans="2:18" x14ac:dyDescent="0.2">
      <c r="B572" s="287"/>
      <c r="C572" s="22">
        <v>0</v>
      </c>
      <c r="D572" s="23">
        <f t="shared" si="64"/>
        <v>0</v>
      </c>
      <c r="K572" s="1"/>
      <c r="L572" s="287"/>
      <c r="M572" s="8">
        <v>2550</v>
      </c>
      <c r="N572" s="15">
        <f t="shared" si="65"/>
        <v>10</v>
      </c>
      <c r="O572" s="1"/>
      <c r="P572" s="288"/>
      <c r="Q572" s="9">
        <v>5100</v>
      </c>
      <c r="R572" s="16">
        <f t="shared" si="63"/>
        <v>20</v>
      </c>
    </row>
    <row r="573" spans="2:18" x14ac:dyDescent="0.2">
      <c r="B573" s="287"/>
      <c r="C573" s="22">
        <v>0</v>
      </c>
      <c r="D573" s="23">
        <f t="shared" si="64"/>
        <v>0</v>
      </c>
      <c r="K573" s="1"/>
      <c r="L573" s="287"/>
      <c r="M573" s="8">
        <v>765</v>
      </c>
      <c r="N573" s="15">
        <f t="shared" si="65"/>
        <v>3</v>
      </c>
      <c r="O573" s="1"/>
      <c r="P573" s="286" t="s">
        <v>32</v>
      </c>
      <c r="Q573" s="7">
        <v>3825</v>
      </c>
      <c r="R573" s="14">
        <f t="shared" si="63"/>
        <v>15</v>
      </c>
    </row>
    <row r="574" spans="2:18" x14ac:dyDescent="0.2">
      <c r="B574" s="287"/>
      <c r="C574" s="22">
        <v>0</v>
      </c>
      <c r="D574" s="23">
        <f t="shared" si="64"/>
        <v>0</v>
      </c>
      <c r="K574" s="1"/>
      <c r="L574" s="287"/>
      <c r="M574" s="8">
        <v>255</v>
      </c>
      <c r="N574" s="15">
        <f t="shared" si="65"/>
        <v>1</v>
      </c>
      <c r="O574" s="1"/>
      <c r="P574" s="287"/>
      <c r="Q574" s="8">
        <v>2295</v>
      </c>
      <c r="R574" s="15">
        <f t="shared" si="63"/>
        <v>9</v>
      </c>
    </row>
    <row r="575" spans="2:18" x14ac:dyDescent="0.2">
      <c r="B575" s="287"/>
      <c r="C575" s="22">
        <v>0</v>
      </c>
      <c r="D575" s="23">
        <f t="shared" si="64"/>
        <v>0</v>
      </c>
      <c r="K575" s="1"/>
      <c r="L575" s="287"/>
      <c r="M575" s="8">
        <v>1020</v>
      </c>
      <c r="N575" s="15">
        <f t="shared" si="65"/>
        <v>4</v>
      </c>
      <c r="O575" s="1"/>
      <c r="P575" s="287"/>
      <c r="Q575" s="8">
        <v>1275</v>
      </c>
      <c r="R575" s="15">
        <f t="shared" si="63"/>
        <v>5</v>
      </c>
    </row>
    <row r="576" spans="2:18" x14ac:dyDescent="0.2">
      <c r="B576" s="287"/>
      <c r="C576" s="22">
        <v>0</v>
      </c>
      <c r="D576" s="23">
        <f t="shared" si="64"/>
        <v>0</v>
      </c>
      <c r="K576" s="1"/>
      <c r="L576" s="287"/>
      <c r="M576" s="8">
        <v>3825</v>
      </c>
      <c r="N576" s="15">
        <f t="shared" si="65"/>
        <v>15</v>
      </c>
      <c r="O576" s="1"/>
      <c r="P576" s="287"/>
      <c r="Q576" s="8">
        <f>255*15</f>
        <v>3825</v>
      </c>
      <c r="R576" s="15">
        <f t="shared" si="63"/>
        <v>15</v>
      </c>
    </row>
    <row r="577" spans="2:18" x14ac:dyDescent="0.2">
      <c r="B577" s="288"/>
      <c r="C577" s="24">
        <v>0</v>
      </c>
      <c r="D577" s="25">
        <f t="shared" si="64"/>
        <v>0</v>
      </c>
      <c r="K577" s="1"/>
      <c r="L577" s="287"/>
      <c r="M577" s="8">
        <v>765</v>
      </c>
      <c r="N577" s="15">
        <f t="shared" si="65"/>
        <v>3</v>
      </c>
      <c r="O577" s="1"/>
      <c r="P577" s="287"/>
      <c r="Q577" s="8">
        <v>2295</v>
      </c>
      <c r="R577" s="15">
        <f t="shared" si="63"/>
        <v>9</v>
      </c>
    </row>
    <row r="578" spans="2:18" x14ac:dyDescent="0.2">
      <c r="B578" s="289" t="s">
        <v>15</v>
      </c>
      <c r="C578" s="7">
        <v>0</v>
      </c>
      <c r="D578" s="14">
        <f t="shared" si="64"/>
        <v>0</v>
      </c>
      <c r="K578" s="1"/>
      <c r="L578" s="287"/>
      <c r="M578" s="8">
        <v>765</v>
      </c>
      <c r="N578" s="15">
        <f t="shared" si="65"/>
        <v>3</v>
      </c>
      <c r="O578" s="1"/>
      <c r="P578" s="287"/>
      <c r="Q578" s="8">
        <v>1020</v>
      </c>
      <c r="R578" s="15">
        <f t="shared" si="63"/>
        <v>4</v>
      </c>
    </row>
    <row r="579" spans="2:18" x14ac:dyDescent="0.2">
      <c r="B579" s="290"/>
      <c r="C579" s="8">
        <v>0</v>
      </c>
      <c r="D579" s="15">
        <f t="shared" si="64"/>
        <v>0</v>
      </c>
      <c r="K579" s="1"/>
      <c r="L579" s="287"/>
      <c r="M579" s="8">
        <v>510</v>
      </c>
      <c r="N579" s="15">
        <f t="shared" si="65"/>
        <v>2</v>
      </c>
      <c r="O579" s="1"/>
      <c r="P579" s="288"/>
      <c r="Q579" s="9">
        <v>765</v>
      </c>
      <c r="R579" s="16">
        <f t="shared" si="63"/>
        <v>3</v>
      </c>
    </row>
    <row r="580" spans="2:18" x14ac:dyDescent="0.2">
      <c r="B580" s="290"/>
      <c r="C580" s="8">
        <v>0</v>
      </c>
      <c r="D580" s="15">
        <f t="shared" si="64"/>
        <v>0</v>
      </c>
      <c r="K580" s="1"/>
      <c r="L580" s="287"/>
      <c r="M580" s="8">
        <v>510</v>
      </c>
      <c r="N580" s="15">
        <f t="shared" si="65"/>
        <v>2</v>
      </c>
      <c r="O580" s="1"/>
      <c r="P580" s="286" t="s">
        <v>28</v>
      </c>
      <c r="Q580" s="7">
        <v>6885</v>
      </c>
      <c r="R580" s="14">
        <f t="shared" si="63"/>
        <v>27</v>
      </c>
    </row>
    <row r="581" spans="2:18" x14ac:dyDescent="0.2">
      <c r="B581" s="290"/>
      <c r="C581" s="8">
        <v>0</v>
      </c>
      <c r="D581" s="15">
        <f t="shared" si="64"/>
        <v>0</v>
      </c>
      <c r="K581" s="1"/>
      <c r="L581" s="287"/>
      <c r="M581" s="8">
        <v>255</v>
      </c>
      <c r="N581" s="15">
        <f t="shared" si="65"/>
        <v>1</v>
      </c>
      <c r="O581" s="1"/>
      <c r="P581" s="287"/>
      <c r="Q581" s="8">
        <v>7650</v>
      </c>
      <c r="R581" s="15">
        <f t="shared" si="63"/>
        <v>30</v>
      </c>
    </row>
    <row r="582" spans="2:18" x14ac:dyDescent="0.2">
      <c r="B582" s="290"/>
      <c r="C582" s="8">
        <v>0</v>
      </c>
      <c r="D582" s="15">
        <f t="shared" si="64"/>
        <v>0</v>
      </c>
      <c r="K582" s="1"/>
      <c r="L582" s="287"/>
      <c r="M582" s="8">
        <v>510</v>
      </c>
      <c r="N582" s="15">
        <f t="shared" si="65"/>
        <v>2</v>
      </c>
      <c r="O582" s="1"/>
      <c r="P582" s="287"/>
      <c r="Q582" s="8">
        <v>16830</v>
      </c>
      <c r="R582" s="15">
        <f t="shared" si="63"/>
        <v>66</v>
      </c>
    </row>
    <row r="583" spans="2:18" x14ac:dyDescent="0.2">
      <c r="B583" s="290"/>
      <c r="C583" s="8">
        <v>0</v>
      </c>
      <c r="D583" s="15">
        <f t="shared" si="64"/>
        <v>0</v>
      </c>
      <c r="K583" s="1"/>
      <c r="L583" s="287"/>
      <c r="M583" s="8">
        <v>765</v>
      </c>
      <c r="N583" s="15">
        <f t="shared" si="65"/>
        <v>3</v>
      </c>
      <c r="O583" s="1"/>
      <c r="P583" s="287"/>
      <c r="Q583" s="8">
        <v>0</v>
      </c>
      <c r="R583" s="15">
        <f t="shared" si="63"/>
        <v>0</v>
      </c>
    </row>
    <row r="584" spans="2:18" x14ac:dyDescent="0.2">
      <c r="B584" s="290"/>
      <c r="C584" s="8">
        <v>0</v>
      </c>
      <c r="D584" s="15">
        <f t="shared" si="64"/>
        <v>0</v>
      </c>
      <c r="K584" s="1"/>
      <c r="L584" s="288"/>
      <c r="M584" s="9">
        <v>1530</v>
      </c>
      <c r="N584" s="16">
        <f t="shared" si="65"/>
        <v>6</v>
      </c>
      <c r="O584" s="1"/>
      <c r="P584" s="288"/>
      <c r="Q584" s="9">
        <v>510</v>
      </c>
      <c r="R584" s="16">
        <f t="shared" si="63"/>
        <v>2</v>
      </c>
    </row>
    <row r="585" spans="2:18" x14ac:dyDescent="0.2">
      <c r="B585" s="290"/>
      <c r="C585" s="8">
        <v>0</v>
      </c>
      <c r="D585" s="15">
        <f t="shared" si="64"/>
        <v>0</v>
      </c>
      <c r="K585" s="1"/>
      <c r="L585" s="286" t="s">
        <v>14</v>
      </c>
      <c r="M585" s="7">
        <v>255</v>
      </c>
      <c r="N585" s="14">
        <f t="shared" si="65"/>
        <v>1</v>
      </c>
      <c r="O585" s="1"/>
      <c r="P585" s="286" t="s">
        <v>25</v>
      </c>
      <c r="Q585" s="7">
        <v>255</v>
      </c>
      <c r="R585" s="14">
        <f t="shared" si="63"/>
        <v>1</v>
      </c>
    </row>
    <row r="586" spans="2:18" x14ac:dyDescent="0.2">
      <c r="B586" s="290"/>
      <c r="C586" s="8">
        <v>0</v>
      </c>
      <c r="D586" s="15">
        <f t="shared" si="64"/>
        <v>0</v>
      </c>
      <c r="K586" s="1"/>
      <c r="L586" s="287"/>
      <c r="M586" s="8">
        <v>0</v>
      </c>
      <c r="N586" s="15">
        <f t="shared" si="65"/>
        <v>0</v>
      </c>
      <c r="O586" s="1"/>
      <c r="P586" s="287"/>
      <c r="Q586" s="8">
        <v>3315</v>
      </c>
      <c r="R586" s="15">
        <f t="shared" si="63"/>
        <v>13</v>
      </c>
    </row>
    <row r="587" spans="2:18" x14ac:dyDescent="0.2">
      <c r="B587" s="290"/>
      <c r="C587" s="8">
        <v>0</v>
      </c>
      <c r="D587" s="15">
        <f t="shared" si="64"/>
        <v>0</v>
      </c>
      <c r="K587" s="1"/>
      <c r="L587" s="287"/>
      <c r="M587" s="8">
        <v>510</v>
      </c>
      <c r="N587" s="15">
        <f t="shared" si="65"/>
        <v>2</v>
      </c>
      <c r="O587" s="1"/>
      <c r="P587" s="287"/>
      <c r="Q587" s="8">
        <v>1530</v>
      </c>
      <c r="R587" s="15">
        <f t="shared" si="63"/>
        <v>6</v>
      </c>
    </row>
    <row r="588" spans="2:18" x14ac:dyDescent="0.2">
      <c r="B588" s="290"/>
      <c r="C588" s="8">
        <v>0</v>
      </c>
      <c r="D588" s="15">
        <f t="shared" si="64"/>
        <v>0</v>
      </c>
      <c r="K588" s="1"/>
      <c r="L588" s="287"/>
      <c r="M588" s="8">
        <v>1020</v>
      </c>
      <c r="N588" s="15">
        <f t="shared" si="65"/>
        <v>4</v>
      </c>
      <c r="O588" s="1"/>
      <c r="P588" s="287"/>
      <c r="Q588" s="8">
        <v>1785</v>
      </c>
      <c r="R588" s="15">
        <f t="shared" si="63"/>
        <v>7</v>
      </c>
    </row>
    <row r="589" spans="2:18" x14ac:dyDescent="0.2">
      <c r="B589" s="290"/>
      <c r="C589" s="8">
        <v>0</v>
      </c>
      <c r="D589" s="15">
        <f t="shared" si="64"/>
        <v>0</v>
      </c>
      <c r="K589" s="1"/>
      <c r="L589" s="287"/>
      <c r="M589" s="8">
        <v>3570</v>
      </c>
      <c r="N589" s="15">
        <f t="shared" si="65"/>
        <v>14</v>
      </c>
      <c r="O589" s="1"/>
      <c r="P589" s="287"/>
      <c r="Q589" s="8">
        <v>1530</v>
      </c>
      <c r="R589" s="15">
        <f t="shared" si="63"/>
        <v>6</v>
      </c>
    </row>
    <row r="590" spans="2:18" x14ac:dyDescent="0.2">
      <c r="B590" s="290"/>
      <c r="C590" s="8">
        <v>0</v>
      </c>
      <c r="D590" s="15">
        <f t="shared" si="64"/>
        <v>0</v>
      </c>
      <c r="K590" s="1"/>
      <c r="L590" s="287"/>
      <c r="M590" s="8">
        <v>1275</v>
      </c>
      <c r="N590" s="15">
        <f t="shared" si="65"/>
        <v>5</v>
      </c>
      <c r="O590" s="1"/>
      <c r="P590" s="287"/>
      <c r="Q590" s="8">
        <v>3060</v>
      </c>
      <c r="R590" s="15">
        <f t="shared" si="63"/>
        <v>12</v>
      </c>
    </row>
    <row r="591" spans="2:18" x14ac:dyDescent="0.2">
      <c r="B591" s="290"/>
      <c r="C591" s="8">
        <v>0</v>
      </c>
      <c r="D591" s="15">
        <f t="shared" si="64"/>
        <v>0</v>
      </c>
      <c r="K591" s="1"/>
      <c r="L591" s="287"/>
      <c r="M591" s="8">
        <v>765</v>
      </c>
      <c r="N591" s="15">
        <f t="shared" si="65"/>
        <v>3</v>
      </c>
      <c r="O591" s="1"/>
      <c r="P591" s="287"/>
      <c r="Q591" s="8">
        <v>2295</v>
      </c>
      <c r="R591" s="15">
        <f t="shared" si="63"/>
        <v>9</v>
      </c>
    </row>
    <row r="592" spans="2:18" x14ac:dyDescent="0.2">
      <c r="B592" s="290"/>
      <c r="C592" s="8">
        <v>0</v>
      </c>
      <c r="D592" s="15">
        <f t="shared" si="64"/>
        <v>0</v>
      </c>
      <c r="K592" s="1"/>
      <c r="L592" s="287"/>
      <c r="M592" s="8">
        <v>765</v>
      </c>
      <c r="N592" s="15">
        <f t="shared" si="65"/>
        <v>3</v>
      </c>
      <c r="O592" s="1"/>
      <c r="P592" s="287"/>
      <c r="Q592" s="8">
        <v>4590</v>
      </c>
      <c r="R592" s="15">
        <f t="shared" si="63"/>
        <v>18</v>
      </c>
    </row>
    <row r="593" spans="2:18" x14ac:dyDescent="0.2">
      <c r="B593" s="290"/>
      <c r="C593" s="8">
        <v>0</v>
      </c>
      <c r="D593" s="15">
        <f t="shared" si="64"/>
        <v>0</v>
      </c>
      <c r="K593" s="1"/>
      <c r="L593" s="287"/>
      <c r="M593" s="8">
        <v>2805</v>
      </c>
      <c r="N593" s="15">
        <f t="shared" si="65"/>
        <v>11</v>
      </c>
      <c r="O593" s="1"/>
      <c r="P593" s="288"/>
      <c r="Q593" s="9">
        <v>510</v>
      </c>
      <c r="R593" s="16">
        <f t="shared" si="63"/>
        <v>2</v>
      </c>
    </row>
    <row r="594" spans="2:18" x14ac:dyDescent="0.2">
      <c r="B594" s="290"/>
      <c r="C594" s="8">
        <v>0</v>
      </c>
      <c r="D594" s="15">
        <f t="shared" si="64"/>
        <v>0</v>
      </c>
      <c r="K594" s="1"/>
      <c r="L594" s="287"/>
      <c r="M594" s="8">
        <v>2040</v>
      </c>
      <c r="N594" s="15">
        <f t="shared" si="65"/>
        <v>8</v>
      </c>
      <c r="O594" s="1"/>
      <c r="P594" s="286" t="s">
        <v>14</v>
      </c>
      <c r="Q594" s="7">
        <v>1275</v>
      </c>
      <c r="R594" s="14">
        <f t="shared" si="63"/>
        <v>5</v>
      </c>
    </row>
    <row r="595" spans="2:18" x14ac:dyDescent="0.2">
      <c r="B595" s="290"/>
      <c r="C595" s="8">
        <v>0</v>
      </c>
      <c r="D595" s="15">
        <f t="shared" si="64"/>
        <v>0</v>
      </c>
      <c r="K595" s="1"/>
      <c r="L595" s="288"/>
      <c r="M595" s="9">
        <v>2040</v>
      </c>
      <c r="N595" s="16">
        <f t="shared" si="65"/>
        <v>8</v>
      </c>
      <c r="O595" s="1"/>
      <c r="P595" s="287"/>
      <c r="Q595" s="8">
        <v>510</v>
      </c>
      <c r="R595" s="15">
        <f t="shared" si="63"/>
        <v>2</v>
      </c>
    </row>
    <row r="596" spans="2:18" x14ac:dyDescent="0.2">
      <c r="B596" s="290"/>
      <c r="C596" s="8">
        <v>0</v>
      </c>
      <c r="D596" s="15">
        <f t="shared" si="64"/>
        <v>0</v>
      </c>
      <c r="K596" s="1"/>
      <c r="L596" s="286" t="s">
        <v>15</v>
      </c>
      <c r="M596" s="7">
        <v>5100</v>
      </c>
      <c r="N596" s="14">
        <f t="shared" si="65"/>
        <v>20</v>
      </c>
      <c r="O596" s="1"/>
      <c r="P596" s="287"/>
      <c r="Q596" s="8">
        <v>3570</v>
      </c>
      <c r="R596" s="15">
        <f t="shared" si="63"/>
        <v>14</v>
      </c>
    </row>
    <row r="597" spans="2:18" x14ac:dyDescent="0.2">
      <c r="B597" s="290"/>
      <c r="C597" s="8">
        <v>0</v>
      </c>
      <c r="D597" s="15">
        <f t="shared" si="64"/>
        <v>0</v>
      </c>
      <c r="K597" s="1"/>
      <c r="L597" s="287"/>
      <c r="M597" s="8">
        <v>255</v>
      </c>
      <c r="N597" s="15">
        <f t="shared" si="65"/>
        <v>1</v>
      </c>
      <c r="O597" s="1"/>
      <c r="P597" s="287"/>
      <c r="Q597" s="8">
        <f>3825+6630</f>
        <v>10455</v>
      </c>
      <c r="R597" s="15">
        <f t="shared" ref="R597:R629" si="66">Q597/255</f>
        <v>41</v>
      </c>
    </row>
    <row r="598" spans="2:18" x14ac:dyDescent="0.2">
      <c r="B598" s="290"/>
      <c r="C598" s="8">
        <v>0</v>
      </c>
      <c r="D598" s="15">
        <f t="shared" si="64"/>
        <v>0</v>
      </c>
      <c r="K598" s="1"/>
      <c r="L598" s="287"/>
      <c r="M598" s="8">
        <v>765</v>
      </c>
      <c r="N598" s="15">
        <f t="shared" si="65"/>
        <v>3</v>
      </c>
      <c r="O598" s="1"/>
      <c r="P598" s="287"/>
      <c r="Q598" s="8">
        <v>1020</v>
      </c>
      <c r="R598" s="15">
        <f t="shared" si="66"/>
        <v>4</v>
      </c>
    </row>
    <row r="599" spans="2:18" x14ac:dyDescent="0.2">
      <c r="B599" s="290"/>
      <c r="C599" s="8">
        <v>0</v>
      </c>
      <c r="D599" s="15">
        <f t="shared" ref="D599:D649" si="67">C599/255</f>
        <v>0</v>
      </c>
      <c r="K599" s="1"/>
      <c r="L599" s="287"/>
      <c r="M599" s="8">
        <v>4845</v>
      </c>
      <c r="N599" s="15">
        <f t="shared" si="65"/>
        <v>19</v>
      </c>
      <c r="O599" s="1"/>
      <c r="P599" s="287"/>
      <c r="Q599" s="8">
        <v>5610</v>
      </c>
      <c r="R599" s="15">
        <f t="shared" si="66"/>
        <v>22</v>
      </c>
    </row>
    <row r="600" spans="2:18" x14ac:dyDescent="0.2">
      <c r="B600" s="290"/>
      <c r="C600" s="8">
        <v>0</v>
      </c>
      <c r="D600" s="15">
        <f t="shared" si="67"/>
        <v>0</v>
      </c>
      <c r="K600" s="1"/>
      <c r="L600" s="287"/>
      <c r="M600" s="8">
        <v>255</v>
      </c>
      <c r="N600" s="15">
        <f t="shared" si="65"/>
        <v>1</v>
      </c>
      <c r="O600" s="1"/>
      <c r="P600" s="287"/>
      <c r="Q600" s="8">
        <v>0</v>
      </c>
      <c r="R600" s="15">
        <f t="shared" si="66"/>
        <v>0</v>
      </c>
    </row>
    <row r="601" spans="2:18" x14ac:dyDescent="0.2">
      <c r="B601" s="290"/>
      <c r="C601" s="8">
        <v>0</v>
      </c>
      <c r="D601" s="15">
        <f t="shared" si="67"/>
        <v>0</v>
      </c>
      <c r="K601" s="1"/>
      <c r="L601" s="287"/>
      <c r="M601" s="8">
        <v>1785</v>
      </c>
      <c r="N601" s="15">
        <f t="shared" ref="N601:N632" si="68">M601/255</f>
        <v>7</v>
      </c>
      <c r="O601" s="1"/>
      <c r="P601" s="288"/>
      <c r="Q601" s="9">
        <v>1785</v>
      </c>
      <c r="R601" s="16">
        <f t="shared" si="66"/>
        <v>7</v>
      </c>
    </row>
    <row r="602" spans="2:18" x14ac:dyDescent="0.2">
      <c r="B602" s="290"/>
      <c r="C602" s="8">
        <v>0</v>
      </c>
      <c r="D602" s="15">
        <f t="shared" si="67"/>
        <v>0</v>
      </c>
      <c r="K602" s="1"/>
      <c r="L602" s="287"/>
      <c r="M602" s="8">
        <v>255</v>
      </c>
      <c r="N602" s="15">
        <f t="shared" si="68"/>
        <v>1</v>
      </c>
      <c r="O602" s="1"/>
      <c r="P602" s="286" t="s">
        <v>15</v>
      </c>
      <c r="Q602" s="7">
        <v>1530</v>
      </c>
      <c r="R602" s="14">
        <f t="shared" si="66"/>
        <v>6</v>
      </c>
    </row>
    <row r="603" spans="2:18" x14ac:dyDescent="0.2">
      <c r="B603" s="290"/>
      <c r="C603" s="8">
        <v>0</v>
      </c>
      <c r="D603" s="15">
        <f t="shared" si="67"/>
        <v>0</v>
      </c>
      <c r="K603" s="1"/>
      <c r="L603" s="287"/>
      <c r="M603" s="8">
        <v>1020</v>
      </c>
      <c r="N603" s="15">
        <f t="shared" si="68"/>
        <v>4</v>
      </c>
      <c r="O603" s="1"/>
      <c r="P603" s="287"/>
      <c r="Q603" s="8">
        <v>2295</v>
      </c>
      <c r="R603" s="15">
        <f t="shared" si="66"/>
        <v>9</v>
      </c>
    </row>
    <row r="604" spans="2:18" x14ac:dyDescent="0.2">
      <c r="B604" s="290"/>
      <c r="C604" s="8">
        <v>0</v>
      </c>
      <c r="D604" s="15">
        <f t="shared" si="67"/>
        <v>0</v>
      </c>
      <c r="K604" s="1"/>
      <c r="L604" s="287"/>
      <c r="M604" s="8">
        <v>2040</v>
      </c>
      <c r="N604" s="15">
        <f t="shared" si="68"/>
        <v>8</v>
      </c>
      <c r="O604" s="1"/>
      <c r="P604" s="287"/>
      <c r="Q604" s="8">
        <v>1020</v>
      </c>
      <c r="R604" s="15">
        <f t="shared" si="66"/>
        <v>4</v>
      </c>
    </row>
    <row r="605" spans="2:18" x14ac:dyDescent="0.2">
      <c r="B605" s="290"/>
      <c r="C605" s="8">
        <v>0</v>
      </c>
      <c r="D605" s="15">
        <f t="shared" si="67"/>
        <v>0</v>
      </c>
      <c r="K605" s="1"/>
      <c r="L605" s="287"/>
      <c r="M605" s="8">
        <v>3315</v>
      </c>
      <c r="N605" s="15">
        <f t="shared" si="68"/>
        <v>13</v>
      </c>
      <c r="O605" s="1"/>
      <c r="P605" s="287"/>
      <c r="Q605" s="8">
        <v>3570</v>
      </c>
      <c r="R605" s="15">
        <f t="shared" si="66"/>
        <v>14</v>
      </c>
    </row>
    <row r="606" spans="2:18" x14ac:dyDescent="0.2">
      <c r="B606" s="290"/>
      <c r="C606" s="8">
        <v>0</v>
      </c>
      <c r="D606" s="15">
        <f t="shared" si="67"/>
        <v>0</v>
      </c>
      <c r="K606" s="1"/>
      <c r="L606" s="287"/>
      <c r="M606" s="8">
        <v>4335</v>
      </c>
      <c r="N606" s="15">
        <f t="shared" si="68"/>
        <v>17</v>
      </c>
      <c r="O606" s="1"/>
      <c r="P606" s="287"/>
      <c r="Q606" s="8">
        <f>1020+255</f>
        <v>1275</v>
      </c>
      <c r="R606" s="15">
        <f t="shared" si="66"/>
        <v>5</v>
      </c>
    </row>
    <row r="607" spans="2:18" x14ac:dyDescent="0.2">
      <c r="B607" s="290"/>
      <c r="C607" s="8">
        <v>0</v>
      </c>
      <c r="D607" s="15">
        <f t="shared" si="67"/>
        <v>0</v>
      </c>
      <c r="K607" s="1"/>
      <c r="L607" s="288"/>
      <c r="M607" s="9">
        <v>765</v>
      </c>
      <c r="N607" s="16">
        <f t="shared" si="68"/>
        <v>3</v>
      </c>
      <c r="O607" s="1"/>
      <c r="P607" s="287"/>
      <c r="Q607" s="8">
        <v>510</v>
      </c>
      <c r="R607" s="15">
        <f t="shared" si="66"/>
        <v>2</v>
      </c>
    </row>
    <row r="608" spans="2:18" x14ac:dyDescent="0.2">
      <c r="B608" s="290"/>
      <c r="C608" s="8">
        <v>0</v>
      </c>
      <c r="D608" s="15">
        <f t="shared" si="67"/>
        <v>0</v>
      </c>
      <c r="K608" s="1"/>
      <c r="L608" s="286" t="s">
        <v>16</v>
      </c>
      <c r="M608" s="7">
        <v>2550</v>
      </c>
      <c r="N608" s="14">
        <f t="shared" si="68"/>
        <v>10</v>
      </c>
      <c r="O608" s="1"/>
      <c r="P608" s="287"/>
      <c r="Q608" s="8">
        <v>5100</v>
      </c>
      <c r="R608" s="15">
        <f t="shared" si="66"/>
        <v>20</v>
      </c>
    </row>
    <row r="609" spans="2:18" x14ac:dyDescent="0.2">
      <c r="B609" s="290"/>
      <c r="C609" s="8">
        <v>0</v>
      </c>
      <c r="D609" s="15">
        <f t="shared" si="67"/>
        <v>0</v>
      </c>
      <c r="K609" s="1"/>
      <c r="L609" s="287"/>
      <c r="M609" s="8">
        <v>765</v>
      </c>
      <c r="N609" s="15">
        <f t="shared" si="68"/>
        <v>3</v>
      </c>
      <c r="O609" s="1"/>
      <c r="P609" s="288"/>
      <c r="Q609" s="9">
        <v>1020</v>
      </c>
      <c r="R609" s="16">
        <f t="shared" si="66"/>
        <v>4</v>
      </c>
    </row>
    <row r="610" spans="2:18" x14ac:dyDescent="0.2">
      <c r="B610" s="290"/>
      <c r="C610" s="8">
        <v>0</v>
      </c>
      <c r="D610" s="15">
        <f t="shared" si="67"/>
        <v>0</v>
      </c>
      <c r="K610" s="1"/>
      <c r="L610" s="287"/>
      <c r="M610" s="8">
        <v>2550</v>
      </c>
      <c r="N610" s="15">
        <f t="shared" si="68"/>
        <v>10</v>
      </c>
      <c r="O610" s="1"/>
      <c r="P610" s="286" t="s">
        <v>16</v>
      </c>
      <c r="Q610" s="7">
        <f>765+1530</f>
        <v>2295</v>
      </c>
      <c r="R610" s="14">
        <f t="shared" si="66"/>
        <v>9</v>
      </c>
    </row>
    <row r="611" spans="2:18" x14ac:dyDescent="0.2">
      <c r="B611" s="290"/>
      <c r="C611" s="8">
        <v>0</v>
      </c>
      <c r="D611" s="15">
        <f t="shared" si="67"/>
        <v>0</v>
      </c>
      <c r="K611" s="1"/>
      <c r="L611" s="287"/>
      <c r="M611" s="8">
        <v>255</v>
      </c>
      <c r="N611" s="15">
        <f t="shared" si="68"/>
        <v>1</v>
      </c>
      <c r="O611" s="1"/>
      <c r="P611" s="287"/>
      <c r="Q611" s="8">
        <v>2550</v>
      </c>
      <c r="R611" s="15">
        <f t="shared" si="66"/>
        <v>10</v>
      </c>
    </row>
    <row r="612" spans="2:18" x14ac:dyDescent="0.2">
      <c r="B612" s="290"/>
      <c r="C612" s="8">
        <v>0</v>
      </c>
      <c r="D612" s="15">
        <f t="shared" si="67"/>
        <v>0</v>
      </c>
      <c r="K612" s="1"/>
      <c r="L612" s="287"/>
      <c r="M612" s="8">
        <v>0</v>
      </c>
      <c r="N612" s="15">
        <f t="shared" si="68"/>
        <v>0</v>
      </c>
      <c r="O612" s="1"/>
      <c r="P612" s="287"/>
      <c r="Q612" s="8">
        <v>765</v>
      </c>
      <c r="R612" s="15">
        <f t="shared" si="66"/>
        <v>3</v>
      </c>
    </row>
    <row r="613" spans="2:18" x14ac:dyDescent="0.2">
      <c r="B613" s="290"/>
      <c r="C613" s="8">
        <v>0</v>
      </c>
      <c r="D613" s="15">
        <f t="shared" si="67"/>
        <v>0</v>
      </c>
      <c r="K613" s="1"/>
      <c r="L613" s="287"/>
      <c r="M613" s="8">
        <v>1275</v>
      </c>
      <c r="N613" s="15">
        <f t="shared" si="68"/>
        <v>5</v>
      </c>
      <c r="O613" s="1"/>
      <c r="P613" s="287"/>
      <c r="Q613" s="8">
        <v>2295</v>
      </c>
      <c r="R613" s="15">
        <f t="shared" si="66"/>
        <v>9</v>
      </c>
    </row>
    <row r="614" spans="2:18" x14ac:dyDescent="0.2">
      <c r="B614" s="290"/>
      <c r="C614" s="8">
        <v>0</v>
      </c>
      <c r="D614" s="15">
        <f t="shared" si="67"/>
        <v>0</v>
      </c>
      <c r="K614" s="1"/>
      <c r="L614" s="288"/>
      <c r="M614" s="9">
        <v>4590</v>
      </c>
      <c r="N614" s="16">
        <f t="shared" si="68"/>
        <v>18</v>
      </c>
      <c r="O614" s="1"/>
      <c r="P614" s="287"/>
      <c r="Q614" s="8">
        <v>2295</v>
      </c>
      <c r="R614" s="15">
        <f t="shared" si="66"/>
        <v>9</v>
      </c>
    </row>
    <row r="615" spans="2:18" x14ac:dyDescent="0.2">
      <c r="B615" s="290"/>
      <c r="C615" s="8">
        <v>0</v>
      </c>
      <c r="D615" s="15">
        <f t="shared" si="67"/>
        <v>0</v>
      </c>
      <c r="K615" s="1"/>
      <c r="L615" s="286" t="s">
        <v>17</v>
      </c>
      <c r="M615" s="7">
        <v>2040</v>
      </c>
      <c r="N615" s="14">
        <f t="shared" si="68"/>
        <v>8</v>
      </c>
      <c r="O615" s="1"/>
      <c r="P615" s="287"/>
      <c r="Q615" s="8">
        <v>1275</v>
      </c>
      <c r="R615" s="15">
        <f t="shared" si="66"/>
        <v>5</v>
      </c>
    </row>
    <row r="616" spans="2:18" x14ac:dyDescent="0.2">
      <c r="B616" s="290"/>
      <c r="C616" s="8">
        <v>0</v>
      </c>
      <c r="D616" s="15">
        <f t="shared" si="67"/>
        <v>0</v>
      </c>
      <c r="K616" s="1"/>
      <c r="L616" s="287"/>
      <c r="M616" s="8">
        <v>1785</v>
      </c>
      <c r="N616" s="15">
        <f t="shared" si="68"/>
        <v>7</v>
      </c>
      <c r="O616" s="1"/>
      <c r="P616" s="287"/>
      <c r="Q616" s="8">
        <v>2550</v>
      </c>
      <c r="R616" s="15">
        <f t="shared" si="66"/>
        <v>10</v>
      </c>
    </row>
    <row r="617" spans="2:18" x14ac:dyDescent="0.2">
      <c r="B617" s="290"/>
      <c r="C617" s="8">
        <v>0</v>
      </c>
      <c r="D617" s="15">
        <f t="shared" si="67"/>
        <v>0</v>
      </c>
      <c r="K617" s="1"/>
      <c r="L617" s="287"/>
      <c r="M617" s="8">
        <v>255</v>
      </c>
      <c r="N617" s="15">
        <f t="shared" si="68"/>
        <v>1</v>
      </c>
      <c r="O617" s="1"/>
      <c r="P617" s="287"/>
      <c r="Q617" s="8">
        <v>255</v>
      </c>
      <c r="R617" s="15">
        <f t="shared" si="66"/>
        <v>1</v>
      </c>
    </row>
    <row r="618" spans="2:18" x14ac:dyDescent="0.2">
      <c r="B618" s="291"/>
      <c r="C618" s="9">
        <v>0</v>
      </c>
      <c r="D618" s="16">
        <f t="shared" si="67"/>
        <v>0</v>
      </c>
      <c r="K618" s="1"/>
      <c r="L618" s="287"/>
      <c r="M618" s="8">
        <v>0</v>
      </c>
      <c r="N618" s="15">
        <f t="shared" si="68"/>
        <v>0</v>
      </c>
      <c r="O618" s="1"/>
      <c r="P618" s="287"/>
      <c r="Q618" s="8">
        <v>510</v>
      </c>
      <c r="R618" s="15">
        <f t="shared" si="66"/>
        <v>2</v>
      </c>
    </row>
    <row r="619" spans="2:18" x14ac:dyDescent="0.2">
      <c r="B619" s="289" t="s">
        <v>16</v>
      </c>
      <c r="C619" s="7">
        <v>255</v>
      </c>
      <c r="D619" s="14">
        <f t="shared" si="67"/>
        <v>1</v>
      </c>
      <c r="K619" s="1"/>
      <c r="L619" s="287"/>
      <c r="M619" s="8">
        <v>0</v>
      </c>
      <c r="N619" s="15">
        <f t="shared" si="68"/>
        <v>0</v>
      </c>
      <c r="O619" s="1"/>
      <c r="P619" s="287"/>
      <c r="Q619" s="8">
        <v>255</v>
      </c>
      <c r="R619" s="15">
        <f t="shared" si="66"/>
        <v>1</v>
      </c>
    </row>
    <row r="620" spans="2:18" x14ac:dyDescent="0.2">
      <c r="B620" s="290"/>
      <c r="C620" s="8">
        <v>255</v>
      </c>
      <c r="D620" s="15">
        <f t="shared" si="67"/>
        <v>1</v>
      </c>
      <c r="K620" s="1"/>
      <c r="L620" s="287"/>
      <c r="M620" s="8">
        <v>2805</v>
      </c>
      <c r="N620" s="15">
        <f t="shared" si="68"/>
        <v>11</v>
      </c>
      <c r="O620" s="1"/>
      <c r="P620" s="288"/>
      <c r="Q620" s="9">
        <v>1530</v>
      </c>
      <c r="R620" s="16">
        <f t="shared" si="66"/>
        <v>6</v>
      </c>
    </row>
    <row r="621" spans="2:18" x14ac:dyDescent="0.2">
      <c r="B621" s="290"/>
      <c r="C621" s="8">
        <v>0</v>
      </c>
      <c r="D621" s="15">
        <f t="shared" si="67"/>
        <v>0</v>
      </c>
      <c r="K621" s="1"/>
      <c r="L621" s="287"/>
      <c r="M621" s="8">
        <v>255</v>
      </c>
      <c r="N621" s="15">
        <f t="shared" si="68"/>
        <v>1</v>
      </c>
      <c r="O621" s="1"/>
      <c r="P621" s="286" t="s">
        <v>17</v>
      </c>
      <c r="Q621" s="7">
        <f>1530+255+765</f>
        <v>2550</v>
      </c>
      <c r="R621" s="14">
        <f t="shared" si="66"/>
        <v>10</v>
      </c>
    </row>
    <row r="622" spans="2:18" x14ac:dyDescent="0.2">
      <c r="B622" s="290"/>
      <c r="C622" s="8">
        <v>0</v>
      </c>
      <c r="D622" s="15">
        <f t="shared" si="67"/>
        <v>0</v>
      </c>
      <c r="K622" s="1"/>
      <c r="L622" s="287"/>
      <c r="M622" s="8">
        <v>0</v>
      </c>
      <c r="N622" s="15">
        <f t="shared" si="68"/>
        <v>0</v>
      </c>
      <c r="O622" s="1"/>
      <c r="P622" s="287"/>
      <c r="Q622" s="8">
        <v>2040</v>
      </c>
      <c r="R622" s="15">
        <f t="shared" si="66"/>
        <v>8</v>
      </c>
    </row>
    <row r="623" spans="2:18" x14ac:dyDescent="0.2">
      <c r="B623" s="290"/>
      <c r="C623" s="8">
        <v>0</v>
      </c>
      <c r="D623" s="15">
        <f t="shared" si="67"/>
        <v>0</v>
      </c>
      <c r="K623" s="1"/>
      <c r="L623" s="287"/>
      <c r="M623" s="8">
        <v>765</v>
      </c>
      <c r="N623" s="15">
        <f t="shared" si="68"/>
        <v>3</v>
      </c>
      <c r="O623" s="1"/>
      <c r="P623" s="287"/>
      <c r="Q623" s="8">
        <v>2550</v>
      </c>
      <c r="R623" s="15">
        <f t="shared" si="66"/>
        <v>10</v>
      </c>
    </row>
    <row r="624" spans="2:18" x14ac:dyDescent="0.2">
      <c r="B624" s="290"/>
      <c r="C624" s="8">
        <v>0</v>
      </c>
      <c r="D624" s="15">
        <f t="shared" si="67"/>
        <v>0</v>
      </c>
      <c r="K624" s="1"/>
      <c r="L624" s="287"/>
      <c r="M624" s="8">
        <v>0</v>
      </c>
      <c r="N624" s="15">
        <f t="shared" si="68"/>
        <v>0</v>
      </c>
      <c r="O624" s="1"/>
      <c r="P624" s="287"/>
      <c r="Q624" s="8">
        <v>1530</v>
      </c>
      <c r="R624" s="15">
        <f t="shared" si="66"/>
        <v>6</v>
      </c>
    </row>
    <row r="625" spans="2:18" x14ac:dyDescent="0.2">
      <c r="B625" s="290"/>
      <c r="C625" s="8">
        <v>0</v>
      </c>
      <c r="D625" s="15">
        <f t="shared" si="67"/>
        <v>0</v>
      </c>
      <c r="K625" s="1"/>
      <c r="L625" s="287"/>
      <c r="M625" s="8">
        <v>3570</v>
      </c>
      <c r="N625" s="15">
        <f t="shared" si="68"/>
        <v>14</v>
      </c>
      <c r="O625" s="1"/>
      <c r="P625" s="287"/>
      <c r="Q625" s="8">
        <f>510+1020</f>
        <v>1530</v>
      </c>
      <c r="R625" s="15">
        <f t="shared" si="66"/>
        <v>6</v>
      </c>
    </row>
    <row r="626" spans="2:18" x14ac:dyDescent="0.2">
      <c r="B626" s="290"/>
      <c r="C626" s="8">
        <v>0</v>
      </c>
      <c r="D626" s="15">
        <f t="shared" si="67"/>
        <v>0</v>
      </c>
      <c r="K626" s="1"/>
      <c r="L626" s="287"/>
      <c r="M626" s="8">
        <v>1020</v>
      </c>
      <c r="N626" s="15">
        <f t="shared" si="68"/>
        <v>4</v>
      </c>
      <c r="O626" s="1"/>
      <c r="P626" s="287"/>
      <c r="Q626" s="8">
        <v>1020</v>
      </c>
      <c r="R626" s="15">
        <f t="shared" si="66"/>
        <v>4</v>
      </c>
    </row>
    <row r="627" spans="2:18" x14ac:dyDescent="0.2">
      <c r="B627" s="290"/>
      <c r="C627" s="8">
        <v>0</v>
      </c>
      <c r="D627" s="15">
        <f t="shared" si="67"/>
        <v>0</v>
      </c>
      <c r="K627" s="1"/>
      <c r="L627" s="287"/>
      <c r="M627" s="8">
        <v>2805</v>
      </c>
      <c r="N627" s="15">
        <f t="shared" si="68"/>
        <v>11</v>
      </c>
      <c r="O627" s="1"/>
      <c r="P627" s="287"/>
      <c r="Q627" s="8">
        <v>510</v>
      </c>
      <c r="R627" s="15">
        <f t="shared" si="66"/>
        <v>2</v>
      </c>
    </row>
    <row r="628" spans="2:18" x14ac:dyDescent="0.2">
      <c r="B628" s="290"/>
      <c r="C628" s="8">
        <v>0</v>
      </c>
      <c r="D628" s="15">
        <f t="shared" si="67"/>
        <v>0</v>
      </c>
      <c r="K628" s="1"/>
      <c r="L628" s="287"/>
      <c r="M628" s="8">
        <v>2040</v>
      </c>
      <c r="N628" s="15">
        <f t="shared" si="68"/>
        <v>8</v>
      </c>
      <c r="O628" s="1"/>
      <c r="P628" s="287"/>
      <c r="Q628" s="8">
        <v>1530</v>
      </c>
      <c r="R628" s="15">
        <f t="shared" si="66"/>
        <v>6</v>
      </c>
    </row>
    <row r="629" spans="2:18" x14ac:dyDescent="0.2">
      <c r="B629" s="290"/>
      <c r="C629" s="8">
        <v>0</v>
      </c>
      <c r="D629" s="15">
        <f t="shared" si="67"/>
        <v>0</v>
      </c>
      <c r="K629" s="1"/>
      <c r="L629" s="287"/>
      <c r="M629" s="8">
        <v>3315</v>
      </c>
      <c r="N629" s="15">
        <f t="shared" si="68"/>
        <v>13</v>
      </c>
      <c r="O629" s="1"/>
      <c r="P629" s="288"/>
      <c r="Q629" s="9">
        <v>3825</v>
      </c>
      <c r="R629" s="16">
        <f t="shared" si="66"/>
        <v>15</v>
      </c>
    </row>
    <row r="630" spans="2:18" x14ac:dyDescent="0.2">
      <c r="B630" s="290"/>
      <c r="C630" s="8">
        <v>0</v>
      </c>
      <c r="D630" s="15">
        <f t="shared" si="67"/>
        <v>0</v>
      </c>
      <c r="K630" s="1"/>
      <c r="L630" s="287"/>
      <c r="M630" s="8">
        <v>765</v>
      </c>
      <c r="N630" s="15">
        <f t="shared" si="68"/>
        <v>3</v>
      </c>
      <c r="O630" s="1"/>
      <c r="P630" s="1"/>
      <c r="Q630" s="1"/>
      <c r="R630" s="1"/>
    </row>
    <row r="631" spans="2:18" x14ac:dyDescent="0.2">
      <c r="B631" s="290"/>
      <c r="C631" s="8">
        <v>0</v>
      </c>
      <c r="D631" s="15">
        <f t="shared" si="67"/>
        <v>0</v>
      </c>
      <c r="K631" s="1"/>
      <c r="L631" s="287"/>
      <c r="M631" s="8">
        <v>1530</v>
      </c>
      <c r="N631" s="15">
        <f t="shared" si="68"/>
        <v>6</v>
      </c>
      <c r="O631" s="1"/>
      <c r="P631" s="1"/>
      <c r="Q631" s="1"/>
      <c r="R631" s="1"/>
    </row>
    <row r="632" spans="2:18" x14ac:dyDescent="0.2">
      <c r="B632" s="290"/>
      <c r="C632" s="8">
        <v>0</v>
      </c>
      <c r="D632" s="15">
        <f t="shared" si="67"/>
        <v>0</v>
      </c>
      <c r="K632" s="1"/>
      <c r="L632" s="288"/>
      <c r="M632" s="9">
        <v>1530</v>
      </c>
      <c r="N632" s="16">
        <f t="shared" si="68"/>
        <v>6</v>
      </c>
      <c r="O632" s="1"/>
      <c r="P632" s="1"/>
      <c r="Q632" s="1"/>
      <c r="R632" s="1"/>
    </row>
    <row r="633" spans="2:18" x14ac:dyDescent="0.2">
      <c r="B633" s="290"/>
      <c r="C633" s="8">
        <v>0</v>
      </c>
      <c r="D633" s="15">
        <f t="shared" si="67"/>
        <v>0</v>
      </c>
      <c r="K633" s="1"/>
      <c r="L633" s="1"/>
      <c r="M633" s="1"/>
      <c r="N633" s="1"/>
      <c r="O633" s="1"/>
      <c r="P633" s="1"/>
      <c r="Q633" s="1"/>
      <c r="R633" s="1"/>
    </row>
    <row r="634" spans="2:18" x14ac:dyDescent="0.2">
      <c r="B634" s="290"/>
      <c r="C634" s="8">
        <v>0</v>
      </c>
      <c r="D634" s="15">
        <f t="shared" si="67"/>
        <v>0</v>
      </c>
      <c r="K634" s="1"/>
      <c r="L634" s="1"/>
      <c r="M634" s="1"/>
      <c r="N634" s="1"/>
      <c r="O634" s="1"/>
      <c r="P634" s="1"/>
      <c r="Q634" s="1"/>
      <c r="R634" s="1"/>
    </row>
    <row r="635" spans="2:18" x14ac:dyDescent="0.2">
      <c r="B635" s="290"/>
      <c r="C635" s="8">
        <v>0</v>
      </c>
      <c r="D635" s="15">
        <f t="shared" si="67"/>
        <v>0</v>
      </c>
      <c r="K635" s="1"/>
      <c r="L635" s="1"/>
      <c r="M635" s="1"/>
      <c r="N635" s="1"/>
      <c r="O635" s="1"/>
      <c r="P635" s="1"/>
      <c r="Q635" s="1"/>
      <c r="R635" s="1"/>
    </row>
    <row r="636" spans="2:18" x14ac:dyDescent="0.2">
      <c r="B636" s="290"/>
      <c r="C636" s="8">
        <v>0</v>
      </c>
      <c r="D636" s="15">
        <f t="shared" si="67"/>
        <v>0</v>
      </c>
    </row>
    <row r="637" spans="2:18" x14ac:dyDescent="0.2">
      <c r="B637" s="290"/>
      <c r="C637" s="8">
        <v>0</v>
      </c>
      <c r="D637" s="15">
        <f t="shared" si="67"/>
        <v>0</v>
      </c>
    </row>
    <row r="638" spans="2:18" x14ac:dyDescent="0.2">
      <c r="B638" s="290"/>
      <c r="C638" s="8">
        <v>0</v>
      </c>
      <c r="D638" s="15">
        <f t="shared" si="67"/>
        <v>0</v>
      </c>
    </row>
    <row r="639" spans="2:18" x14ac:dyDescent="0.2">
      <c r="B639" s="290"/>
      <c r="C639" s="8">
        <v>0</v>
      </c>
      <c r="D639" s="15">
        <f t="shared" si="67"/>
        <v>0</v>
      </c>
    </row>
    <row r="640" spans="2:18" x14ac:dyDescent="0.2">
      <c r="B640" s="290"/>
      <c r="C640" s="8">
        <v>0</v>
      </c>
      <c r="D640" s="15">
        <f t="shared" si="67"/>
        <v>0</v>
      </c>
    </row>
    <row r="641" spans="2:4" x14ac:dyDescent="0.2">
      <c r="B641" s="290"/>
      <c r="C641" s="8">
        <v>0</v>
      </c>
      <c r="D641" s="15">
        <f t="shared" si="67"/>
        <v>0</v>
      </c>
    </row>
    <row r="642" spans="2:4" x14ac:dyDescent="0.2">
      <c r="B642" s="290"/>
      <c r="C642" s="8">
        <v>0</v>
      </c>
      <c r="D642" s="15">
        <f t="shared" si="67"/>
        <v>0</v>
      </c>
    </row>
    <row r="643" spans="2:4" x14ac:dyDescent="0.2">
      <c r="B643" s="290"/>
      <c r="C643" s="8">
        <v>0</v>
      </c>
      <c r="D643" s="15">
        <f t="shared" si="67"/>
        <v>0</v>
      </c>
    </row>
    <row r="644" spans="2:4" x14ac:dyDescent="0.2">
      <c r="B644" s="290"/>
      <c r="C644" s="8">
        <v>0</v>
      </c>
      <c r="D644" s="15">
        <f t="shared" si="67"/>
        <v>0</v>
      </c>
    </row>
    <row r="645" spans="2:4" x14ac:dyDescent="0.2">
      <c r="B645" s="290"/>
      <c r="C645" s="8">
        <v>0</v>
      </c>
      <c r="D645" s="15">
        <f t="shared" si="67"/>
        <v>0</v>
      </c>
    </row>
    <row r="646" spans="2:4" x14ac:dyDescent="0.2">
      <c r="B646" s="290"/>
      <c r="C646" s="8">
        <v>0</v>
      </c>
      <c r="D646" s="15">
        <f t="shared" si="67"/>
        <v>0</v>
      </c>
    </row>
    <row r="647" spans="2:4" x14ac:dyDescent="0.2">
      <c r="B647" s="290"/>
      <c r="C647" s="8">
        <v>0</v>
      </c>
      <c r="D647" s="15">
        <f t="shared" si="67"/>
        <v>0</v>
      </c>
    </row>
    <row r="648" spans="2:4" x14ac:dyDescent="0.2">
      <c r="B648" s="291"/>
      <c r="C648" s="9">
        <v>0</v>
      </c>
      <c r="D648" s="16">
        <f t="shared" si="67"/>
        <v>0</v>
      </c>
    </row>
    <row r="649" spans="2:4" x14ac:dyDescent="0.2">
      <c r="B649" s="286" t="s">
        <v>17</v>
      </c>
      <c r="C649" s="7">
        <v>255</v>
      </c>
      <c r="D649" s="7">
        <f t="shared" si="67"/>
        <v>1</v>
      </c>
    </row>
    <row r="650" spans="2:4" x14ac:dyDescent="0.2">
      <c r="B650" s="287"/>
      <c r="C650" s="8">
        <v>0</v>
      </c>
      <c r="D650" s="8">
        <v>0</v>
      </c>
    </row>
    <row r="651" spans="2:4" x14ac:dyDescent="0.2">
      <c r="B651" s="287"/>
      <c r="C651" s="8">
        <v>0</v>
      </c>
      <c r="D651" s="8">
        <v>0</v>
      </c>
    </row>
    <row r="652" spans="2:4" x14ac:dyDescent="0.2">
      <c r="B652" s="287"/>
      <c r="C652" s="8">
        <v>0</v>
      </c>
      <c r="D652" s="8">
        <v>0</v>
      </c>
    </row>
    <row r="653" spans="2:4" x14ac:dyDescent="0.2">
      <c r="B653" s="287"/>
      <c r="C653" s="8">
        <v>0</v>
      </c>
      <c r="D653" s="8">
        <v>0</v>
      </c>
    </row>
    <row r="654" spans="2:4" x14ac:dyDescent="0.2">
      <c r="B654" s="287"/>
      <c r="C654" s="8">
        <v>0</v>
      </c>
      <c r="D654" s="8">
        <v>0</v>
      </c>
    </row>
    <row r="655" spans="2:4" x14ac:dyDescent="0.2">
      <c r="B655" s="287"/>
      <c r="C655" s="8">
        <v>0</v>
      </c>
      <c r="D655" s="8">
        <v>0</v>
      </c>
    </row>
    <row r="656" spans="2:4" x14ac:dyDescent="0.2">
      <c r="B656" s="287"/>
      <c r="C656" s="8">
        <v>0</v>
      </c>
      <c r="D656" s="8">
        <v>0</v>
      </c>
    </row>
    <row r="657" spans="2:4" x14ac:dyDescent="0.2">
      <c r="B657" s="287"/>
      <c r="C657" s="8">
        <v>0</v>
      </c>
      <c r="D657" s="8">
        <v>0</v>
      </c>
    </row>
    <row r="658" spans="2:4" x14ac:dyDescent="0.2">
      <c r="B658" s="287"/>
      <c r="C658" s="8">
        <v>0</v>
      </c>
      <c r="D658" s="8">
        <v>0</v>
      </c>
    </row>
    <row r="659" spans="2:4" x14ac:dyDescent="0.2">
      <c r="B659" s="287"/>
      <c r="C659" s="8">
        <v>0</v>
      </c>
      <c r="D659" s="8">
        <v>0</v>
      </c>
    </row>
    <row r="660" spans="2:4" x14ac:dyDescent="0.2">
      <c r="B660" s="287"/>
      <c r="C660" s="8">
        <v>0</v>
      </c>
      <c r="D660" s="8">
        <v>0</v>
      </c>
    </row>
    <row r="661" spans="2:4" x14ac:dyDescent="0.2">
      <c r="B661" s="287"/>
      <c r="C661" s="8">
        <v>0</v>
      </c>
      <c r="D661" s="8">
        <v>0</v>
      </c>
    </row>
    <row r="662" spans="2:4" x14ac:dyDescent="0.2">
      <c r="B662" s="287"/>
      <c r="C662" s="8">
        <v>0</v>
      </c>
      <c r="D662" s="8">
        <v>0</v>
      </c>
    </row>
    <row r="663" spans="2:4" x14ac:dyDescent="0.2">
      <c r="B663" s="287"/>
      <c r="C663" s="8">
        <v>0</v>
      </c>
      <c r="D663" s="8">
        <v>0</v>
      </c>
    </row>
    <row r="664" spans="2:4" x14ac:dyDescent="0.2">
      <c r="B664" s="287"/>
      <c r="C664" s="8">
        <v>0</v>
      </c>
      <c r="D664" s="8">
        <v>0</v>
      </c>
    </row>
    <row r="665" spans="2:4" x14ac:dyDescent="0.2">
      <c r="B665" s="287"/>
      <c r="C665" s="8">
        <v>0</v>
      </c>
      <c r="D665" s="8">
        <v>0</v>
      </c>
    </row>
    <row r="666" spans="2:4" x14ac:dyDescent="0.2">
      <c r="B666" s="287"/>
      <c r="C666" s="8">
        <v>0</v>
      </c>
      <c r="D666" s="8">
        <v>0</v>
      </c>
    </row>
    <row r="667" spans="2:4" x14ac:dyDescent="0.2">
      <c r="B667" s="287"/>
      <c r="C667" s="8">
        <v>0</v>
      </c>
      <c r="D667" s="8">
        <v>0</v>
      </c>
    </row>
    <row r="668" spans="2:4" x14ac:dyDescent="0.2">
      <c r="B668" s="287"/>
      <c r="C668" s="8">
        <v>0</v>
      </c>
      <c r="D668" s="8">
        <v>0</v>
      </c>
    </row>
    <row r="669" spans="2:4" x14ac:dyDescent="0.2">
      <c r="B669" s="287"/>
      <c r="C669" s="8">
        <v>0</v>
      </c>
      <c r="D669" s="8">
        <v>0</v>
      </c>
    </row>
    <row r="670" spans="2:4" x14ac:dyDescent="0.2">
      <c r="B670" s="287"/>
      <c r="C670" s="8">
        <v>0</v>
      </c>
      <c r="D670" s="8">
        <v>0</v>
      </c>
    </row>
    <row r="671" spans="2:4" x14ac:dyDescent="0.2">
      <c r="B671" s="287"/>
      <c r="C671" s="8">
        <v>0</v>
      </c>
      <c r="D671" s="8">
        <v>0</v>
      </c>
    </row>
    <row r="672" spans="2:4" x14ac:dyDescent="0.2">
      <c r="B672" s="287"/>
      <c r="C672" s="8">
        <v>0</v>
      </c>
      <c r="D672" s="8">
        <v>0</v>
      </c>
    </row>
    <row r="673" spans="2:4" x14ac:dyDescent="0.2">
      <c r="B673" s="287"/>
      <c r="C673" s="8">
        <v>0</v>
      </c>
      <c r="D673" s="8">
        <v>0</v>
      </c>
    </row>
    <row r="674" spans="2:4" x14ac:dyDescent="0.2">
      <c r="B674" s="287"/>
      <c r="C674" s="8">
        <v>0</v>
      </c>
      <c r="D674" s="8">
        <v>0</v>
      </c>
    </row>
    <row r="675" spans="2:4" x14ac:dyDescent="0.2">
      <c r="B675" s="287"/>
      <c r="C675" s="8">
        <v>0</v>
      </c>
      <c r="D675" s="8">
        <v>0</v>
      </c>
    </row>
    <row r="676" spans="2:4" x14ac:dyDescent="0.2">
      <c r="B676" s="287"/>
      <c r="C676" s="8">
        <v>0</v>
      </c>
      <c r="D676" s="8">
        <v>0</v>
      </c>
    </row>
    <row r="677" spans="2:4" x14ac:dyDescent="0.2">
      <c r="B677" s="287"/>
      <c r="C677" s="8">
        <v>0</v>
      </c>
      <c r="D677" s="8">
        <v>0</v>
      </c>
    </row>
    <row r="678" spans="2:4" x14ac:dyDescent="0.2">
      <c r="B678" s="287"/>
      <c r="C678" s="8">
        <v>0</v>
      </c>
      <c r="D678" s="8">
        <v>0</v>
      </c>
    </row>
    <row r="679" spans="2:4" x14ac:dyDescent="0.2">
      <c r="B679" s="287"/>
      <c r="C679" s="8">
        <v>0</v>
      </c>
      <c r="D679" s="8">
        <v>0</v>
      </c>
    </row>
    <row r="680" spans="2:4" x14ac:dyDescent="0.2">
      <c r="B680" s="287"/>
      <c r="C680" s="8">
        <v>0</v>
      </c>
      <c r="D680" s="8">
        <v>0</v>
      </c>
    </row>
    <row r="681" spans="2:4" x14ac:dyDescent="0.2">
      <c r="B681" s="287"/>
      <c r="C681" s="8">
        <v>0</v>
      </c>
      <c r="D681" s="8">
        <v>0</v>
      </c>
    </row>
    <row r="682" spans="2:4" x14ac:dyDescent="0.2">
      <c r="B682" s="287"/>
      <c r="C682" s="8">
        <v>0</v>
      </c>
      <c r="D682" s="8">
        <v>0</v>
      </c>
    </row>
    <row r="683" spans="2:4" x14ac:dyDescent="0.2">
      <c r="B683" s="287"/>
      <c r="C683" s="8">
        <v>0</v>
      </c>
      <c r="D683" s="8">
        <v>0</v>
      </c>
    </row>
    <row r="684" spans="2:4" x14ac:dyDescent="0.2">
      <c r="B684" s="287"/>
      <c r="C684" s="8">
        <v>0</v>
      </c>
      <c r="D684" s="8">
        <v>0</v>
      </c>
    </row>
    <row r="685" spans="2:4" x14ac:dyDescent="0.2">
      <c r="B685" s="287"/>
      <c r="C685" s="8">
        <v>0</v>
      </c>
      <c r="D685" s="8">
        <v>0</v>
      </c>
    </row>
    <row r="686" spans="2:4" x14ac:dyDescent="0.2">
      <c r="B686" s="287"/>
      <c r="C686" s="8">
        <v>0</v>
      </c>
      <c r="D686" s="8">
        <v>0</v>
      </c>
    </row>
    <row r="687" spans="2:4" x14ac:dyDescent="0.2">
      <c r="B687" s="287"/>
      <c r="C687" s="8">
        <v>0</v>
      </c>
      <c r="D687" s="8">
        <v>0</v>
      </c>
    </row>
    <row r="688" spans="2:4" x14ac:dyDescent="0.2">
      <c r="B688" s="287"/>
      <c r="C688" s="8">
        <v>0</v>
      </c>
      <c r="D688" s="8">
        <v>0</v>
      </c>
    </row>
    <row r="689" spans="2:4" x14ac:dyDescent="0.2">
      <c r="B689" s="287"/>
      <c r="C689" s="8">
        <v>0</v>
      </c>
      <c r="D689" s="8">
        <v>0</v>
      </c>
    </row>
    <row r="690" spans="2:4" x14ac:dyDescent="0.2">
      <c r="B690" s="287"/>
      <c r="C690" s="8">
        <v>0</v>
      </c>
      <c r="D690" s="8">
        <v>0</v>
      </c>
    </row>
    <row r="691" spans="2:4" x14ac:dyDescent="0.2">
      <c r="B691" s="287"/>
      <c r="C691" s="8">
        <v>0</v>
      </c>
      <c r="D691" s="8">
        <v>0</v>
      </c>
    </row>
    <row r="692" spans="2:4" x14ac:dyDescent="0.2">
      <c r="B692" s="287"/>
      <c r="C692" s="8">
        <v>0</v>
      </c>
      <c r="D692" s="8">
        <v>0</v>
      </c>
    </row>
    <row r="693" spans="2:4" x14ac:dyDescent="0.2">
      <c r="B693" s="287"/>
      <c r="C693" s="8">
        <v>0</v>
      </c>
      <c r="D693" s="8">
        <v>0</v>
      </c>
    </row>
    <row r="694" spans="2:4" x14ac:dyDescent="0.2">
      <c r="B694" s="287"/>
      <c r="C694" s="8">
        <v>0</v>
      </c>
      <c r="D694" s="8">
        <v>0</v>
      </c>
    </row>
    <row r="695" spans="2:4" x14ac:dyDescent="0.2">
      <c r="B695" s="287"/>
      <c r="C695" s="8">
        <v>0</v>
      </c>
      <c r="D695" s="8">
        <v>0</v>
      </c>
    </row>
    <row r="696" spans="2:4" x14ac:dyDescent="0.2">
      <c r="B696" s="287"/>
      <c r="C696" s="8">
        <v>0</v>
      </c>
      <c r="D696" s="8">
        <v>0</v>
      </c>
    </row>
    <row r="697" spans="2:4" x14ac:dyDescent="0.2">
      <c r="B697" s="287"/>
      <c r="C697" s="8">
        <v>0</v>
      </c>
      <c r="D697" s="8">
        <v>0</v>
      </c>
    </row>
    <row r="698" spans="2:4" x14ac:dyDescent="0.2">
      <c r="B698" s="287"/>
      <c r="C698" s="8">
        <v>0</v>
      </c>
      <c r="D698" s="8">
        <v>0</v>
      </c>
    </row>
    <row r="699" spans="2:4" x14ac:dyDescent="0.2">
      <c r="B699" s="287"/>
      <c r="C699" s="8">
        <v>0</v>
      </c>
      <c r="D699" s="8">
        <v>0</v>
      </c>
    </row>
    <row r="700" spans="2:4" x14ac:dyDescent="0.2">
      <c r="B700" s="288"/>
      <c r="C700" s="9">
        <v>0</v>
      </c>
      <c r="D700" s="9">
        <v>0</v>
      </c>
    </row>
    <row r="703" spans="2:4" ht="18" thickBot="1" x14ac:dyDescent="0.25">
      <c r="B703" s="10" t="s">
        <v>33</v>
      </c>
      <c r="C703" s="11" t="s">
        <v>0</v>
      </c>
      <c r="D703" s="12" t="s">
        <v>1</v>
      </c>
    </row>
    <row r="704" spans="2:4" x14ac:dyDescent="0.2">
      <c r="B704" s="290" t="s">
        <v>39</v>
      </c>
      <c r="C704" s="8">
        <v>0</v>
      </c>
      <c r="D704" s="15">
        <f>C704/255</f>
        <v>0</v>
      </c>
    </row>
    <row r="705" spans="2:4" x14ac:dyDescent="0.2">
      <c r="B705" s="290"/>
      <c r="C705" s="8">
        <v>0</v>
      </c>
      <c r="D705" s="15">
        <f t="shared" ref="D705:D768" si="69">C705/255</f>
        <v>0</v>
      </c>
    </row>
    <row r="706" spans="2:4" x14ac:dyDescent="0.2">
      <c r="B706" s="290"/>
      <c r="C706" s="8">
        <v>0</v>
      </c>
      <c r="D706" s="15">
        <f t="shared" si="69"/>
        <v>0</v>
      </c>
    </row>
    <row r="707" spans="2:4" x14ac:dyDescent="0.2">
      <c r="B707" s="290"/>
      <c r="C707" s="8">
        <v>0</v>
      </c>
      <c r="D707" s="15">
        <f t="shared" si="69"/>
        <v>0</v>
      </c>
    </row>
    <row r="708" spans="2:4" x14ac:dyDescent="0.2">
      <c r="B708" s="290"/>
      <c r="C708" s="8">
        <v>0</v>
      </c>
      <c r="D708" s="15">
        <f t="shared" si="69"/>
        <v>0</v>
      </c>
    </row>
    <row r="709" spans="2:4" x14ac:dyDescent="0.2">
      <c r="B709" s="290"/>
      <c r="C709" s="8">
        <v>0</v>
      </c>
      <c r="D709" s="15">
        <f t="shared" si="69"/>
        <v>0</v>
      </c>
    </row>
    <row r="710" spans="2:4" x14ac:dyDescent="0.2">
      <c r="B710" s="290"/>
      <c r="C710" s="8">
        <v>0</v>
      </c>
      <c r="D710" s="15">
        <f t="shared" si="69"/>
        <v>0</v>
      </c>
    </row>
    <row r="711" spans="2:4" x14ac:dyDescent="0.2">
      <c r="B711" s="290"/>
      <c r="C711" s="8">
        <v>0</v>
      </c>
      <c r="D711" s="15">
        <f t="shared" si="69"/>
        <v>0</v>
      </c>
    </row>
    <row r="712" spans="2:4" x14ac:dyDescent="0.2">
      <c r="B712" s="290"/>
      <c r="C712" s="8">
        <v>0</v>
      </c>
      <c r="D712" s="15">
        <f t="shared" si="69"/>
        <v>0</v>
      </c>
    </row>
    <row r="713" spans="2:4" x14ac:dyDescent="0.2">
      <c r="B713" s="290"/>
      <c r="C713" s="8">
        <v>0</v>
      </c>
      <c r="D713" s="15">
        <f t="shared" si="69"/>
        <v>0</v>
      </c>
    </row>
    <row r="714" spans="2:4" x14ac:dyDescent="0.2">
      <c r="B714" s="291"/>
      <c r="C714" s="9">
        <v>255</v>
      </c>
      <c r="D714" s="16">
        <f t="shared" si="69"/>
        <v>1</v>
      </c>
    </row>
    <row r="715" spans="2:4" x14ac:dyDescent="0.2">
      <c r="B715" s="289" t="s">
        <v>22</v>
      </c>
      <c r="C715" s="7">
        <v>255</v>
      </c>
      <c r="D715" s="14">
        <f t="shared" si="69"/>
        <v>1</v>
      </c>
    </row>
    <row r="716" spans="2:4" x14ac:dyDescent="0.2">
      <c r="B716" s="290"/>
      <c r="C716" s="8">
        <v>255</v>
      </c>
      <c r="D716" s="15">
        <f t="shared" si="69"/>
        <v>1</v>
      </c>
    </row>
    <row r="717" spans="2:4" x14ac:dyDescent="0.2">
      <c r="B717" s="290"/>
      <c r="C717" s="8">
        <v>0</v>
      </c>
      <c r="D717" s="15">
        <f t="shared" si="69"/>
        <v>0</v>
      </c>
    </row>
    <row r="718" spans="2:4" x14ac:dyDescent="0.2">
      <c r="B718" s="290"/>
      <c r="C718" s="8">
        <v>0</v>
      </c>
      <c r="D718" s="15">
        <f t="shared" si="69"/>
        <v>0</v>
      </c>
    </row>
    <row r="719" spans="2:4" x14ac:dyDescent="0.2">
      <c r="B719" s="290"/>
      <c r="C719" s="8">
        <v>0</v>
      </c>
      <c r="D719" s="15">
        <f t="shared" si="69"/>
        <v>0</v>
      </c>
    </row>
    <row r="720" spans="2:4" x14ac:dyDescent="0.2">
      <c r="B720" s="290"/>
      <c r="C720" s="8">
        <v>0</v>
      </c>
      <c r="D720" s="15">
        <f t="shared" si="69"/>
        <v>0</v>
      </c>
    </row>
    <row r="721" spans="2:4" x14ac:dyDescent="0.2">
      <c r="B721" s="290"/>
      <c r="C721" s="8">
        <v>0</v>
      </c>
      <c r="D721" s="15">
        <f t="shared" si="69"/>
        <v>0</v>
      </c>
    </row>
    <row r="722" spans="2:4" x14ac:dyDescent="0.2">
      <c r="B722" s="290"/>
      <c r="C722" s="8">
        <v>0</v>
      </c>
      <c r="D722" s="15">
        <f t="shared" si="69"/>
        <v>0</v>
      </c>
    </row>
    <row r="723" spans="2:4" x14ac:dyDescent="0.2">
      <c r="B723" s="290"/>
      <c r="C723" s="8">
        <v>0</v>
      </c>
      <c r="D723" s="15">
        <f t="shared" si="69"/>
        <v>0</v>
      </c>
    </row>
    <row r="724" spans="2:4" x14ac:dyDescent="0.2">
      <c r="B724" s="290"/>
      <c r="C724" s="8">
        <v>0</v>
      </c>
      <c r="D724" s="15">
        <f t="shared" si="69"/>
        <v>0</v>
      </c>
    </row>
    <row r="725" spans="2:4" x14ac:dyDescent="0.2">
      <c r="B725" s="290"/>
      <c r="C725" s="8">
        <v>0</v>
      </c>
      <c r="D725" s="15">
        <f t="shared" si="69"/>
        <v>0</v>
      </c>
    </row>
    <row r="726" spans="2:4" x14ac:dyDescent="0.2">
      <c r="B726" s="290"/>
      <c r="C726" s="8">
        <v>0</v>
      </c>
      <c r="D726" s="15">
        <f t="shared" si="69"/>
        <v>0</v>
      </c>
    </row>
    <row r="727" spans="2:4" x14ac:dyDescent="0.2">
      <c r="B727" s="290"/>
      <c r="C727" s="8">
        <v>0</v>
      </c>
      <c r="D727" s="15">
        <f t="shared" si="69"/>
        <v>0</v>
      </c>
    </row>
    <row r="728" spans="2:4" x14ac:dyDescent="0.2">
      <c r="B728" s="291"/>
      <c r="C728" s="9">
        <v>0</v>
      </c>
      <c r="D728" s="16">
        <f t="shared" si="69"/>
        <v>0</v>
      </c>
    </row>
    <row r="729" spans="2:4" x14ac:dyDescent="0.2">
      <c r="B729" s="289" t="s">
        <v>4</v>
      </c>
      <c r="C729" s="7">
        <v>510</v>
      </c>
      <c r="D729" s="14">
        <f t="shared" si="69"/>
        <v>2</v>
      </c>
    </row>
    <row r="730" spans="2:4" x14ac:dyDescent="0.2">
      <c r="B730" s="290"/>
      <c r="C730" s="8">
        <v>255</v>
      </c>
      <c r="D730" s="15">
        <f t="shared" si="69"/>
        <v>1</v>
      </c>
    </row>
    <row r="731" spans="2:4" x14ac:dyDescent="0.2">
      <c r="B731" s="290"/>
      <c r="C731" s="8">
        <v>0</v>
      </c>
      <c r="D731" s="15">
        <f t="shared" si="69"/>
        <v>0</v>
      </c>
    </row>
    <row r="732" spans="2:4" x14ac:dyDescent="0.2">
      <c r="B732" s="290"/>
      <c r="C732" s="8">
        <v>0</v>
      </c>
      <c r="D732" s="15">
        <f t="shared" si="69"/>
        <v>0</v>
      </c>
    </row>
    <row r="733" spans="2:4" x14ac:dyDescent="0.2">
      <c r="B733" s="290"/>
      <c r="C733" s="8">
        <v>0</v>
      </c>
      <c r="D733" s="15">
        <f t="shared" si="69"/>
        <v>0</v>
      </c>
    </row>
    <row r="734" spans="2:4" x14ac:dyDescent="0.2">
      <c r="B734" s="290"/>
      <c r="C734" s="8">
        <v>0</v>
      </c>
      <c r="D734" s="15">
        <f t="shared" si="69"/>
        <v>0</v>
      </c>
    </row>
    <row r="735" spans="2:4" x14ac:dyDescent="0.2">
      <c r="B735" s="290"/>
      <c r="C735" s="8">
        <v>0</v>
      </c>
      <c r="D735" s="15">
        <f t="shared" si="69"/>
        <v>0</v>
      </c>
    </row>
    <row r="736" spans="2:4" x14ac:dyDescent="0.2">
      <c r="B736" s="290"/>
      <c r="C736" s="8">
        <v>0</v>
      </c>
      <c r="D736" s="15">
        <f t="shared" si="69"/>
        <v>0</v>
      </c>
    </row>
    <row r="737" spans="2:4" x14ac:dyDescent="0.2">
      <c r="B737" s="290"/>
      <c r="C737" s="8">
        <v>0</v>
      </c>
      <c r="D737" s="15">
        <f t="shared" si="69"/>
        <v>0</v>
      </c>
    </row>
    <row r="738" spans="2:4" x14ac:dyDescent="0.2">
      <c r="B738" s="290"/>
      <c r="C738" s="8">
        <v>0</v>
      </c>
      <c r="D738" s="15">
        <f t="shared" si="69"/>
        <v>0</v>
      </c>
    </row>
    <row r="739" spans="2:4" x14ac:dyDescent="0.2">
      <c r="B739" s="290"/>
      <c r="C739" s="8">
        <v>0</v>
      </c>
      <c r="D739" s="15">
        <f t="shared" si="69"/>
        <v>0</v>
      </c>
    </row>
    <row r="740" spans="2:4" x14ac:dyDescent="0.2">
      <c r="B740" s="290"/>
      <c r="C740" s="8">
        <v>0</v>
      </c>
      <c r="D740" s="15">
        <f t="shared" si="69"/>
        <v>0</v>
      </c>
    </row>
    <row r="741" spans="2:4" x14ac:dyDescent="0.2">
      <c r="B741" s="290"/>
      <c r="C741" s="8">
        <v>0</v>
      </c>
      <c r="D741" s="15">
        <f t="shared" si="69"/>
        <v>0</v>
      </c>
    </row>
    <row r="742" spans="2:4" x14ac:dyDescent="0.2">
      <c r="B742" s="290"/>
      <c r="C742" s="8">
        <v>0</v>
      </c>
      <c r="D742" s="15">
        <f t="shared" si="69"/>
        <v>0</v>
      </c>
    </row>
    <row r="743" spans="2:4" x14ac:dyDescent="0.2">
      <c r="B743" s="291"/>
      <c r="C743" s="9">
        <v>0</v>
      </c>
      <c r="D743" s="16">
        <f t="shared" si="69"/>
        <v>0</v>
      </c>
    </row>
    <row r="744" spans="2:4" x14ac:dyDescent="0.2">
      <c r="B744" s="289" t="s">
        <v>26</v>
      </c>
      <c r="C744" s="7">
        <v>255</v>
      </c>
      <c r="D744" s="14">
        <f t="shared" si="69"/>
        <v>1</v>
      </c>
    </row>
    <row r="745" spans="2:4" x14ac:dyDescent="0.2">
      <c r="B745" s="290"/>
      <c r="C745" s="8">
        <v>255</v>
      </c>
      <c r="D745" s="15">
        <f t="shared" si="69"/>
        <v>1</v>
      </c>
    </row>
    <row r="746" spans="2:4" x14ac:dyDescent="0.2">
      <c r="B746" s="290"/>
      <c r="C746" s="8">
        <v>0</v>
      </c>
      <c r="D746" s="15">
        <f t="shared" si="69"/>
        <v>0</v>
      </c>
    </row>
    <row r="747" spans="2:4" x14ac:dyDescent="0.2">
      <c r="B747" s="290"/>
      <c r="C747" s="8">
        <v>0</v>
      </c>
      <c r="D747" s="15">
        <f t="shared" si="69"/>
        <v>0</v>
      </c>
    </row>
    <row r="748" spans="2:4" x14ac:dyDescent="0.2">
      <c r="B748" s="290"/>
      <c r="C748" s="8">
        <v>0</v>
      </c>
      <c r="D748" s="15">
        <f t="shared" si="69"/>
        <v>0</v>
      </c>
    </row>
    <row r="749" spans="2:4" x14ac:dyDescent="0.2">
      <c r="B749" s="290"/>
      <c r="C749" s="8">
        <v>0</v>
      </c>
      <c r="D749" s="15">
        <f t="shared" si="69"/>
        <v>0</v>
      </c>
    </row>
    <row r="750" spans="2:4" x14ac:dyDescent="0.2">
      <c r="B750" s="290"/>
      <c r="C750" s="8">
        <v>0</v>
      </c>
      <c r="D750" s="15">
        <f t="shared" si="69"/>
        <v>0</v>
      </c>
    </row>
    <row r="751" spans="2:4" x14ac:dyDescent="0.2">
      <c r="B751" s="290"/>
      <c r="C751" s="8">
        <v>0</v>
      </c>
      <c r="D751" s="15">
        <f t="shared" si="69"/>
        <v>0</v>
      </c>
    </row>
    <row r="752" spans="2:4" x14ac:dyDescent="0.2">
      <c r="B752" s="290"/>
      <c r="C752" s="8">
        <v>0</v>
      </c>
      <c r="D752" s="15">
        <f t="shared" si="69"/>
        <v>0</v>
      </c>
    </row>
    <row r="753" spans="2:4" x14ac:dyDescent="0.2">
      <c r="B753" s="290"/>
      <c r="C753" s="8">
        <v>0</v>
      </c>
      <c r="D753" s="15">
        <f t="shared" si="69"/>
        <v>0</v>
      </c>
    </row>
    <row r="754" spans="2:4" x14ac:dyDescent="0.2">
      <c r="B754" s="290"/>
      <c r="C754" s="8">
        <v>0</v>
      </c>
      <c r="D754" s="15">
        <f t="shared" si="69"/>
        <v>0</v>
      </c>
    </row>
    <row r="755" spans="2:4" x14ac:dyDescent="0.2">
      <c r="B755" s="290"/>
      <c r="C755" s="8">
        <v>0</v>
      </c>
      <c r="D755" s="15">
        <f t="shared" si="69"/>
        <v>0</v>
      </c>
    </row>
    <row r="756" spans="2:4" x14ac:dyDescent="0.2">
      <c r="B756" s="290"/>
      <c r="C756" s="8">
        <v>0</v>
      </c>
      <c r="D756" s="15">
        <f t="shared" si="69"/>
        <v>0</v>
      </c>
    </row>
    <row r="757" spans="2:4" x14ac:dyDescent="0.2">
      <c r="B757" s="290"/>
      <c r="C757" s="8">
        <v>0</v>
      </c>
      <c r="D757" s="15">
        <f t="shared" si="69"/>
        <v>0</v>
      </c>
    </row>
    <row r="758" spans="2:4" x14ac:dyDescent="0.2">
      <c r="B758" s="290"/>
      <c r="C758" s="8">
        <v>0</v>
      </c>
      <c r="D758" s="15">
        <f t="shared" si="69"/>
        <v>0</v>
      </c>
    </row>
    <row r="759" spans="2:4" x14ac:dyDescent="0.2">
      <c r="B759" s="290"/>
      <c r="C759" s="8">
        <v>0</v>
      </c>
      <c r="D759" s="15">
        <f t="shared" si="69"/>
        <v>0</v>
      </c>
    </row>
    <row r="760" spans="2:4" x14ac:dyDescent="0.2">
      <c r="B760" s="290"/>
      <c r="C760" s="8">
        <v>0</v>
      </c>
      <c r="D760" s="15">
        <f t="shared" si="69"/>
        <v>0</v>
      </c>
    </row>
    <row r="761" spans="2:4" x14ac:dyDescent="0.2">
      <c r="B761" s="290"/>
      <c r="C761" s="8">
        <v>0</v>
      </c>
      <c r="D761" s="15">
        <f t="shared" si="69"/>
        <v>0</v>
      </c>
    </row>
    <row r="762" spans="2:4" x14ac:dyDescent="0.2">
      <c r="B762" s="291"/>
      <c r="C762" s="9">
        <v>0</v>
      </c>
      <c r="D762" s="16">
        <f t="shared" si="69"/>
        <v>0</v>
      </c>
    </row>
    <row r="763" spans="2:4" x14ac:dyDescent="0.2">
      <c r="B763" s="289" t="s">
        <v>6</v>
      </c>
      <c r="C763" s="7">
        <v>0</v>
      </c>
      <c r="D763" s="14">
        <f t="shared" si="69"/>
        <v>0</v>
      </c>
    </row>
    <row r="764" spans="2:4" x14ac:dyDescent="0.2">
      <c r="B764" s="290"/>
      <c r="C764" s="8">
        <v>0</v>
      </c>
      <c r="D764" s="15">
        <f t="shared" si="69"/>
        <v>0</v>
      </c>
    </row>
    <row r="765" spans="2:4" x14ac:dyDescent="0.2">
      <c r="B765" s="290"/>
      <c r="C765" s="8">
        <v>0</v>
      </c>
      <c r="D765" s="15">
        <f t="shared" si="69"/>
        <v>0</v>
      </c>
    </row>
    <row r="766" spans="2:4" x14ac:dyDescent="0.2">
      <c r="B766" s="290"/>
      <c r="C766" s="8">
        <v>0</v>
      </c>
      <c r="D766" s="15">
        <f t="shared" si="69"/>
        <v>0</v>
      </c>
    </row>
    <row r="767" spans="2:4" x14ac:dyDescent="0.2">
      <c r="B767" s="290"/>
      <c r="C767" s="8">
        <v>0</v>
      </c>
      <c r="D767" s="15">
        <f t="shared" si="69"/>
        <v>0</v>
      </c>
    </row>
    <row r="768" spans="2:4" x14ac:dyDescent="0.2">
      <c r="B768" s="290"/>
      <c r="C768" s="8">
        <v>0</v>
      </c>
      <c r="D768" s="15">
        <f t="shared" si="69"/>
        <v>0</v>
      </c>
    </row>
    <row r="769" spans="2:4" x14ac:dyDescent="0.2">
      <c r="B769" s="290"/>
      <c r="C769" s="8">
        <v>0</v>
      </c>
      <c r="D769" s="15">
        <f t="shared" ref="D769:D836" si="70">C769/255</f>
        <v>0</v>
      </c>
    </row>
    <row r="770" spans="2:4" x14ac:dyDescent="0.2">
      <c r="B770" s="290"/>
      <c r="C770" s="8">
        <v>0</v>
      </c>
      <c r="D770" s="15">
        <f t="shared" si="70"/>
        <v>0</v>
      </c>
    </row>
    <row r="771" spans="2:4" x14ac:dyDescent="0.2">
      <c r="B771" s="290"/>
      <c r="C771" s="8">
        <v>0</v>
      </c>
      <c r="D771" s="15">
        <f t="shared" si="70"/>
        <v>0</v>
      </c>
    </row>
    <row r="772" spans="2:4" x14ac:dyDescent="0.2">
      <c r="B772" s="290"/>
      <c r="C772" s="8">
        <v>0</v>
      </c>
      <c r="D772" s="15">
        <f t="shared" si="70"/>
        <v>0</v>
      </c>
    </row>
    <row r="773" spans="2:4" x14ac:dyDescent="0.2">
      <c r="B773" s="290"/>
      <c r="C773" s="8">
        <v>0</v>
      </c>
      <c r="D773" s="15">
        <f t="shared" si="70"/>
        <v>0</v>
      </c>
    </row>
    <row r="774" spans="2:4" x14ac:dyDescent="0.2">
      <c r="B774" s="290"/>
      <c r="C774" s="8">
        <v>0</v>
      </c>
      <c r="D774" s="15">
        <f t="shared" si="70"/>
        <v>0</v>
      </c>
    </row>
    <row r="775" spans="2:4" x14ac:dyDescent="0.2">
      <c r="B775" s="290"/>
      <c r="C775" s="8">
        <v>0</v>
      </c>
      <c r="D775" s="15">
        <f t="shared" si="70"/>
        <v>0</v>
      </c>
    </row>
    <row r="776" spans="2:4" x14ac:dyDescent="0.2">
      <c r="B776" s="290"/>
      <c r="C776" s="8">
        <v>0</v>
      </c>
      <c r="D776" s="15">
        <f t="shared" si="70"/>
        <v>0</v>
      </c>
    </row>
    <row r="777" spans="2:4" x14ac:dyDescent="0.2">
      <c r="B777" s="290"/>
      <c r="C777" s="8">
        <v>0</v>
      </c>
      <c r="D777" s="15">
        <f t="shared" si="70"/>
        <v>0</v>
      </c>
    </row>
    <row r="778" spans="2:4" x14ac:dyDescent="0.2">
      <c r="B778" s="290"/>
      <c r="C778" s="8">
        <v>0</v>
      </c>
      <c r="D778" s="15">
        <f t="shared" si="70"/>
        <v>0</v>
      </c>
    </row>
    <row r="779" spans="2:4" x14ac:dyDescent="0.2">
      <c r="B779" s="290"/>
      <c r="C779" s="8">
        <v>0</v>
      </c>
      <c r="D779" s="15">
        <f t="shared" si="70"/>
        <v>0</v>
      </c>
    </row>
    <row r="780" spans="2:4" x14ac:dyDescent="0.2">
      <c r="B780" s="290"/>
      <c r="C780" s="8">
        <v>0</v>
      </c>
      <c r="D780" s="15">
        <f t="shared" si="70"/>
        <v>0</v>
      </c>
    </row>
    <row r="781" spans="2:4" x14ac:dyDescent="0.2">
      <c r="B781" s="290"/>
      <c r="C781" s="8">
        <v>0</v>
      </c>
      <c r="D781" s="15">
        <f t="shared" si="70"/>
        <v>0</v>
      </c>
    </row>
    <row r="782" spans="2:4" x14ac:dyDescent="0.2">
      <c r="B782" s="290"/>
      <c r="C782" s="8">
        <v>0</v>
      </c>
      <c r="D782" s="15">
        <f t="shared" si="70"/>
        <v>0</v>
      </c>
    </row>
    <row r="783" spans="2:4" x14ac:dyDescent="0.2">
      <c r="B783" s="290"/>
      <c r="C783" s="8">
        <v>0</v>
      </c>
      <c r="D783" s="15">
        <f t="shared" si="70"/>
        <v>0</v>
      </c>
    </row>
    <row r="784" spans="2:4" x14ac:dyDescent="0.2">
      <c r="B784" s="290"/>
      <c r="C784" s="8">
        <v>0</v>
      </c>
      <c r="D784" s="15">
        <f t="shared" si="70"/>
        <v>0</v>
      </c>
    </row>
    <row r="785" spans="2:4" x14ac:dyDescent="0.2">
      <c r="B785" s="290"/>
      <c r="C785" s="8">
        <v>0</v>
      </c>
      <c r="D785" s="15">
        <f t="shared" si="70"/>
        <v>0</v>
      </c>
    </row>
    <row r="786" spans="2:4" x14ac:dyDescent="0.2">
      <c r="B786" s="291"/>
      <c r="C786" s="9">
        <v>0</v>
      </c>
      <c r="D786" s="16">
        <f t="shared" si="70"/>
        <v>0</v>
      </c>
    </row>
    <row r="787" spans="2:4" x14ac:dyDescent="0.2">
      <c r="B787" s="289" t="s">
        <v>7</v>
      </c>
      <c r="C787" s="7">
        <v>255</v>
      </c>
      <c r="D787" s="14">
        <f t="shared" si="70"/>
        <v>1</v>
      </c>
    </row>
    <row r="788" spans="2:4" x14ac:dyDescent="0.2">
      <c r="B788" s="290"/>
      <c r="C788" s="8">
        <v>0</v>
      </c>
      <c r="D788" s="15">
        <f t="shared" si="70"/>
        <v>0</v>
      </c>
    </row>
    <row r="789" spans="2:4" x14ac:dyDescent="0.2">
      <c r="B789" s="290"/>
      <c r="C789" s="8">
        <v>0</v>
      </c>
      <c r="D789" s="15">
        <f t="shared" si="70"/>
        <v>0</v>
      </c>
    </row>
    <row r="790" spans="2:4" x14ac:dyDescent="0.2">
      <c r="B790" s="290"/>
      <c r="C790" s="8">
        <v>0</v>
      </c>
      <c r="D790" s="15">
        <f t="shared" si="70"/>
        <v>0</v>
      </c>
    </row>
    <row r="791" spans="2:4" x14ac:dyDescent="0.2">
      <c r="B791" s="290"/>
      <c r="C791" s="8">
        <v>0</v>
      </c>
      <c r="D791" s="15">
        <f t="shared" si="70"/>
        <v>0</v>
      </c>
    </row>
    <row r="792" spans="2:4" x14ac:dyDescent="0.2">
      <c r="B792" s="290"/>
      <c r="C792" s="8">
        <v>0</v>
      </c>
      <c r="D792" s="15">
        <f t="shared" si="70"/>
        <v>0</v>
      </c>
    </row>
    <row r="793" spans="2:4" x14ac:dyDescent="0.2">
      <c r="B793" s="290"/>
      <c r="C793" s="8">
        <v>0</v>
      </c>
      <c r="D793" s="15">
        <f t="shared" si="70"/>
        <v>0</v>
      </c>
    </row>
    <row r="794" spans="2:4" x14ac:dyDescent="0.2">
      <c r="B794" s="290"/>
      <c r="C794" s="8">
        <v>0</v>
      </c>
      <c r="D794" s="15">
        <f t="shared" si="70"/>
        <v>0</v>
      </c>
    </row>
    <row r="795" spans="2:4" x14ac:dyDescent="0.2">
      <c r="B795" s="290"/>
      <c r="C795" s="8">
        <v>0</v>
      </c>
      <c r="D795" s="15">
        <f t="shared" si="70"/>
        <v>0</v>
      </c>
    </row>
    <row r="796" spans="2:4" x14ac:dyDescent="0.2">
      <c r="B796" s="290"/>
      <c r="C796" s="8">
        <v>0</v>
      </c>
      <c r="D796" s="15">
        <f t="shared" si="70"/>
        <v>0</v>
      </c>
    </row>
    <row r="797" spans="2:4" x14ac:dyDescent="0.2">
      <c r="B797" s="290"/>
      <c r="C797" s="8">
        <v>0</v>
      </c>
      <c r="D797" s="15">
        <f t="shared" si="70"/>
        <v>0</v>
      </c>
    </row>
    <row r="798" spans="2:4" x14ac:dyDescent="0.2">
      <c r="B798" s="290"/>
      <c r="C798" s="8">
        <v>0</v>
      </c>
      <c r="D798" s="15">
        <f t="shared" si="70"/>
        <v>0</v>
      </c>
    </row>
    <row r="799" spans="2:4" x14ac:dyDescent="0.2">
      <c r="B799" s="290"/>
      <c r="C799" s="8">
        <v>0</v>
      </c>
      <c r="D799" s="15">
        <f t="shared" si="70"/>
        <v>0</v>
      </c>
    </row>
    <row r="800" spans="2:4" x14ac:dyDescent="0.2">
      <c r="B800" s="290"/>
      <c r="C800" s="8">
        <v>0</v>
      </c>
      <c r="D800" s="15">
        <f t="shared" si="70"/>
        <v>0</v>
      </c>
    </row>
    <row r="801" spans="2:4" x14ac:dyDescent="0.2">
      <c r="B801" s="290"/>
      <c r="C801" s="8">
        <v>0</v>
      </c>
      <c r="D801" s="15">
        <f t="shared" si="70"/>
        <v>0</v>
      </c>
    </row>
    <row r="802" spans="2:4" x14ac:dyDescent="0.2">
      <c r="B802" s="290"/>
      <c r="C802" s="8">
        <v>0</v>
      </c>
      <c r="D802" s="15">
        <f t="shared" si="70"/>
        <v>0</v>
      </c>
    </row>
    <row r="803" spans="2:4" x14ac:dyDescent="0.2">
      <c r="B803" s="290"/>
      <c r="C803" s="8">
        <v>0</v>
      </c>
      <c r="D803" s="15">
        <f t="shared" si="70"/>
        <v>0</v>
      </c>
    </row>
    <row r="804" spans="2:4" x14ac:dyDescent="0.2">
      <c r="B804" s="290"/>
      <c r="C804" s="8">
        <v>0</v>
      </c>
      <c r="D804" s="15">
        <f t="shared" si="70"/>
        <v>0</v>
      </c>
    </row>
    <row r="805" spans="2:4" x14ac:dyDescent="0.2">
      <c r="B805" s="290"/>
      <c r="C805" s="8">
        <v>0</v>
      </c>
      <c r="D805" s="15">
        <f t="shared" si="70"/>
        <v>0</v>
      </c>
    </row>
    <row r="806" spans="2:4" x14ac:dyDescent="0.2">
      <c r="B806" s="291"/>
      <c r="C806" s="9">
        <v>0</v>
      </c>
      <c r="D806" s="16">
        <f t="shared" si="70"/>
        <v>0</v>
      </c>
    </row>
    <row r="807" spans="2:4" x14ac:dyDescent="0.2">
      <c r="B807" s="289" t="s">
        <v>8</v>
      </c>
      <c r="C807" s="7">
        <v>510</v>
      </c>
      <c r="D807" s="14">
        <f t="shared" si="70"/>
        <v>2</v>
      </c>
    </row>
    <row r="808" spans="2:4" x14ac:dyDescent="0.2">
      <c r="B808" s="290"/>
      <c r="C808" s="8">
        <v>255</v>
      </c>
      <c r="D808" s="15">
        <f t="shared" si="70"/>
        <v>1</v>
      </c>
    </row>
    <row r="809" spans="2:4" x14ac:dyDescent="0.2">
      <c r="B809" s="290"/>
      <c r="C809" s="8">
        <v>0</v>
      </c>
      <c r="D809" s="15">
        <f t="shared" si="70"/>
        <v>0</v>
      </c>
    </row>
    <row r="810" spans="2:4" x14ac:dyDescent="0.2">
      <c r="B810" s="290"/>
      <c r="C810" s="8">
        <v>0</v>
      </c>
      <c r="D810" s="15">
        <f t="shared" si="70"/>
        <v>0</v>
      </c>
    </row>
    <row r="811" spans="2:4" x14ac:dyDescent="0.2">
      <c r="B811" s="290"/>
      <c r="C811" s="8">
        <v>0</v>
      </c>
      <c r="D811" s="15">
        <f t="shared" si="70"/>
        <v>0</v>
      </c>
    </row>
    <row r="812" spans="2:4" x14ac:dyDescent="0.2">
      <c r="B812" s="290"/>
      <c r="C812" s="8">
        <v>0</v>
      </c>
      <c r="D812" s="15">
        <f t="shared" si="70"/>
        <v>0</v>
      </c>
    </row>
    <row r="813" spans="2:4" x14ac:dyDescent="0.2">
      <c r="B813" s="290"/>
      <c r="C813" s="8">
        <v>0</v>
      </c>
      <c r="D813" s="15">
        <f t="shared" si="70"/>
        <v>0</v>
      </c>
    </row>
    <row r="814" spans="2:4" x14ac:dyDescent="0.2">
      <c r="B814" s="290"/>
      <c r="C814" s="8">
        <v>0</v>
      </c>
      <c r="D814" s="15">
        <f t="shared" si="70"/>
        <v>0</v>
      </c>
    </row>
    <row r="815" spans="2:4" x14ac:dyDescent="0.2">
      <c r="B815" s="290"/>
      <c r="C815" s="8">
        <v>0</v>
      </c>
      <c r="D815" s="15">
        <f t="shared" si="70"/>
        <v>0</v>
      </c>
    </row>
    <row r="816" spans="2:4" x14ac:dyDescent="0.2">
      <c r="B816" s="290"/>
      <c r="C816" s="8">
        <v>0</v>
      </c>
      <c r="D816" s="15">
        <f t="shared" si="70"/>
        <v>0</v>
      </c>
    </row>
    <row r="817" spans="2:4" x14ac:dyDescent="0.2">
      <c r="B817" s="290"/>
      <c r="C817" s="8">
        <v>0</v>
      </c>
      <c r="D817" s="15">
        <f t="shared" si="70"/>
        <v>0</v>
      </c>
    </row>
    <row r="818" spans="2:4" x14ac:dyDescent="0.2">
      <c r="B818" s="290"/>
      <c r="C818" s="8">
        <v>0</v>
      </c>
      <c r="D818" s="15">
        <f t="shared" si="70"/>
        <v>0</v>
      </c>
    </row>
    <row r="819" spans="2:4" x14ac:dyDescent="0.2">
      <c r="B819" s="290"/>
      <c r="C819" s="8">
        <v>0</v>
      </c>
      <c r="D819" s="15">
        <f t="shared" si="70"/>
        <v>0</v>
      </c>
    </row>
    <row r="820" spans="2:4" x14ac:dyDescent="0.2">
      <c r="B820" s="290"/>
      <c r="C820" s="8">
        <v>0</v>
      </c>
      <c r="D820" s="15">
        <f t="shared" si="70"/>
        <v>0</v>
      </c>
    </row>
    <row r="821" spans="2:4" x14ac:dyDescent="0.2">
      <c r="B821" s="290"/>
      <c r="C821" s="8">
        <v>0</v>
      </c>
      <c r="D821" s="15">
        <f t="shared" si="70"/>
        <v>0</v>
      </c>
    </row>
    <row r="822" spans="2:4" x14ac:dyDescent="0.2">
      <c r="B822" s="290"/>
      <c r="C822" s="8">
        <v>0</v>
      </c>
      <c r="D822" s="15">
        <f t="shared" si="70"/>
        <v>0</v>
      </c>
    </row>
    <row r="823" spans="2:4" x14ac:dyDescent="0.2">
      <c r="B823" s="290"/>
      <c r="C823" s="8">
        <v>0</v>
      </c>
      <c r="D823" s="15">
        <f t="shared" si="70"/>
        <v>0</v>
      </c>
    </row>
    <row r="824" spans="2:4" x14ac:dyDescent="0.2">
      <c r="B824" s="291"/>
      <c r="C824" s="9">
        <v>0</v>
      </c>
      <c r="D824" s="16">
        <f t="shared" si="70"/>
        <v>0</v>
      </c>
    </row>
    <row r="825" spans="2:4" x14ac:dyDescent="0.2">
      <c r="B825" s="289" t="s">
        <v>31</v>
      </c>
      <c r="C825" s="7">
        <v>255</v>
      </c>
      <c r="D825" s="14">
        <f t="shared" si="70"/>
        <v>1</v>
      </c>
    </row>
    <row r="826" spans="2:4" x14ac:dyDescent="0.2">
      <c r="B826" s="290"/>
      <c r="C826" s="8">
        <v>255</v>
      </c>
      <c r="D826" s="15">
        <f t="shared" si="70"/>
        <v>1</v>
      </c>
    </row>
    <row r="827" spans="2:4" x14ac:dyDescent="0.2">
      <c r="B827" s="290"/>
      <c r="C827" s="8">
        <v>255</v>
      </c>
      <c r="D827" s="15">
        <f t="shared" si="70"/>
        <v>1</v>
      </c>
    </row>
    <row r="828" spans="2:4" x14ac:dyDescent="0.2">
      <c r="B828" s="290"/>
      <c r="C828" s="8">
        <v>255</v>
      </c>
      <c r="D828" s="15">
        <f t="shared" si="70"/>
        <v>1</v>
      </c>
    </row>
    <row r="829" spans="2:4" x14ac:dyDescent="0.2">
      <c r="B829" s="290"/>
      <c r="C829" s="8">
        <v>255</v>
      </c>
      <c r="D829" s="15">
        <f t="shared" si="70"/>
        <v>1</v>
      </c>
    </row>
    <row r="830" spans="2:4" x14ac:dyDescent="0.2">
      <c r="B830" s="290"/>
      <c r="C830" s="8">
        <v>0</v>
      </c>
      <c r="D830" s="15">
        <f t="shared" si="70"/>
        <v>0</v>
      </c>
    </row>
    <row r="831" spans="2:4" x14ac:dyDescent="0.2">
      <c r="B831" s="290"/>
      <c r="C831" s="8">
        <v>0</v>
      </c>
      <c r="D831" s="15">
        <f t="shared" si="70"/>
        <v>0</v>
      </c>
    </row>
    <row r="832" spans="2:4" x14ac:dyDescent="0.2">
      <c r="B832" s="290"/>
      <c r="C832" s="8">
        <v>0</v>
      </c>
      <c r="D832" s="15">
        <f t="shared" si="70"/>
        <v>0</v>
      </c>
    </row>
    <row r="833" spans="2:4" x14ac:dyDescent="0.2">
      <c r="B833" s="290"/>
      <c r="C833" s="8">
        <v>0</v>
      </c>
      <c r="D833" s="15">
        <f t="shared" si="70"/>
        <v>0</v>
      </c>
    </row>
    <row r="834" spans="2:4" x14ac:dyDescent="0.2">
      <c r="B834" s="290"/>
      <c r="C834" s="8">
        <v>0</v>
      </c>
      <c r="D834" s="15">
        <f t="shared" si="70"/>
        <v>0</v>
      </c>
    </row>
    <row r="835" spans="2:4" x14ac:dyDescent="0.2">
      <c r="B835" s="290"/>
      <c r="C835" s="8">
        <v>0</v>
      </c>
      <c r="D835" s="15">
        <f t="shared" si="70"/>
        <v>0</v>
      </c>
    </row>
    <row r="836" spans="2:4" x14ac:dyDescent="0.2">
      <c r="B836" s="290"/>
      <c r="C836" s="8">
        <v>0</v>
      </c>
      <c r="D836" s="15">
        <f t="shared" si="70"/>
        <v>0</v>
      </c>
    </row>
    <row r="837" spans="2:4" x14ac:dyDescent="0.2">
      <c r="B837" s="290"/>
      <c r="C837" s="8">
        <v>0</v>
      </c>
      <c r="D837" s="15">
        <f t="shared" ref="D837:D900" si="71">C837/255</f>
        <v>0</v>
      </c>
    </row>
    <row r="838" spans="2:4" x14ac:dyDescent="0.2">
      <c r="B838" s="290"/>
      <c r="C838" s="8">
        <v>0</v>
      </c>
      <c r="D838" s="15">
        <f t="shared" si="71"/>
        <v>0</v>
      </c>
    </row>
    <row r="839" spans="2:4" x14ac:dyDescent="0.2">
      <c r="B839" s="290"/>
      <c r="C839" s="8">
        <v>0</v>
      </c>
      <c r="D839" s="15">
        <f t="shared" si="71"/>
        <v>0</v>
      </c>
    </row>
    <row r="840" spans="2:4" x14ac:dyDescent="0.2">
      <c r="B840" s="290"/>
      <c r="C840" s="8">
        <v>0</v>
      </c>
      <c r="D840" s="15">
        <f t="shared" si="71"/>
        <v>0</v>
      </c>
    </row>
    <row r="841" spans="2:4" x14ac:dyDescent="0.2">
      <c r="B841" s="290"/>
      <c r="C841" s="8">
        <v>0</v>
      </c>
      <c r="D841" s="15">
        <f t="shared" si="71"/>
        <v>0</v>
      </c>
    </row>
    <row r="842" spans="2:4" x14ac:dyDescent="0.2">
      <c r="B842" s="290"/>
      <c r="C842" s="8">
        <v>0</v>
      </c>
      <c r="D842" s="15">
        <f t="shared" si="71"/>
        <v>0</v>
      </c>
    </row>
    <row r="843" spans="2:4" x14ac:dyDescent="0.2">
      <c r="B843" s="290"/>
      <c r="C843" s="8">
        <v>0</v>
      </c>
      <c r="D843" s="15">
        <f t="shared" si="71"/>
        <v>0</v>
      </c>
    </row>
    <row r="844" spans="2:4" x14ac:dyDescent="0.2">
      <c r="B844" s="290"/>
      <c r="C844" s="8">
        <v>0</v>
      </c>
      <c r="D844" s="15">
        <f t="shared" si="71"/>
        <v>0</v>
      </c>
    </row>
    <row r="845" spans="2:4" x14ac:dyDescent="0.2">
      <c r="B845" s="290"/>
      <c r="C845" s="8">
        <v>0</v>
      </c>
      <c r="D845" s="15">
        <f t="shared" si="71"/>
        <v>0</v>
      </c>
    </row>
    <row r="846" spans="2:4" x14ac:dyDescent="0.2">
      <c r="B846" s="290"/>
      <c r="C846" s="8">
        <v>0</v>
      </c>
      <c r="D846" s="15">
        <f t="shared" si="71"/>
        <v>0</v>
      </c>
    </row>
    <row r="847" spans="2:4" x14ac:dyDescent="0.2">
      <c r="B847" s="290"/>
      <c r="C847" s="8">
        <v>0</v>
      </c>
      <c r="D847" s="15">
        <f t="shared" si="71"/>
        <v>0</v>
      </c>
    </row>
    <row r="848" spans="2:4" x14ac:dyDescent="0.2">
      <c r="B848" s="290"/>
      <c r="C848" s="8">
        <v>0</v>
      </c>
      <c r="D848" s="15">
        <f t="shared" si="71"/>
        <v>0</v>
      </c>
    </row>
    <row r="849" spans="2:4" x14ac:dyDescent="0.2">
      <c r="B849" s="290"/>
      <c r="C849" s="8">
        <v>0</v>
      </c>
      <c r="D849" s="15">
        <f t="shared" si="71"/>
        <v>0</v>
      </c>
    </row>
    <row r="850" spans="2:4" x14ac:dyDescent="0.2">
      <c r="B850" s="291"/>
      <c r="C850" s="9">
        <v>0</v>
      </c>
      <c r="D850" s="16">
        <f t="shared" si="71"/>
        <v>0</v>
      </c>
    </row>
    <row r="851" spans="2:4" x14ac:dyDescent="0.2">
      <c r="B851" s="289" t="s">
        <v>10</v>
      </c>
      <c r="C851" s="7">
        <v>255</v>
      </c>
      <c r="D851" s="14">
        <f t="shared" si="71"/>
        <v>1</v>
      </c>
    </row>
    <row r="852" spans="2:4" x14ac:dyDescent="0.2">
      <c r="B852" s="290"/>
      <c r="C852" s="8">
        <v>0</v>
      </c>
      <c r="D852" s="15">
        <f t="shared" si="71"/>
        <v>0</v>
      </c>
    </row>
    <row r="853" spans="2:4" x14ac:dyDescent="0.2">
      <c r="B853" s="290"/>
      <c r="C853" s="8">
        <v>0</v>
      </c>
      <c r="D853" s="15">
        <f t="shared" si="71"/>
        <v>0</v>
      </c>
    </row>
    <row r="854" spans="2:4" x14ac:dyDescent="0.2">
      <c r="B854" s="290"/>
      <c r="C854" s="8">
        <v>0</v>
      </c>
      <c r="D854" s="15">
        <f t="shared" si="71"/>
        <v>0</v>
      </c>
    </row>
    <row r="855" spans="2:4" x14ac:dyDescent="0.2">
      <c r="B855" s="290"/>
      <c r="C855" s="8">
        <v>0</v>
      </c>
      <c r="D855" s="15">
        <f t="shared" si="71"/>
        <v>0</v>
      </c>
    </row>
    <row r="856" spans="2:4" x14ac:dyDescent="0.2">
      <c r="B856" s="290"/>
      <c r="C856" s="8">
        <v>0</v>
      </c>
      <c r="D856" s="15">
        <f t="shared" si="71"/>
        <v>0</v>
      </c>
    </row>
    <row r="857" spans="2:4" x14ac:dyDescent="0.2">
      <c r="B857" s="290"/>
      <c r="C857" s="8">
        <v>0</v>
      </c>
      <c r="D857" s="15">
        <f t="shared" si="71"/>
        <v>0</v>
      </c>
    </row>
    <row r="858" spans="2:4" x14ac:dyDescent="0.2">
      <c r="B858" s="290"/>
      <c r="C858" s="8">
        <v>0</v>
      </c>
      <c r="D858" s="15">
        <f t="shared" si="71"/>
        <v>0</v>
      </c>
    </row>
    <row r="859" spans="2:4" x14ac:dyDescent="0.2">
      <c r="B859" s="290"/>
      <c r="C859" s="8">
        <v>0</v>
      </c>
      <c r="D859" s="15">
        <f t="shared" si="71"/>
        <v>0</v>
      </c>
    </row>
    <row r="860" spans="2:4" x14ac:dyDescent="0.2">
      <c r="B860" s="290"/>
      <c r="C860" s="8">
        <v>0</v>
      </c>
      <c r="D860" s="15">
        <f t="shared" si="71"/>
        <v>0</v>
      </c>
    </row>
    <row r="861" spans="2:4" x14ac:dyDescent="0.2">
      <c r="B861" s="290"/>
      <c r="C861" s="8">
        <v>0</v>
      </c>
      <c r="D861" s="15">
        <f t="shared" si="71"/>
        <v>0</v>
      </c>
    </row>
    <row r="862" spans="2:4" x14ac:dyDescent="0.2">
      <c r="B862" s="290"/>
      <c r="C862" s="8">
        <v>0</v>
      </c>
      <c r="D862" s="15">
        <f t="shared" si="71"/>
        <v>0</v>
      </c>
    </row>
    <row r="863" spans="2:4" x14ac:dyDescent="0.2">
      <c r="B863" s="290"/>
      <c r="C863" s="8">
        <v>0</v>
      </c>
      <c r="D863" s="15">
        <f t="shared" si="71"/>
        <v>0</v>
      </c>
    </row>
    <row r="864" spans="2:4" x14ac:dyDescent="0.2">
      <c r="B864" s="290"/>
      <c r="C864" s="8">
        <v>0</v>
      </c>
      <c r="D864" s="15">
        <f t="shared" si="71"/>
        <v>0</v>
      </c>
    </row>
    <row r="865" spans="2:4" x14ac:dyDescent="0.2">
      <c r="B865" s="290"/>
      <c r="C865" s="8">
        <v>0</v>
      </c>
      <c r="D865" s="15">
        <f t="shared" si="71"/>
        <v>0</v>
      </c>
    </row>
    <row r="866" spans="2:4" x14ac:dyDescent="0.2">
      <c r="B866" s="290"/>
      <c r="C866" s="8">
        <v>0</v>
      </c>
      <c r="D866" s="15">
        <f t="shared" si="71"/>
        <v>0</v>
      </c>
    </row>
    <row r="867" spans="2:4" x14ac:dyDescent="0.2">
      <c r="B867" s="290"/>
      <c r="C867" s="8">
        <v>0</v>
      </c>
      <c r="D867" s="15">
        <f t="shared" si="71"/>
        <v>0</v>
      </c>
    </row>
    <row r="868" spans="2:4" x14ac:dyDescent="0.2">
      <c r="B868" s="290"/>
      <c r="C868" s="8">
        <v>0</v>
      </c>
      <c r="D868" s="15">
        <f t="shared" si="71"/>
        <v>0</v>
      </c>
    </row>
    <row r="869" spans="2:4" x14ac:dyDescent="0.2">
      <c r="B869" s="290"/>
      <c r="C869" s="8">
        <v>0</v>
      </c>
      <c r="D869" s="15">
        <f t="shared" si="71"/>
        <v>0</v>
      </c>
    </row>
    <row r="870" spans="2:4" x14ac:dyDescent="0.2">
      <c r="B870" s="290"/>
      <c r="C870" s="8">
        <v>0</v>
      </c>
      <c r="D870" s="15">
        <f t="shared" si="71"/>
        <v>0</v>
      </c>
    </row>
    <row r="871" spans="2:4" x14ac:dyDescent="0.2">
      <c r="B871" s="290"/>
      <c r="C871" s="8">
        <v>0</v>
      </c>
      <c r="D871" s="15">
        <f t="shared" si="71"/>
        <v>0</v>
      </c>
    </row>
    <row r="872" spans="2:4" x14ac:dyDescent="0.2">
      <c r="B872" s="290"/>
      <c r="C872" s="8">
        <v>0</v>
      </c>
      <c r="D872" s="15">
        <f t="shared" si="71"/>
        <v>0</v>
      </c>
    </row>
    <row r="873" spans="2:4" x14ac:dyDescent="0.2">
      <c r="B873" s="290"/>
      <c r="C873" s="8">
        <v>0</v>
      </c>
      <c r="D873" s="15">
        <f t="shared" si="71"/>
        <v>0</v>
      </c>
    </row>
    <row r="874" spans="2:4" x14ac:dyDescent="0.2">
      <c r="B874" s="290"/>
      <c r="C874" s="8">
        <v>0</v>
      </c>
      <c r="D874" s="15">
        <f t="shared" si="71"/>
        <v>0</v>
      </c>
    </row>
    <row r="875" spans="2:4" x14ac:dyDescent="0.2">
      <c r="B875" s="290"/>
      <c r="C875" s="8">
        <v>0</v>
      </c>
      <c r="D875" s="15">
        <f t="shared" si="71"/>
        <v>0</v>
      </c>
    </row>
    <row r="876" spans="2:4" x14ac:dyDescent="0.2">
      <c r="B876" s="290"/>
      <c r="C876" s="8">
        <v>0</v>
      </c>
      <c r="D876" s="15">
        <f t="shared" si="71"/>
        <v>0</v>
      </c>
    </row>
    <row r="877" spans="2:4" x14ac:dyDescent="0.2">
      <c r="B877" s="290"/>
      <c r="C877" s="8">
        <v>0</v>
      </c>
      <c r="D877" s="15">
        <f t="shared" si="71"/>
        <v>0</v>
      </c>
    </row>
    <row r="878" spans="2:4" x14ac:dyDescent="0.2">
      <c r="B878" s="290"/>
      <c r="C878" s="8">
        <v>0</v>
      </c>
      <c r="D878" s="15">
        <f t="shared" si="71"/>
        <v>0</v>
      </c>
    </row>
    <row r="879" spans="2:4" x14ac:dyDescent="0.2">
      <c r="B879" s="291"/>
      <c r="C879" s="9">
        <v>0</v>
      </c>
      <c r="D879" s="16">
        <f t="shared" si="71"/>
        <v>0</v>
      </c>
    </row>
    <row r="880" spans="2:4" x14ac:dyDescent="0.2">
      <c r="B880" s="289" t="s">
        <v>32</v>
      </c>
      <c r="C880" s="7">
        <v>255</v>
      </c>
      <c r="D880" s="14">
        <f t="shared" si="71"/>
        <v>1</v>
      </c>
    </row>
    <row r="881" spans="2:4" x14ac:dyDescent="0.2">
      <c r="B881" s="290"/>
      <c r="C881" s="8">
        <v>0</v>
      </c>
      <c r="D881" s="15">
        <f t="shared" si="71"/>
        <v>0</v>
      </c>
    </row>
    <row r="882" spans="2:4" x14ac:dyDescent="0.2">
      <c r="B882" s="290"/>
      <c r="C882" s="8">
        <v>0</v>
      </c>
      <c r="D882" s="15">
        <f t="shared" si="71"/>
        <v>0</v>
      </c>
    </row>
    <row r="883" spans="2:4" x14ac:dyDescent="0.2">
      <c r="B883" s="290"/>
      <c r="C883" s="8">
        <v>0</v>
      </c>
      <c r="D883" s="15">
        <f t="shared" si="71"/>
        <v>0</v>
      </c>
    </row>
    <row r="884" spans="2:4" x14ac:dyDescent="0.2">
      <c r="B884" s="290"/>
      <c r="C884" s="8">
        <v>0</v>
      </c>
      <c r="D884" s="15">
        <f t="shared" si="71"/>
        <v>0</v>
      </c>
    </row>
    <row r="885" spans="2:4" x14ac:dyDescent="0.2">
      <c r="B885" s="290"/>
      <c r="C885" s="8">
        <v>0</v>
      </c>
      <c r="D885" s="15">
        <f t="shared" si="71"/>
        <v>0</v>
      </c>
    </row>
    <row r="886" spans="2:4" x14ac:dyDescent="0.2">
      <c r="B886" s="290"/>
      <c r="C886" s="8">
        <v>0</v>
      </c>
      <c r="D886" s="15">
        <f t="shared" si="71"/>
        <v>0</v>
      </c>
    </row>
    <row r="887" spans="2:4" x14ac:dyDescent="0.2">
      <c r="B887" s="290"/>
      <c r="C887" s="8">
        <v>0</v>
      </c>
      <c r="D887" s="15">
        <f t="shared" si="71"/>
        <v>0</v>
      </c>
    </row>
    <row r="888" spans="2:4" x14ac:dyDescent="0.2">
      <c r="B888" s="290"/>
      <c r="C888" s="8">
        <v>0</v>
      </c>
      <c r="D888" s="15">
        <f t="shared" si="71"/>
        <v>0</v>
      </c>
    </row>
    <row r="889" spans="2:4" x14ac:dyDescent="0.2">
      <c r="B889" s="290"/>
      <c r="C889" s="8">
        <v>0</v>
      </c>
      <c r="D889" s="15">
        <f t="shared" si="71"/>
        <v>0</v>
      </c>
    </row>
    <row r="890" spans="2:4" x14ac:dyDescent="0.2">
      <c r="B890" s="290"/>
      <c r="C890" s="8">
        <v>0</v>
      </c>
      <c r="D890" s="15">
        <f t="shared" si="71"/>
        <v>0</v>
      </c>
    </row>
    <row r="891" spans="2:4" x14ac:dyDescent="0.2">
      <c r="B891" s="290"/>
      <c r="C891" s="8">
        <v>0</v>
      </c>
      <c r="D891" s="15">
        <f t="shared" si="71"/>
        <v>0</v>
      </c>
    </row>
    <row r="892" spans="2:4" x14ac:dyDescent="0.2">
      <c r="B892" s="290"/>
      <c r="C892" s="8">
        <v>0</v>
      </c>
      <c r="D892" s="15">
        <f t="shared" si="71"/>
        <v>0</v>
      </c>
    </row>
    <row r="893" spans="2:4" x14ac:dyDescent="0.2">
      <c r="B893" s="290"/>
      <c r="C893" s="8">
        <v>0</v>
      </c>
      <c r="D893" s="15">
        <f t="shared" si="71"/>
        <v>0</v>
      </c>
    </row>
    <row r="894" spans="2:4" x14ac:dyDescent="0.2">
      <c r="B894" s="290"/>
      <c r="C894" s="8">
        <v>0</v>
      </c>
      <c r="D894" s="15">
        <f t="shared" si="71"/>
        <v>0</v>
      </c>
    </row>
    <row r="895" spans="2:4" x14ac:dyDescent="0.2">
      <c r="B895" s="290"/>
      <c r="C895" s="8">
        <v>0</v>
      </c>
      <c r="D895" s="15">
        <f t="shared" si="71"/>
        <v>0</v>
      </c>
    </row>
    <row r="896" spans="2:4" x14ac:dyDescent="0.2">
      <c r="B896" s="290"/>
      <c r="C896" s="8">
        <v>0</v>
      </c>
      <c r="D896" s="15">
        <f t="shared" si="71"/>
        <v>0</v>
      </c>
    </row>
    <row r="897" spans="2:4" x14ac:dyDescent="0.2">
      <c r="B897" s="290"/>
      <c r="C897" s="8">
        <v>0</v>
      </c>
      <c r="D897" s="15">
        <f t="shared" si="71"/>
        <v>0</v>
      </c>
    </row>
    <row r="898" spans="2:4" x14ac:dyDescent="0.2">
      <c r="B898" s="290"/>
      <c r="C898" s="8">
        <v>0</v>
      </c>
      <c r="D898" s="15">
        <f t="shared" si="71"/>
        <v>0</v>
      </c>
    </row>
    <row r="899" spans="2:4" x14ac:dyDescent="0.2">
      <c r="B899" s="290"/>
      <c r="C899" s="8">
        <v>0</v>
      </c>
      <c r="D899" s="15">
        <f t="shared" si="71"/>
        <v>0</v>
      </c>
    </row>
    <row r="900" spans="2:4" x14ac:dyDescent="0.2">
      <c r="B900" s="291"/>
      <c r="C900" s="9">
        <v>0</v>
      </c>
      <c r="D900" s="16">
        <f t="shared" si="71"/>
        <v>0</v>
      </c>
    </row>
    <row r="901" spans="2:4" x14ac:dyDescent="0.2">
      <c r="B901" s="289" t="s">
        <v>28</v>
      </c>
      <c r="C901" s="7">
        <f>255*3</f>
        <v>765</v>
      </c>
      <c r="D901" s="14">
        <f>C901/255</f>
        <v>3</v>
      </c>
    </row>
    <row r="902" spans="2:4" x14ac:dyDescent="0.2">
      <c r="B902" s="290"/>
      <c r="C902" s="8">
        <f>255*2</f>
        <v>510</v>
      </c>
      <c r="D902" s="15">
        <f t="shared" ref="D902:D965" si="72">C902/255</f>
        <v>2</v>
      </c>
    </row>
    <row r="903" spans="2:4" x14ac:dyDescent="0.2">
      <c r="B903" s="290"/>
      <c r="C903" s="8">
        <v>255</v>
      </c>
      <c r="D903" s="15">
        <f t="shared" si="72"/>
        <v>1</v>
      </c>
    </row>
    <row r="904" spans="2:4" x14ac:dyDescent="0.2">
      <c r="B904" s="290"/>
      <c r="C904" s="8">
        <v>0</v>
      </c>
      <c r="D904" s="15">
        <f t="shared" si="72"/>
        <v>0</v>
      </c>
    </row>
    <row r="905" spans="2:4" x14ac:dyDescent="0.2">
      <c r="B905" s="290"/>
      <c r="C905" s="8">
        <v>0</v>
      </c>
      <c r="D905" s="15">
        <f t="shared" si="72"/>
        <v>0</v>
      </c>
    </row>
    <row r="906" spans="2:4" x14ac:dyDescent="0.2">
      <c r="B906" s="290"/>
      <c r="C906" s="8">
        <v>0</v>
      </c>
      <c r="D906" s="15">
        <f t="shared" si="72"/>
        <v>0</v>
      </c>
    </row>
    <row r="907" spans="2:4" x14ac:dyDescent="0.2">
      <c r="B907" s="290"/>
      <c r="C907" s="8">
        <v>0</v>
      </c>
      <c r="D907" s="15">
        <f t="shared" si="72"/>
        <v>0</v>
      </c>
    </row>
    <row r="908" spans="2:4" x14ac:dyDescent="0.2">
      <c r="B908" s="290"/>
      <c r="C908" s="8">
        <v>0</v>
      </c>
      <c r="D908" s="15">
        <f t="shared" si="72"/>
        <v>0</v>
      </c>
    </row>
    <row r="909" spans="2:4" x14ac:dyDescent="0.2">
      <c r="B909" s="290"/>
      <c r="C909" s="8">
        <v>0</v>
      </c>
      <c r="D909" s="15">
        <f t="shared" si="72"/>
        <v>0</v>
      </c>
    </row>
    <row r="910" spans="2:4" x14ac:dyDescent="0.2">
      <c r="B910" s="290"/>
      <c r="C910" s="8">
        <v>0</v>
      </c>
      <c r="D910" s="15">
        <f t="shared" si="72"/>
        <v>0</v>
      </c>
    </row>
    <row r="911" spans="2:4" x14ac:dyDescent="0.2">
      <c r="B911" s="290"/>
      <c r="C911" s="8">
        <v>0</v>
      </c>
      <c r="D911" s="15">
        <f t="shared" si="72"/>
        <v>0</v>
      </c>
    </row>
    <row r="912" spans="2:4" x14ac:dyDescent="0.2">
      <c r="B912" s="290"/>
      <c r="C912" s="8">
        <v>0</v>
      </c>
      <c r="D912" s="15">
        <f t="shared" si="72"/>
        <v>0</v>
      </c>
    </row>
    <row r="913" spans="2:4" x14ac:dyDescent="0.2">
      <c r="B913" s="290"/>
      <c r="C913" s="8">
        <v>0</v>
      </c>
      <c r="D913" s="15">
        <f t="shared" si="72"/>
        <v>0</v>
      </c>
    </row>
    <row r="914" spans="2:4" x14ac:dyDescent="0.2">
      <c r="B914" s="290"/>
      <c r="C914" s="8">
        <v>0</v>
      </c>
      <c r="D914" s="15">
        <f t="shared" si="72"/>
        <v>0</v>
      </c>
    </row>
    <row r="915" spans="2:4" x14ac:dyDescent="0.2">
      <c r="B915" s="290"/>
      <c r="C915" s="8">
        <v>0</v>
      </c>
      <c r="D915" s="15">
        <f t="shared" si="72"/>
        <v>0</v>
      </c>
    </row>
    <row r="916" spans="2:4" x14ac:dyDescent="0.2">
      <c r="B916" s="290"/>
      <c r="C916" s="8">
        <v>0</v>
      </c>
      <c r="D916" s="15">
        <f t="shared" si="72"/>
        <v>0</v>
      </c>
    </row>
    <row r="917" spans="2:4" x14ac:dyDescent="0.2">
      <c r="B917" s="290"/>
      <c r="C917" s="8">
        <v>0</v>
      </c>
      <c r="D917" s="15">
        <f t="shared" si="72"/>
        <v>0</v>
      </c>
    </row>
    <row r="918" spans="2:4" x14ac:dyDescent="0.2">
      <c r="B918" s="290"/>
      <c r="C918" s="8">
        <v>0</v>
      </c>
      <c r="D918" s="15">
        <f t="shared" si="72"/>
        <v>0</v>
      </c>
    </row>
    <row r="919" spans="2:4" x14ac:dyDescent="0.2">
      <c r="B919" s="290"/>
      <c r="C919" s="8">
        <v>0</v>
      </c>
      <c r="D919" s="15">
        <f t="shared" si="72"/>
        <v>0</v>
      </c>
    </row>
    <row r="920" spans="2:4" x14ac:dyDescent="0.2">
      <c r="B920" s="290"/>
      <c r="C920" s="8">
        <v>0</v>
      </c>
      <c r="D920" s="15">
        <f t="shared" si="72"/>
        <v>0</v>
      </c>
    </row>
    <row r="921" spans="2:4" x14ac:dyDescent="0.2">
      <c r="B921" s="290"/>
      <c r="C921" s="8">
        <v>0</v>
      </c>
      <c r="D921" s="15">
        <f t="shared" si="72"/>
        <v>0</v>
      </c>
    </row>
    <row r="922" spans="2:4" x14ac:dyDescent="0.2">
      <c r="B922" s="290"/>
      <c r="C922" s="8">
        <v>0</v>
      </c>
      <c r="D922" s="15">
        <f t="shared" si="72"/>
        <v>0</v>
      </c>
    </row>
    <row r="923" spans="2:4" x14ac:dyDescent="0.2">
      <c r="B923" s="290"/>
      <c r="C923" s="8">
        <v>0</v>
      </c>
      <c r="D923" s="15">
        <f t="shared" si="72"/>
        <v>0</v>
      </c>
    </row>
    <row r="924" spans="2:4" x14ac:dyDescent="0.2">
      <c r="B924" s="290"/>
      <c r="C924" s="8">
        <v>0</v>
      </c>
      <c r="D924" s="15">
        <f t="shared" si="72"/>
        <v>0</v>
      </c>
    </row>
    <row r="925" spans="2:4" x14ac:dyDescent="0.2">
      <c r="B925" s="290"/>
      <c r="C925" s="8">
        <v>0</v>
      </c>
      <c r="D925" s="15">
        <f t="shared" si="72"/>
        <v>0</v>
      </c>
    </row>
    <row r="926" spans="2:4" x14ac:dyDescent="0.2">
      <c r="B926" s="290"/>
      <c r="C926" s="8">
        <v>0</v>
      </c>
      <c r="D926" s="15">
        <f t="shared" si="72"/>
        <v>0</v>
      </c>
    </row>
    <row r="927" spans="2:4" x14ac:dyDescent="0.2">
      <c r="B927" s="290"/>
      <c r="C927" s="8">
        <v>0</v>
      </c>
      <c r="D927" s="15">
        <f t="shared" si="72"/>
        <v>0</v>
      </c>
    </row>
    <row r="928" spans="2:4" x14ac:dyDescent="0.2">
      <c r="B928" s="290"/>
      <c r="C928" s="8">
        <v>0</v>
      </c>
      <c r="D928" s="15">
        <f t="shared" si="72"/>
        <v>0</v>
      </c>
    </row>
    <row r="929" spans="2:4" x14ac:dyDescent="0.2">
      <c r="B929" s="291"/>
      <c r="C929" s="9">
        <v>0</v>
      </c>
      <c r="D929" s="16">
        <f t="shared" si="72"/>
        <v>0</v>
      </c>
    </row>
    <row r="930" spans="2:4" x14ac:dyDescent="0.2">
      <c r="B930" s="289" t="s">
        <v>13</v>
      </c>
      <c r="C930" s="7">
        <v>255</v>
      </c>
      <c r="D930" s="14">
        <f t="shared" si="72"/>
        <v>1</v>
      </c>
    </row>
    <row r="931" spans="2:4" x14ac:dyDescent="0.2">
      <c r="B931" s="290"/>
      <c r="C931" s="8">
        <v>0</v>
      </c>
      <c r="D931" s="15">
        <f t="shared" si="72"/>
        <v>0</v>
      </c>
    </row>
    <row r="932" spans="2:4" x14ac:dyDescent="0.2">
      <c r="B932" s="290"/>
      <c r="C932" s="8">
        <v>0</v>
      </c>
      <c r="D932" s="15">
        <f t="shared" si="72"/>
        <v>0</v>
      </c>
    </row>
    <row r="933" spans="2:4" x14ac:dyDescent="0.2">
      <c r="B933" s="290"/>
      <c r="C933" s="8">
        <v>0</v>
      </c>
      <c r="D933" s="15">
        <f t="shared" si="72"/>
        <v>0</v>
      </c>
    </row>
    <row r="934" spans="2:4" x14ac:dyDescent="0.2">
      <c r="B934" s="290"/>
      <c r="C934" s="8">
        <v>0</v>
      </c>
      <c r="D934" s="15">
        <f t="shared" si="72"/>
        <v>0</v>
      </c>
    </row>
    <row r="935" spans="2:4" x14ac:dyDescent="0.2">
      <c r="B935" s="290"/>
      <c r="C935" s="8">
        <v>0</v>
      </c>
      <c r="D935" s="15">
        <f t="shared" si="72"/>
        <v>0</v>
      </c>
    </row>
    <row r="936" spans="2:4" x14ac:dyDescent="0.2">
      <c r="B936" s="290"/>
      <c r="C936" s="8">
        <v>0</v>
      </c>
      <c r="D936" s="15">
        <f t="shared" si="72"/>
        <v>0</v>
      </c>
    </row>
    <row r="937" spans="2:4" x14ac:dyDescent="0.2">
      <c r="B937" s="290"/>
      <c r="C937" s="8">
        <v>0</v>
      </c>
      <c r="D937" s="15">
        <f t="shared" si="72"/>
        <v>0</v>
      </c>
    </row>
    <row r="938" spans="2:4" x14ac:dyDescent="0.2">
      <c r="B938" s="290"/>
      <c r="C938" s="8">
        <v>0</v>
      </c>
      <c r="D938" s="15">
        <f t="shared" si="72"/>
        <v>0</v>
      </c>
    </row>
    <row r="939" spans="2:4" x14ac:dyDescent="0.2">
      <c r="B939" s="290"/>
      <c r="C939" s="8">
        <v>0</v>
      </c>
      <c r="D939" s="15">
        <f t="shared" si="72"/>
        <v>0</v>
      </c>
    </row>
    <row r="940" spans="2:4" x14ac:dyDescent="0.2">
      <c r="B940" s="290"/>
      <c r="C940" s="8">
        <v>0</v>
      </c>
      <c r="D940" s="15">
        <f t="shared" si="72"/>
        <v>0</v>
      </c>
    </row>
    <row r="941" spans="2:4" x14ac:dyDescent="0.2">
      <c r="B941" s="290"/>
      <c r="C941" s="8">
        <v>0</v>
      </c>
      <c r="D941" s="15">
        <f t="shared" si="72"/>
        <v>0</v>
      </c>
    </row>
    <row r="942" spans="2:4" x14ac:dyDescent="0.2">
      <c r="B942" s="290"/>
      <c r="C942" s="8">
        <v>0</v>
      </c>
      <c r="D942" s="15">
        <f t="shared" si="72"/>
        <v>0</v>
      </c>
    </row>
    <row r="943" spans="2:4" x14ac:dyDescent="0.2">
      <c r="B943" s="290"/>
      <c r="C943" s="8">
        <v>0</v>
      </c>
      <c r="D943" s="15">
        <f t="shared" si="72"/>
        <v>0</v>
      </c>
    </row>
    <row r="944" spans="2:4" x14ac:dyDescent="0.2">
      <c r="B944" s="290"/>
      <c r="C944" s="8">
        <v>0</v>
      </c>
      <c r="D944" s="15">
        <f t="shared" si="72"/>
        <v>0</v>
      </c>
    </row>
    <row r="945" spans="2:4" x14ac:dyDescent="0.2">
      <c r="B945" s="290"/>
      <c r="C945" s="8">
        <v>0</v>
      </c>
      <c r="D945" s="15">
        <f t="shared" si="72"/>
        <v>0</v>
      </c>
    </row>
    <row r="946" spans="2:4" x14ac:dyDescent="0.2">
      <c r="B946" s="291"/>
      <c r="C946" s="9">
        <v>0</v>
      </c>
      <c r="D946" s="16">
        <f t="shared" si="72"/>
        <v>0</v>
      </c>
    </row>
    <row r="947" spans="2:4" x14ac:dyDescent="0.2">
      <c r="B947" s="289" t="s">
        <v>14</v>
      </c>
      <c r="C947" s="7">
        <v>0</v>
      </c>
      <c r="D947" s="14">
        <f t="shared" si="72"/>
        <v>0</v>
      </c>
    </row>
    <row r="948" spans="2:4" x14ac:dyDescent="0.2">
      <c r="B948" s="290"/>
      <c r="C948" s="8">
        <v>0</v>
      </c>
      <c r="D948" s="15">
        <f t="shared" si="72"/>
        <v>0</v>
      </c>
    </row>
    <row r="949" spans="2:4" x14ac:dyDescent="0.2">
      <c r="B949" s="290"/>
      <c r="C949" s="8">
        <v>0</v>
      </c>
      <c r="D949" s="15">
        <f t="shared" si="72"/>
        <v>0</v>
      </c>
    </row>
    <row r="950" spans="2:4" x14ac:dyDescent="0.2">
      <c r="B950" s="290"/>
      <c r="C950" s="8">
        <v>0</v>
      </c>
      <c r="D950" s="15">
        <f t="shared" si="72"/>
        <v>0</v>
      </c>
    </row>
    <row r="951" spans="2:4" x14ac:dyDescent="0.2">
      <c r="B951" s="290"/>
      <c r="C951" s="8">
        <v>0</v>
      </c>
      <c r="D951" s="15">
        <f t="shared" si="72"/>
        <v>0</v>
      </c>
    </row>
    <row r="952" spans="2:4" x14ac:dyDescent="0.2">
      <c r="B952" s="290"/>
      <c r="C952" s="8">
        <v>0</v>
      </c>
      <c r="D952" s="15">
        <f t="shared" si="72"/>
        <v>0</v>
      </c>
    </row>
    <row r="953" spans="2:4" x14ac:dyDescent="0.2">
      <c r="B953" s="290"/>
      <c r="C953" s="8">
        <v>0</v>
      </c>
      <c r="D953" s="15">
        <f t="shared" si="72"/>
        <v>0</v>
      </c>
    </row>
    <row r="954" spans="2:4" x14ac:dyDescent="0.2">
      <c r="B954" s="290"/>
      <c r="C954" s="8">
        <v>0</v>
      </c>
      <c r="D954" s="15">
        <f t="shared" si="72"/>
        <v>0</v>
      </c>
    </row>
    <row r="955" spans="2:4" x14ac:dyDescent="0.2">
      <c r="B955" s="290"/>
      <c r="C955" s="8">
        <v>0</v>
      </c>
      <c r="D955" s="15">
        <f t="shared" si="72"/>
        <v>0</v>
      </c>
    </row>
    <row r="956" spans="2:4" x14ac:dyDescent="0.2">
      <c r="B956" s="290"/>
      <c r="C956" s="8">
        <v>0</v>
      </c>
      <c r="D956" s="15">
        <f t="shared" si="72"/>
        <v>0</v>
      </c>
    </row>
    <row r="957" spans="2:4" x14ac:dyDescent="0.2">
      <c r="B957" s="290"/>
      <c r="C957" s="8">
        <v>0</v>
      </c>
      <c r="D957" s="15">
        <f t="shared" si="72"/>
        <v>0</v>
      </c>
    </row>
    <row r="958" spans="2:4" x14ac:dyDescent="0.2">
      <c r="B958" s="291"/>
      <c r="C958" s="9">
        <v>0</v>
      </c>
      <c r="D958" s="16">
        <f t="shared" si="72"/>
        <v>0</v>
      </c>
    </row>
    <row r="959" spans="2:4" x14ac:dyDescent="0.2">
      <c r="B959" s="289" t="s">
        <v>15</v>
      </c>
      <c r="C959" s="7">
        <v>255</v>
      </c>
      <c r="D959" s="14">
        <f t="shared" si="72"/>
        <v>1</v>
      </c>
    </row>
    <row r="960" spans="2:4" x14ac:dyDescent="0.2">
      <c r="B960" s="290"/>
      <c r="C960" s="8">
        <v>0</v>
      </c>
      <c r="D960" s="15">
        <f t="shared" si="72"/>
        <v>0</v>
      </c>
    </row>
    <row r="961" spans="2:4" x14ac:dyDescent="0.2">
      <c r="B961" s="290"/>
      <c r="C961" s="8">
        <v>0</v>
      </c>
      <c r="D961" s="15">
        <f t="shared" si="72"/>
        <v>0</v>
      </c>
    </row>
    <row r="962" spans="2:4" x14ac:dyDescent="0.2">
      <c r="B962" s="290"/>
      <c r="C962" s="8">
        <v>0</v>
      </c>
      <c r="D962" s="15">
        <f t="shared" si="72"/>
        <v>0</v>
      </c>
    </row>
    <row r="963" spans="2:4" x14ac:dyDescent="0.2">
      <c r="B963" s="290"/>
      <c r="C963" s="8">
        <v>0</v>
      </c>
      <c r="D963" s="15">
        <f t="shared" si="72"/>
        <v>0</v>
      </c>
    </row>
    <row r="964" spans="2:4" x14ac:dyDescent="0.2">
      <c r="B964" s="290"/>
      <c r="C964" s="8">
        <v>0</v>
      </c>
      <c r="D964" s="15">
        <f t="shared" si="72"/>
        <v>0</v>
      </c>
    </row>
    <row r="965" spans="2:4" x14ac:dyDescent="0.2">
      <c r="B965" s="290"/>
      <c r="C965" s="8">
        <v>0</v>
      </c>
      <c r="D965" s="15">
        <f t="shared" si="72"/>
        <v>0</v>
      </c>
    </row>
    <row r="966" spans="2:4" x14ac:dyDescent="0.2">
      <c r="B966" s="290"/>
      <c r="C966" s="8">
        <v>0</v>
      </c>
      <c r="D966" s="15">
        <f t="shared" ref="D966:D1029" si="73">C966/255</f>
        <v>0</v>
      </c>
    </row>
    <row r="967" spans="2:4" x14ac:dyDescent="0.2">
      <c r="B967" s="290"/>
      <c r="C967" s="8">
        <v>0</v>
      </c>
      <c r="D967" s="15">
        <f t="shared" si="73"/>
        <v>0</v>
      </c>
    </row>
    <row r="968" spans="2:4" x14ac:dyDescent="0.2">
      <c r="B968" s="290"/>
      <c r="C968" s="8">
        <v>0</v>
      </c>
      <c r="D968" s="15">
        <f t="shared" si="73"/>
        <v>0</v>
      </c>
    </row>
    <row r="969" spans="2:4" x14ac:dyDescent="0.2">
      <c r="B969" s="290"/>
      <c r="C969" s="8">
        <v>0</v>
      </c>
      <c r="D969" s="15">
        <f t="shared" si="73"/>
        <v>0</v>
      </c>
    </row>
    <row r="970" spans="2:4" x14ac:dyDescent="0.2">
      <c r="B970" s="290"/>
      <c r="C970" s="8">
        <v>0</v>
      </c>
      <c r="D970" s="15">
        <f t="shared" si="73"/>
        <v>0</v>
      </c>
    </row>
    <row r="971" spans="2:4" x14ac:dyDescent="0.2">
      <c r="B971" s="290"/>
      <c r="C971" s="8">
        <v>0</v>
      </c>
      <c r="D971" s="15">
        <f t="shared" si="73"/>
        <v>0</v>
      </c>
    </row>
    <row r="972" spans="2:4" x14ac:dyDescent="0.2">
      <c r="B972" s="290"/>
      <c r="C972" s="8">
        <v>0</v>
      </c>
      <c r="D972" s="15">
        <f t="shared" si="73"/>
        <v>0</v>
      </c>
    </row>
    <row r="973" spans="2:4" x14ac:dyDescent="0.2">
      <c r="B973" s="290"/>
      <c r="C973" s="8">
        <v>0</v>
      </c>
      <c r="D973" s="15">
        <f t="shared" si="73"/>
        <v>0</v>
      </c>
    </row>
    <row r="974" spans="2:4" x14ac:dyDescent="0.2">
      <c r="B974" s="290"/>
      <c r="C974" s="8">
        <v>0</v>
      </c>
      <c r="D974" s="15">
        <f t="shared" si="73"/>
        <v>0</v>
      </c>
    </row>
    <row r="975" spans="2:4" x14ac:dyDescent="0.2">
      <c r="B975" s="290"/>
      <c r="C975" s="8">
        <v>0</v>
      </c>
      <c r="D975" s="15">
        <f t="shared" si="73"/>
        <v>0</v>
      </c>
    </row>
    <row r="976" spans="2:4" x14ac:dyDescent="0.2">
      <c r="B976" s="290"/>
      <c r="C976" s="8">
        <v>0</v>
      </c>
      <c r="D976" s="15">
        <f t="shared" si="73"/>
        <v>0</v>
      </c>
    </row>
    <row r="977" spans="2:4" x14ac:dyDescent="0.2">
      <c r="B977" s="290"/>
      <c r="C977" s="8">
        <v>0</v>
      </c>
      <c r="D977" s="15">
        <f t="shared" si="73"/>
        <v>0</v>
      </c>
    </row>
    <row r="978" spans="2:4" x14ac:dyDescent="0.2">
      <c r="B978" s="290"/>
      <c r="C978" s="8">
        <v>0</v>
      </c>
      <c r="D978" s="15">
        <f t="shared" si="73"/>
        <v>0</v>
      </c>
    </row>
    <row r="979" spans="2:4" x14ac:dyDescent="0.2">
      <c r="B979" s="291"/>
      <c r="C979" s="9">
        <v>0</v>
      </c>
      <c r="D979" s="16">
        <f t="shared" si="73"/>
        <v>0</v>
      </c>
    </row>
    <row r="980" spans="2:4" x14ac:dyDescent="0.2">
      <c r="B980" s="289" t="s">
        <v>16</v>
      </c>
      <c r="C980" s="7">
        <v>255</v>
      </c>
      <c r="D980" s="14">
        <f t="shared" si="73"/>
        <v>1</v>
      </c>
    </row>
    <row r="981" spans="2:4" x14ac:dyDescent="0.2">
      <c r="B981" s="290"/>
      <c r="C981" s="8">
        <v>255</v>
      </c>
      <c r="D981" s="15">
        <f t="shared" si="73"/>
        <v>1</v>
      </c>
    </row>
    <row r="982" spans="2:4" x14ac:dyDescent="0.2">
      <c r="B982" s="290"/>
      <c r="C982" s="8">
        <v>0</v>
      </c>
      <c r="D982" s="15">
        <f t="shared" si="73"/>
        <v>0</v>
      </c>
    </row>
    <row r="983" spans="2:4" x14ac:dyDescent="0.2">
      <c r="B983" s="290"/>
      <c r="C983" s="8">
        <v>0</v>
      </c>
      <c r="D983" s="15">
        <f t="shared" si="73"/>
        <v>0</v>
      </c>
    </row>
    <row r="984" spans="2:4" x14ac:dyDescent="0.2">
      <c r="B984" s="290"/>
      <c r="C984" s="8">
        <v>0</v>
      </c>
      <c r="D984" s="15">
        <f t="shared" si="73"/>
        <v>0</v>
      </c>
    </row>
    <row r="985" spans="2:4" x14ac:dyDescent="0.2">
      <c r="B985" s="290"/>
      <c r="C985" s="8">
        <v>0</v>
      </c>
      <c r="D985" s="15">
        <f t="shared" si="73"/>
        <v>0</v>
      </c>
    </row>
    <row r="986" spans="2:4" x14ac:dyDescent="0.2">
      <c r="B986" s="290"/>
      <c r="C986" s="8">
        <v>0</v>
      </c>
      <c r="D986" s="15">
        <f t="shared" si="73"/>
        <v>0</v>
      </c>
    </row>
    <row r="987" spans="2:4" x14ac:dyDescent="0.2">
      <c r="B987" s="290"/>
      <c r="C987" s="8">
        <v>0</v>
      </c>
      <c r="D987" s="15">
        <f t="shared" si="73"/>
        <v>0</v>
      </c>
    </row>
    <row r="988" spans="2:4" x14ac:dyDescent="0.2">
      <c r="B988" s="290"/>
      <c r="C988" s="8">
        <v>0</v>
      </c>
      <c r="D988" s="15">
        <f t="shared" si="73"/>
        <v>0</v>
      </c>
    </row>
    <row r="989" spans="2:4" x14ac:dyDescent="0.2">
      <c r="B989" s="290"/>
      <c r="C989" s="8">
        <v>0</v>
      </c>
      <c r="D989" s="15">
        <f t="shared" si="73"/>
        <v>0</v>
      </c>
    </row>
    <row r="990" spans="2:4" x14ac:dyDescent="0.2">
      <c r="B990" s="290"/>
      <c r="C990" s="8">
        <v>0</v>
      </c>
      <c r="D990" s="15">
        <f t="shared" si="73"/>
        <v>0</v>
      </c>
    </row>
    <row r="991" spans="2:4" x14ac:dyDescent="0.2">
      <c r="B991" s="290"/>
      <c r="C991" s="8">
        <v>0</v>
      </c>
      <c r="D991" s="15">
        <f t="shared" si="73"/>
        <v>0</v>
      </c>
    </row>
    <row r="992" spans="2:4" x14ac:dyDescent="0.2">
      <c r="B992" s="290"/>
      <c r="C992" s="8">
        <v>0</v>
      </c>
      <c r="D992" s="15">
        <f t="shared" si="73"/>
        <v>0</v>
      </c>
    </row>
    <row r="993" spans="2:4" x14ac:dyDescent="0.2">
      <c r="B993" s="290"/>
      <c r="C993" s="8">
        <v>0</v>
      </c>
      <c r="D993" s="15">
        <f t="shared" si="73"/>
        <v>0</v>
      </c>
    </row>
    <row r="994" spans="2:4" x14ac:dyDescent="0.2">
      <c r="B994" s="290"/>
      <c r="C994" s="8">
        <v>0</v>
      </c>
      <c r="D994" s="15">
        <f t="shared" si="73"/>
        <v>0</v>
      </c>
    </row>
    <row r="995" spans="2:4" x14ac:dyDescent="0.2">
      <c r="B995" s="290"/>
      <c r="C995" s="8">
        <v>0</v>
      </c>
      <c r="D995" s="15">
        <f t="shared" si="73"/>
        <v>0</v>
      </c>
    </row>
    <row r="996" spans="2:4" x14ac:dyDescent="0.2">
      <c r="B996" s="290"/>
      <c r="C996" s="8">
        <v>0</v>
      </c>
      <c r="D996" s="15">
        <f t="shared" si="73"/>
        <v>0</v>
      </c>
    </row>
    <row r="997" spans="2:4" x14ac:dyDescent="0.2">
      <c r="B997" s="290"/>
      <c r="C997" s="8">
        <v>0</v>
      </c>
      <c r="D997" s="15">
        <f t="shared" si="73"/>
        <v>0</v>
      </c>
    </row>
    <row r="998" spans="2:4" x14ac:dyDescent="0.2">
      <c r="B998" s="290"/>
      <c r="C998" s="8">
        <v>0</v>
      </c>
      <c r="D998" s="15">
        <f t="shared" si="73"/>
        <v>0</v>
      </c>
    </row>
    <row r="999" spans="2:4" x14ac:dyDescent="0.2">
      <c r="B999" s="290"/>
      <c r="C999" s="8">
        <v>0</v>
      </c>
      <c r="D999" s="15">
        <f t="shared" si="73"/>
        <v>0</v>
      </c>
    </row>
    <row r="1000" spans="2:4" x14ac:dyDescent="0.2">
      <c r="B1000" s="290"/>
      <c r="C1000" s="8">
        <v>0</v>
      </c>
      <c r="D1000" s="15">
        <f t="shared" si="73"/>
        <v>0</v>
      </c>
    </row>
    <row r="1001" spans="2:4" x14ac:dyDescent="0.2">
      <c r="B1001" s="290"/>
      <c r="C1001" s="8">
        <v>0</v>
      </c>
      <c r="D1001" s="15">
        <f t="shared" si="73"/>
        <v>0</v>
      </c>
    </row>
    <row r="1002" spans="2:4" x14ac:dyDescent="0.2">
      <c r="B1002" s="290"/>
      <c r="C1002" s="8">
        <v>0</v>
      </c>
      <c r="D1002" s="15">
        <f t="shared" si="73"/>
        <v>0</v>
      </c>
    </row>
    <row r="1003" spans="2:4" x14ac:dyDescent="0.2">
      <c r="B1003" s="290"/>
      <c r="C1003" s="8">
        <v>0</v>
      </c>
      <c r="D1003" s="15">
        <f t="shared" si="73"/>
        <v>0</v>
      </c>
    </row>
    <row r="1004" spans="2:4" x14ac:dyDescent="0.2">
      <c r="B1004" s="290"/>
      <c r="C1004" s="8">
        <v>0</v>
      </c>
      <c r="D1004" s="15">
        <f t="shared" si="73"/>
        <v>0</v>
      </c>
    </row>
    <row r="1005" spans="2:4" x14ac:dyDescent="0.2">
      <c r="B1005" s="290"/>
      <c r="C1005" s="8">
        <v>0</v>
      </c>
      <c r="D1005" s="15">
        <f t="shared" si="73"/>
        <v>0</v>
      </c>
    </row>
    <row r="1006" spans="2:4" x14ac:dyDescent="0.2">
      <c r="B1006" s="290"/>
      <c r="C1006" s="8">
        <v>0</v>
      </c>
      <c r="D1006" s="15">
        <f t="shared" si="73"/>
        <v>0</v>
      </c>
    </row>
    <row r="1007" spans="2:4" x14ac:dyDescent="0.2">
      <c r="B1007" s="290"/>
      <c r="C1007" s="8">
        <v>0</v>
      </c>
      <c r="D1007" s="15">
        <f t="shared" si="73"/>
        <v>0</v>
      </c>
    </row>
    <row r="1008" spans="2:4" x14ac:dyDescent="0.2">
      <c r="B1008" s="290"/>
      <c r="C1008" s="8">
        <v>0</v>
      </c>
      <c r="D1008" s="15">
        <f t="shared" si="73"/>
        <v>0</v>
      </c>
    </row>
    <row r="1009" spans="2:4" x14ac:dyDescent="0.2">
      <c r="B1009" s="290"/>
      <c r="C1009" s="8">
        <v>0</v>
      </c>
      <c r="D1009" s="15">
        <f t="shared" si="73"/>
        <v>0</v>
      </c>
    </row>
    <row r="1010" spans="2:4" x14ac:dyDescent="0.2">
      <c r="B1010" s="290"/>
      <c r="C1010" s="8">
        <v>0</v>
      </c>
      <c r="D1010" s="15">
        <f t="shared" si="73"/>
        <v>0</v>
      </c>
    </row>
    <row r="1011" spans="2:4" x14ac:dyDescent="0.2">
      <c r="B1011" s="290"/>
      <c r="C1011" s="8">
        <v>0</v>
      </c>
      <c r="D1011" s="15">
        <f t="shared" si="73"/>
        <v>0</v>
      </c>
    </row>
    <row r="1012" spans="2:4" x14ac:dyDescent="0.2">
      <c r="B1012" s="291"/>
      <c r="C1012" s="9">
        <v>0</v>
      </c>
      <c r="D1012" s="16">
        <f t="shared" si="73"/>
        <v>0</v>
      </c>
    </row>
    <row r="1013" spans="2:4" x14ac:dyDescent="0.2">
      <c r="B1013" s="289" t="s">
        <v>17</v>
      </c>
      <c r="C1013" s="7">
        <v>255</v>
      </c>
      <c r="D1013" s="14">
        <f t="shared" si="73"/>
        <v>1</v>
      </c>
    </row>
    <row r="1014" spans="2:4" x14ac:dyDescent="0.2">
      <c r="B1014" s="290"/>
      <c r="C1014" s="8">
        <v>255</v>
      </c>
      <c r="D1014" s="15">
        <f t="shared" si="73"/>
        <v>1</v>
      </c>
    </row>
    <row r="1015" spans="2:4" x14ac:dyDescent="0.2">
      <c r="B1015" s="290"/>
      <c r="C1015" s="8">
        <v>0</v>
      </c>
      <c r="D1015" s="15">
        <f t="shared" si="73"/>
        <v>0</v>
      </c>
    </row>
    <row r="1016" spans="2:4" x14ac:dyDescent="0.2">
      <c r="B1016" s="290"/>
      <c r="C1016" s="8">
        <v>0</v>
      </c>
      <c r="D1016" s="15">
        <f t="shared" si="73"/>
        <v>0</v>
      </c>
    </row>
    <row r="1017" spans="2:4" x14ac:dyDescent="0.2">
      <c r="B1017" s="290"/>
      <c r="C1017" s="8">
        <v>0</v>
      </c>
      <c r="D1017" s="15">
        <f t="shared" si="73"/>
        <v>0</v>
      </c>
    </row>
    <row r="1018" spans="2:4" x14ac:dyDescent="0.2">
      <c r="B1018" s="290"/>
      <c r="C1018" s="8">
        <v>0</v>
      </c>
      <c r="D1018" s="15">
        <f t="shared" si="73"/>
        <v>0</v>
      </c>
    </row>
    <row r="1019" spans="2:4" x14ac:dyDescent="0.2">
      <c r="B1019" s="290"/>
      <c r="C1019" s="8">
        <v>0</v>
      </c>
      <c r="D1019" s="15">
        <f t="shared" si="73"/>
        <v>0</v>
      </c>
    </row>
    <row r="1020" spans="2:4" x14ac:dyDescent="0.2">
      <c r="B1020" s="290"/>
      <c r="C1020" s="8">
        <v>0</v>
      </c>
      <c r="D1020" s="15">
        <f t="shared" si="73"/>
        <v>0</v>
      </c>
    </row>
    <row r="1021" spans="2:4" x14ac:dyDescent="0.2">
      <c r="B1021" s="290"/>
      <c r="C1021" s="8">
        <v>0</v>
      </c>
      <c r="D1021" s="15">
        <f t="shared" si="73"/>
        <v>0</v>
      </c>
    </row>
    <row r="1022" spans="2:4" x14ac:dyDescent="0.2">
      <c r="B1022" s="290"/>
      <c r="C1022" s="8">
        <v>0</v>
      </c>
      <c r="D1022" s="15">
        <f t="shared" si="73"/>
        <v>0</v>
      </c>
    </row>
    <row r="1023" spans="2:4" x14ac:dyDescent="0.2">
      <c r="B1023" s="290"/>
      <c r="C1023" s="8">
        <v>0</v>
      </c>
      <c r="D1023" s="15">
        <f t="shared" si="73"/>
        <v>0</v>
      </c>
    </row>
    <row r="1024" spans="2:4" x14ac:dyDescent="0.2">
      <c r="B1024" s="290"/>
      <c r="C1024" s="8">
        <v>0</v>
      </c>
      <c r="D1024" s="15">
        <f t="shared" si="73"/>
        <v>0</v>
      </c>
    </row>
    <row r="1025" spans="2:4" x14ac:dyDescent="0.2">
      <c r="B1025" s="290"/>
      <c r="C1025" s="8">
        <v>0</v>
      </c>
      <c r="D1025" s="15">
        <f t="shared" si="73"/>
        <v>0</v>
      </c>
    </row>
    <row r="1026" spans="2:4" x14ac:dyDescent="0.2">
      <c r="B1026" s="290"/>
      <c r="C1026" s="8">
        <v>0</v>
      </c>
      <c r="D1026" s="15">
        <f t="shared" si="73"/>
        <v>0</v>
      </c>
    </row>
    <row r="1027" spans="2:4" x14ac:dyDescent="0.2">
      <c r="B1027" s="290"/>
      <c r="C1027" s="8">
        <v>0</v>
      </c>
      <c r="D1027" s="15">
        <f t="shared" si="73"/>
        <v>0</v>
      </c>
    </row>
    <row r="1028" spans="2:4" x14ac:dyDescent="0.2">
      <c r="B1028" s="290"/>
      <c r="C1028" s="8">
        <v>0</v>
      </c>
      <c r="D1028" s="15">
        <f t="shared" si="73"/>
        <v>0</v>
      </c>
    </row>
    <row r="1029" spans="2:4" x14ac:dyDescent="0.2">
      <c r="B1029" s="290"/>
      <c r="C1029" s="8">
        <v>0</v>
      </c>
      <c r="D1029" s="15">
        <f t="shared" si="73"/>
        <v>0</v>
      </c>
    </row>
    <row r="1030" spans="2:4" x14ac:dyDescent="0.2">
      <c r="B1030" s="291"/>
      <c r="C1030" s="9">
        <v>0</v>
      </c>
      <c r="D1030" s="16">
        <f t="shared" ref="D1030:D1093" si="74">C1030/255</f>
        <v>0</v>
      </c>
    </row>
    <row r="1031" spans="2:4" x14ac:dyDescent="0.2">
      <c r="B1031" s="289" t="s">
        <v>40</v>
      </c>
      <c r="C1031" s="7">
        <v>0</v>
      </c>
      <c r="D1031" s="14">
        <f t="shared" si="74"/>
        <v>0</v>
      </c>
    </row>
    <row r="1032" spans="2:4" x14ac:dyDescent="0.2">
      <c r="B1032" s="290"/>
      <c r="C1032" s="8">
        <v>0</v>
      </c>
      <c r="D1032" s="15">
        <f t="shared" si="74"/>
        <v>0</v>
      </c>
    </row>
    <row r="1033" spans="2:4" x14ac:dyDescent="0.2">
      <c r="B1033" s="290"/>
      <c r="C1033" s="8">
        <v>0</v>
      </c>
      <c r="D1033" s="15">
        <f t="shared" si="74"/>
        <v>0</v>
      </c>
    </row>
    <row r="1034" spans="2:4" x14ac:dyDescent="0.2">
      <c r="B1034" s="290"/>
      <c r="C1034" s="8">
        <v>0</v>
      </c>
      <c r="D1034" s="15">
        <f t="shared" si="74"/>
        <v>0</v>
      </c>
    </row>
    <row r="1035" spans="2:4" x14ac:dyDescent="0.2">
      <c r="B1035" s="290"/>
      <c r="C1035" s="8">
        <v>0</v>
      </c>
      <c r="D1035" s="15">
        <f t="shared" si="74"/>
        <v>0</v>
      </c>
    </row>
    <row r="1036" spans="2:4" x14ac:dyDescent="0.2">
      <c r="B1036" s="290"/>
      <c r="C1036" s="8">
        <v>0</v>
      </c>
      <c r="D1036" s="15">
        <f t="shared" si="74"/>
        <v>0</v>
      </c>
    </row>
    <row r="1037" spans="2:4" x14ac:dyDescent="0.2">
      <c r="B1037" s="290"/>
      <c r="C1037" s="8">
        <v>0</v>
      </c>
      <c r="D1037" s="15">
        <f t="shared" si="74"/>
        <v>0</v>
      </c>
    </row>
    <row r="1038" spans="2:4" x14ac:dyDescent="0.2">
      <c r="B1038" s="290"/>
      <c r="C1038" s="8">
        <v>0</v>
      </c>
      <c r="D1038" s="15">
        <f t="shared" si="74"/>
        <v>0</v>
      </c>
    </row>
    <row r="1039" spans="2:4" x14ac:dyDescent="0.2">
      <c r="B1039" s="290"/>
      <c r="C1039" s="8">
        <v>0</v>
      </c>
      <c r="D1039" s="15">
        <f t="shared" si="74"/>
        <v>0</v>
      </c>
    </row>
    <row r="1040" spans="2:4" x14ac:dyDescent="0.2">
      <c r="B1040" s="290"/>
      <c r="C1040" s="8">
        <v>0</v>
      </c>
      <c r="D1040" s="15">
        <f t="shared" si="74"/>
        <v>0</v>
      </c>
    </row>
    <row r="1041" spans="2:4" x14ac:dyDescent="0.2">
      <c r="B1041" s="290"/>
      <c r="C1041" s="8">
        <v>0</v>
      </c>
      <c r="D1041" s="15">
        <f t="shared" si="74"/>
        <v>0</v>
      </c>
    </row>
    <row r="1042" spans="2:4" x14ac:dyDescent="0.2">
      <c r="B1042" s="290"/>
      <c r="C1042" s="8">
        <v>0</v>
      </c>
      <c r="D1042" s="15">
        <f t="shared" si="74"/>
        <v>0</v>
      </c>
    </row>
    <row r="1043" spans="2:4" x14ac:dyDescent="0.2">
      <c r="B1043" s="290"/>
      <c r="C1043" s="8">
        <v>0</v>
      </c>
      <c r="D1043" s="15">
        <f t="shared" si="74"/>
        <v>0</v>
      </c>
    </row>
    <row r="1044" spans="2:4" x14ac:dyDescent="0.2">
      <c r="B1044" s="290"/>
      <c r="C1044" s="8">
        <v>0</v>
      </c>
      <c r="D1044" s="15">
        <f t="shared" si="74"/>
        <v>0</v>
      </c>
    </row>
    <row r="1045" spans="2:4" x14ac:dyDescent="0.2">
      <c r="B1045" s="290"/>
      <c r="C1045" s="8">
        <v>0</v>
      </c>
      <c r="D1045" s="15">
        <f t="shared" si="74"/>
        <v>0</v>
      </c>
    </row>
    <row r="1046" spans="2:4" x14ac:dyDescent="0.2">
      <c r="B1046" s="290"/>
      <c r="C1046" s="8">
        <v>0</v>
      </c>
      <c r="D1046" s="15">
        <f t="shared" si="74"/>
        <v>0</v>
      </c>
    </row>
    <row r="1047" spans="2:4" x14ac:dyDescent="0.2">
      <c r="B1047" s="290"/>
      <c r="C1047" s="8">
        <v>0</v>
      </c>
      <c r="D1047" s="15">
        <f t="shared" si="74"/>
        <v>0</v>
      </c>
    </row>
    <row r="1048" spans="2:4" x14ac:dyDescent="0.2">
      <c r="B1048" s="290"/>
      <c r="C1048" s="8">
        <v>0</v>
      </c>
      <c r="D1048" s="15">
        <f t="shared" si="74"/>
        <v>0</v>
      </c>
    </row>
    <row r="1049" spans="2:4" x14ac:dyDescent="0.2">
      <c r="B1049" s="290"/>
      <c r="C1049" s="8">
        <v>0</v>
      </c>
      <c r="D1049" s="15">
        <f t="shared" si="74"/>
        <v>0</v>
      </c>
    </row>
    <row r="1050" spans="2:4" x14ac:dyDescent="0.2">
      <c r="B1050" s="290"/>
      <c r="C1050" s="8">
        <v>0</v>
      </c>
      <c r="D1050" s="15">
        <f t="shared" si="74"/>
        <v>0</v>
      </c>
    </row>
    <row r="1051" spans="2:4" x14ac:dyDescent="0.2">
      <c r="B1051" s="290"/>
      <c r="C1051" s="8">
        <v>0</v>
      </c>
      <c r="D1051" s="15">
        <f t="shared" si="74"/>
        <v>0</v>
      </c>
    </row>
    <row r="1052" spans="2:4" x14ac:dyDescent="0.2">
      <c r="B1052" s="290"/>
      <c r="C1052" s="8">
        <v>0</v>
      </c>
      <c r="D1052" s="15">
        <f t="shared" si="74"/>
        <v>0</v>
      </c>
    </row>
    <row r="1053" spans="2:4" x14ac:dyDescent="0.2">
      <c r="B1053" s="290"/>
      <c r="C1053" s="8">
        <v>0</v>
      </c>
      <c r="D1053" s="15">
        <f t="shared" si="74"/>
        <v>0</v>
      </c>
    </row>
    <row r="1054" spans="2:4" x14ac:dyDescent="0.2">
      <c r="B1054" s="290"/>
      <c r="C1054" s="8">
        <v>0</v>
      </c>
      <c r="D1054" s="15">
        <f t="shared" si="74"/>
        <v>0</v>
      </c>
    </row>
    <row r="1055" spans="2:4" x14ac:dyDescent="0.2">
      <c r="B1055" s="290"/>
      <c r="C1055" s="8">
        <v>0</v>
      </c>
      <c r="D1055" s="15">
        <f t="shared" si="74"/>
        <v>0</v>
      </c>
    </row>
    <row r="1056" spans="2:4" x14ac:dyDescent="0.2">
      <c r="B1056" s="290"/>
      <c r="C1056" s="8">
        <v>0</v>
      </c>
      <c r="D1056" s="15">
        <f t="shared" si="74"/>
        <v>0</v>
      </c>
    </row>
    <row r="1057" spans="2:4" x14ac:dyDescent="0.2">
      <c r="B1057" s="290"/>
      <c r="C1057" s="8">
        <v>0</v>
      </c>
      <c r="D1057" s="15">
        <f t="shared" si="74"/>
        <v>0</v>
      </c>
    </row>
    <row r="1058" spans="2:4" x14ac:dyDescent="0.2">
      <c r="B1058" s="291"/>
      <c r="C1058" s="9">
        <v>0</v>
      </c>
      <c r="D1058" s="16">
        <f t="shared" si="74"/>
        <v>0</v>
      </c>
    </row>
    <row r="1059" spans="2:4" x14ac:dyDescent="0.2">
      <c r="B1059" s="289" t="s">
        <v>36</v>
      </c>
      <c r="C1059" s="7">
        <v>255</v>
      </c>
      <c r="D1059" s="14">
        <f t="shared" si="74"/>
        <v>1</v>
      </c>
    </row>
    <row r="1060" spans="2:4" x14ac:dyDescent="0.2">
      <c r="B1060" s="290"/>
      <c r="C1060" s="8">
        <v>0</v>
      </c>
      <c r="D1060" s="15">
        <f t="shared" si="74"/>
        <v>0</v>
      </c>
    </row>
    <row r="1061" spans="2:4" x14ac:dyDescent="0.2">
      <c r="B1061" s="290"/>
      <c r="C1061" s="8">
        <v>0</v>
      </c>
      <c r="D1061" s="15">
        <f t="shared" si="74"/>
        <v>0</v>
      </c>
    </row>
    <row r="1062" spans="2:4" x14ac:dyDescent="0.2">
      <c r="B1062" s="290"/>
      <c r="C1062" s="8">
        <v>0</v>
      </c>
      <c r="D1062" s="15">
        <f t="shared" si="74"/>
        <v>0</v>
      </c>
    </row>
    <row r="1063" spans="2:4" x14ac:dyDescent="0.2">
      <c r="B1063" s="290"/>
      <c r="C1063" s="8">
        <v>0</v>
      </c>
      <c r="D1063" s="15">
        <f t="shared" si="74"/>
        <v>0</v>
      </c>
    </row>
    <row r="1064" spans="2:4" x14ac:dyDescent="0.2">
      <c r="B1064" s="290"/>
      <c r="C1064" s="8">
        <v>0</v>
      </c>
      <c r="D1064" s="15">
        <f t="shared" si="74"/>
        <v>0</v>
      </c>
    </row>
    <row r="1065" spans="2:4" x14ac:dyDescent="0.2">
      <c r="B1065" s="290"/>
      <c r="C1065" s="8">
        <v>0</v>
      </c>
      <c r="D1065" s="15">
        <f t="shared" si="74"/>
        <v>0</v>
      </c>
    </row>
    <row r="1066" spans="2:4" x14ac:dyDescent="0.2">
      <c r="B1066" s="290"/>
      <c r="C1066" s="8">
        <v>0</v>
      </c>
      <c r="D1066" s="15">
        <f t="shared" si="74"/>
        <v>0</v>
      </c>
    </row>
    <row r="1067" spans="2:4" x14ac:dyDescent="0.2">
      <c r="B1067" s="290"/>
      <c r="C1067" s="8">
        <v>0</v>
      </c>
      <c r="D1067" s="15">
        <f t="shared" si="74"/>
        <v>0</v>
      </c>
    </row>
    <row r="1068" spans="2:4" x14ac:dyDescent="0.2">
      <c r="B1068" s="290"/>
      <c r="C1068" s="8">
        <v>0</v>
      </c>
      <c r="D1068" s="15">
        <f t="shared" si="74"/>
        <v>0</v>
      </c>
    </row>
    <row r="1069" spans="2:4" x14ac:dyDescent="0.2">
      <c r="B1069" s="290"/>
      <c r="C1069" s="8">
        <v>0</v>
      </c>
      <c r="D1069" s="15">
        <f t="shared" si="74"/>
        <v>0</v>
      </c>
    </row>
    <row r="1070" spans="2:4" x14ac:dyDescent="0.2">
      <c r="B1070" s="290"/>
      <c r="C1070" s="8">
        <v>0</v>
      </c>
      <c r="D1070" s="15">
        <f t="shared" si="74"/>
        <v>0</v>
      </c>
    </row>
    <row r="1071" spans="2:4" x14ac:dyDescent="0.2">
      <c r="B1071" s="290"/>
      <c r="C1071" s="8">
        <v>0</v>
      </c>
      <c r="D1071" s="15">
        <f t="shared" si="74"/>
        <v>0</v>
      </c>
    </row>
    <row r="1072" spans="2:4" x14ac:dyDescent="0.2">
      <c r="B1072" s="290"/>
      <c r="C1072" s="8">
        <v>0</v>
      </c>
      <c r="D1072" s="15">
        <f t="shared" si="74"/>
        <v>0</v>
      </c>
    </row>
    <row r="1073" spans="2:4" x14ac:dyDescent="0.2">
      <c r="B1073" s="290"/>
      <c r="C1073" s="8">
        <v>0</v>
      </c>
      <c r="D1073" s="15">
        <f t="shared" si="74"/>
        <v>0</v>
      </c>
    </row>
    <row r="1074" spans="2:4" x14ac:dyDescent="0.2">
      <c r="B1074" s="290"/>
      <c r="C1074" s="8">
        <v>0</v>
      </c>
      <c r="D1074" s="15">
        <f t="shared" si="74"/>
        <v>0</v>
      </c>
    </row>
    <row r="1075" spans="2:4" x14ac:dyDescent="0.2">
      <c r="B1075" s="290"/>
      <c r="C1075" s="8">
        <v>0</v>
      </c>
      <c r="D1075" s="15">
        <f t="shared" si="74"/>
        <v>0</v>
      </c>
    </row>
    <row r="1076" spans="2:4" x14ac:dyDescent="0.2">
      <c r="B1076" s="290"/>
      <c r="C1076" s="8">
        <v>0</v>
      </c>
      <c r="D1076" s="15">
        <f t="shared" si="74"/>
        <v>0</v>
      </c>
    </row>
    <row r="1077" spans="2:4" x14ac:dyDescent="0.2">
      <c r="B1077" s="290"/>
      <c r="C1077" s="8">
        <v>0</v>
      </c>
      <c r="D1077" s="15">
        <f t="shared" si="74"/>
        <v>0</v>
      </c>
    </row>
    <row r="1078" spans="2:4" x14ac:dyDescent="0.2">
      <c r="B1078" s="290"/>
      <c r="C1078" s="8">
        <v>0</v>
      </c>
      <c r="D1078" s="15">
        <f t="shared" si="74"/>
        <v>0</v>
      </c>
    </row>
    <row r="1079" spans="2:4" x14ac:dyDescent="0.2">
      <c r="B1079" s="290"/>
      <c r="C1079" s="8">
        <v>0</v>
      </c>
      <c r="D1079" s="15">
        <f t="shared" si="74"/>
        <v>0</v>
      </c>
    </row>
    <row r="1080" spans="2:4" x14ac:dyDescent="0.2">
      <c r="B1080" s="290"/>
      <c r="C1080" s="8">
        <v>0</v>
      </c>
      <c r="D1080" s="15">
        <f t="shared" si="74"/>
        <v>0</v>
      </c>
    </row>
    <row r="1081" spans="2:4" x14ac:dyDescent="0.2">
      <c r="B1081" s="291"/>
      <c r="C1081" s="9">
        <v>0</v>
      </c>
      <c r="D1081" s="16">
        <f t="shared" si="74"/>
        <v>0</v>
      </c>
    </row>
    <row r="1082" spans="2:4" x14ac:dyDescent="0.2">
      <c r="B1082" s="289" t="s">
        <v>37</v>
      </c>
      <c r="C1082" s="7">
        <v>255</v>
      </c>
      <c r="D1082" s="14">
        <f t="shared" si="74"/>
        <v>1</v>
      </c>
    </row>
    <row r="1083" spans="2:4" x14ac:dyDescent="0.2">
      <c r="B1083" s="290"/>
      <c r="C1083" s="8">
        <v>0</v>
      </c>
      <c r="D1083" s="15">
        <f t="shared" si="74"/>
        <v>0</v>
      </c>
    </row>
    <row r="1084" spans="2:4" x14ac:dyDescent="0.2">
      <c r="B1084" s="290"/>
      <c r="C1084" s="8">
        <v>0</v>
      </c>
      <c r="D1084" s="15">
        <f t="shared" si="74"/>
        <v>0</v>
      </c>
    </row>
    <row r="1085" spans="2:4" x14ac:dyDescent="0.2">
      <c r="B1085" s="290"/>
      <c r="C1085" s="8">
        <v>0</v>
      </c>
      <c r="D1085" s="15">
        <f t="shared" si="74"/>
        <v>0</v>
      </c>
    </row>
    <row r="1086" spans="2:4" x14ac:dyDescent="0.2">
      <c r="B1086" s="290"/>
      <c r="C1086" s="8">
        <v>0</v>
      </c>
      <c r="D1086" s="15">
        <f t="shared" si="74"/>
        <v>0</v>
      </c>
    </row>
    <row r="1087" spans="2:4" x14ac:dyDescent="0.2">
      <c r="B1087" s="290"/>
      <c r="C1087" s="8">
        <v>0</v>
      </c>
      <c r="D1087" s="15">
        <f t="shared" si="74"/>
        <v>0</v>
      </c>
    </row>
    <row r="1088" spans="2:4" x14ac:dyDescent="0.2">
      <c r="B1088" s="290"/>
      <c r="C1088" s="8">
        <v>0</v>
      </c>
      <c r="D1088" s="15">
        <f t="shared" si="74"/>
        <v>0</v>
      </c>
    </row>
    <row r="1089" spans="2:4" x14ac:dyDescent="0.2">
      <c r="B1089" s="290"/>
      <c r="C1089" s="8">
        <v>0</v>
      </c>
      <c r="D1089" s="15">
        <f t="shared" si="74"/>
        <v>0</v>
      </c>
    </row>
    <row r="1090" spans="2:4" x14ac:dyDescent="0.2">
      <c r="B1090" s="290"/>
      <c r="C1090" s="8">
        <v>0</v>
      </c>
      <c r="D1090" s="15">
        <f t="shared" si="74"/>
        <v>0</v>
      </c>
    </row>
    <row r="1091" spans="2:4" x14ac:dyDescent="0.2">
      <c r="B1091" s="290"/>
      <c r="C1091" s="8">
        <v>0</v>
      </c>
      <c r="D1091" s="15">
        <f t="shared" si="74"/>
        <v>0</v>
      </c>
    </row>
    <row r="1092" spans="2:4" x14ac:dyDescent="0.2">
      <c r="B1092" s="290"/>
      <c r="C1092" s="8">
        <v>0</v>
      </c>
      <c r="D1092" s="15">
        <f t="shared" si="74"/>
        <v>0</v>
      </c>
    </row>
    <row r="1093" spans="2:4" x14ac:dyDescent="0.2">
      <c r="B1093" s="290"/>
      <c r="C1093" s="8">
        <v>0</v>
      </c>
      <c r="D1093" s="15">
        <f t="shared" si="74"/>
        <v>0</v>
      </c>
    </row>
    <row r="1094" spans="2:4" x14ac:dyDescent="0.2">
      <c r="B1094" s="290"/>
      <c r="C1094" s="8">
        <v>0</v>
      </c>
      <c r="D1094" s="15">
        <f t="shared" ref="D1094:D1105" si="75">C1094/255</f>
        <v>0</v>
      </c>
    </row>
    <row r="1095" spans="2:4" x14ac:dyDescent="0.2">
      <c r="B1095" s="290"/>
      <c r="C1095" s="8">
        <v>0</v>
      </c>
      <c r="D1095" s="15">
        <f t="shared" si="75"/>
        <v>0</v>
      </c>
    </row>
    <row r="1096" spans="2:4" x14ac:dyDescent="0.2">
      <c r="B1096" s="290"/>
      <c r="C1096" s="8">
        <v>0</v>
      </c>
      <c r="D1096" s="15">
        <f t="shared" si="75"/>
        <v>0</v>
      </c>
    </row>
    <row r="1097" spans="2:4" x14ac:dyDescent="0.2">
      <c r="B1097" s="290"/>
      <c r="C1097" s="8">
        <v>0</v>
      </c>
      <c r="D1097" s="15">
        <f t="shared" si="75"/>
        <v>0</v>
      </c>
    </row>
    <row r="1098" spans="2:4" x14ac:dyDescent="0.2">
      <c r="B1098" s="290"/>
      <c r="C1098" s="8">
        <v>0</v>
      </c>
      <c r="D1098" s="15">
        <f t="shared" si="75"/>
        <v>0</v>
      </c>
    </row>
    <row r="1099" spans="2:4" x14ac:dyDescent="0.2">
      <c r="B1099" s="290"/>
      <c r="C1099" s="8">
        <v>0</v>
      </c>
      <c r="D1099" s="15">
        <f t="shared" si="75"/>
        <v>0</v>
      </c>
    </row>
    <row r="1100" spans="2:4" x14ac:dyDescent="0.2">
      <c r="B1100" s="290"/>
      <c r="C1100" s="8">
        <v>0</v>
      </c>
      <c r="D1100" s="15">
        <f t="shared" si="75"/>
        <v>0</v>
      </c>
    </row>
    <row r="1101" spans="2:4" x14ac:dyDescent="0.2">
      <c r="B1101" s="290"/>
      <c r="C1101" s="8">
        <v>0</v>
      </c>
      <c r="D1101" s="15">
        <f t="shared" si="75"/>
        <v>0</v>
      </c>
    </row>
    <row r="1102" spans="2:4" x14ac:dyDescent="0.2">
      <c r="B1102" s="290"/>
      <c r="C1102" s="8">
        <v>0</v>
      </c>
      <c r="D1102" s="15">
        <f t="shared" si="75"/>
        <v>0</v>
      </c>
    </row>
    <row r="1103" spans="2:4" x14ac:dyDescent="0.2">
      <c r="B1103" s="291"/>
      <c r="C1103" s="9">
        <v>0</v>
      </c>
      <c r="D1103" s="16">
        <f t="shared" si="75"/>
        <v>0</v>
      </c>
    </row>
    <row r="1104" spans="2:4" x14ac:dyDescent="0.2">
      <c r="B1104" s="289" t="s">
        <v>38</v>
      </c>
      <c r="C1104" s="7">
        <v>255</v>
      </c>
      <c r="D1104" s="14">
        <f t="shared" si="75"/>
        <v>1</v>
      </c>
    </row>
    <row r="1105" spans="2:4" x14ac:dyDescent="0.2">
      <c r="B1105" s="290"/>
      <c r="C1105" s="8">
        <v>0</v>
      </c>
      <c r="D1105" s="15">
        <f t="shared" si="75"/>
        <v>0</v>
      </c>
    </row>
    <row r="1106" spans="2:4" x14ac:dyDescent="0.2">
      <c r="B1106" s="290"/>
      <c r="C1106" s="8">
        <v>0</v>
      </c>
      <c r="D1106" s="15">
        <v>0</v>
      </c>
    </row>
    <row r="1107" spans="2:4" x14ac:dyDescent="0.2">
      <c r="B1107" s="290"/>
      <c r="C1107" s="8">
        <v>0</v>
      </c>
      <c r="D1107" s="15">
        <v>0</v>
      </c>
    </row>
    <row r="1108" spans="2:4" x14ac:dyDescent="0.2">
      <c r="B1108" s="290"/>
      <c r="C1108" s="8">
        <v>0</v>
      </c>
      <c r="D1108" s="15">
        <v>0</v>
      </c>
    </row>
    <row r="1109" spans="2:4" x14ac:dyDescent="0.2">
      <c r="B1109" s="290"/>
      <c r="C1109" s="8">
        <v>0</v>
      </c>
      <c r="D1109" s="15">
        <v>0</v>
      </c>
    </row>
    <row r="1110" spans="2:4" x14ac:dyDescent="0.2">
      <c r="B1110" s="290"/>
      <c r="C1110" s="8">
        <v>0</v>
      </c>
      <c r="D1110" s="15">
        <v>0</v>
      </c>
    </row>
    <row r="1111" spans="2:4" x14ac:dyDescent="0.2">
      <c r="B1111" s="290"/>
      <c r="C1111" s="8">
        <v>0</v>
      </c>
      <c r="D1111" s="15">
        <v>0</v>
      </c>
    </row>
    <row r="1112" spans="2:4" x14ac:dyDescent="0.2">
      <c r="B1112" s="290"/>
      <c r="C1112" s="8">
        <v>0</v>
      </c>
      <c r="D1112" s="15">
        <v>0</v>
      </c>
    </row>
    <row r="1113" spans="2:4" x14ac:dyDescent="0.2">
      <c r="B1113" s="290"/>
      <c r="C1113" s="8">
        <v>0</v>
      </c>
      <c r="D1113" s="15">
        <v>0</v>
      </c>
    </row>
    <row r="1114" spans="2:4" x14ac:dyDescent="0.2">
      <c r="B1114" s="290"/>
      <c r="C1114" s="8">
        <v>0</v>
      </c>
      <c r="D1114" s="15">
        <v>0</v>
      </c>
    </row>
    <row r="1115" spans="2:4" x14ac:dyDescent="0.2">
      <c r="B1115" s="290"/>
      <c r="C1115" s="8">
        <v>0</v>
      </c>
      <c r="D1115" s="15">
        <v>0</v>
      </c>
    </row>
    <row r="1116" spans="2:4" x14ac:dyDescent="0.2">
      <c r="B1116" s="290"/>
      <c r="C1116" s="8">
        <v>0</v>
      </c>
      <c r="D1116" s="15">
        <v>0</v>
      </c>
    </row>
    <row r="1117" spans="2:4" x14ac:dyDescent="0.2">
      <c r="B1117" s="290"/>
      <c r="C1117" s="8">
        <v>0</v>
      </c>
      <c r="D1117" s="15">
        <v>0</v>
      </c>
    </row>
    <row r="1118" spans="2:4" x14ac:dyDescent="0.2">
      <c r="B1118" s="290"/>
      <c r="C1118" s="8">
        <v>0</v>
      </c>
      <c r="D1118" s="15">
        <v>0</v>
      </c>
    </row>
    <row r="1119" spans="2:4" x14ac:dyDescent="0.2">
      <c r="B1119" s="290"/>
      <c r="C1119" s="8">
        <v>0</v>
      </c>
      <c r="D1119" s="15">
        <v>0</v>
      </c>
    </row>
    <row r="1120" spans="2:4" x14ac:dyDescent="0.2">
      <c r="B1120" s="290"/>
      <c r="C1120" s="8">
        <v>0</v>
      </c>
      <c r="D1120" s="15">
        <v>0</v>
      </c>
    </row>
    <row r="1121" spans="2:4" x14ac:dyDescent="0.2">
      <c r="B1121" s="290"/>
      <c r="C1121" s="8">
        <v>0</v>
      </c>
      <c r="D1121" s="15">
        <v>0</v>
      </c>
    </row>
    <row r="1122" spans="2:4" x14ac:dyDescent="0.2">
      <c r="B1122" s="290"/>
      <c r="C1122" s="8">
        <v>0</v>
      </c>
      <c r="D1122" s="15">
        <v>0</v>
      </c>
    </row>
    <row r="1123" spans="2:4" x14ac:dyDescent="0.2">
      <c r="B1123" s="290"/>
      <c r="C1123" s="8">
        <v>0</v>
      </c>
      <c r="D1123" s="15">
        <v>0</v>
      </c>
    </row>
    <row r="1124" spans="2:4" x14ac:dyDescent="0.2">
      <c r="B1124" s="290"/>
      <c r="C1124" s="8">
        <v>0</v>
      </c>
      <c r="D1124" s="15">
        <v>0</v>
      </c>
    </row>
    <row r="1125" spans="2:4" x14ac:dyDescent="0.2">
      <c r="B1125" s="290"/>
      <c r="C1125" s="8">
        <v>0</v>
      </c>
      <c r="D1125" s="15">
        <v>0</v>
      </c>
    </row>
    <row r="1126" spans="2:4" x14ac:dyDescent="0.2">
      <c r="B1126" s="290"/>
      <c r="C1126" s="8">
        <v>0</v>
      </c>
      <c r="D1126" s="15">
        <v>0</v>
      </c>
    </row>
    <row r="1127" spans="2:4" x14ac:dyDescent="0.2">
      <c r="B1127" s="290"/>
      <c r="C1127" s="8">
        <v>0</v>
      </c>
      <c r="D1127" s="15">
        <v>0</v>
      </c>
    </row>
    <row r="1128" spans="2:4" x14ac:dyDescent="0.2">
      <c r="B1128" s="290"/>
      <c r="C1128" s="8">
        <v>0</v>
      </c>
      <c r="D1128" s="15">
        <v>0</v>
      </c>
    </row>
    <row r="1129" spans="2:4" x14ac:dyDescent="0.2">
      <c r="B1129" s="290"/>
      <c r="C1129" s="8">
        <v>0</v>
      </c>
      <c r="D1129" s="15">
        <v>0</v>
      </c>
    </row>
    <row r="1130" spans="2:4" x14ac:dyDescent="0.2">
      <c r="B1130" s="290"/>
      <c r="C1130" s="8">
        <v>0</v>
      </c>
      <c r="D1130" s="15">
        <v>0</v>
      </c>
    </row>
    <row r="1131" spans="2:4" x14ac:dyDescent="0.2">
      <c r="B1131" s="290"/>
      <c r="C1131" s="8">
        <v>0</v>
      </c>
      <c r="D1131" s="15">
        <v>0</v>
      </c>
    </row>
    <row r="1132" spans="2:4" x14ac:dyDescent="0.2">
      <c r="B1132" s="290"/>
      <c r="C1132" s="8">
        <v>0</v>
      </c>
      <c r="D1132" s="15">
        <v>0</v>
      </c>
    </row>
    <row r="1133" spans="2:4" x14ac:dyDescent="0.2">
      <c r="B1133" s="290"/>
      <c r="C1133" s="8">
        <v>0</v>
      </c>
      <c r="D1133" s="15">
        <v>0</v>
      </c>
    </row>
    <row r="1134" spans="2:4" x14ac:dyDescent="0.2">
      <c r="B1134" s="290"/>
      <c r="C1134" s="8">
        <v>0</v>
      </c>
      <c r="D1134" s="15">
        <v>0</v>
      </c>
    </row>
    <row r="1135" spans="2:4" x14ac:dyDescent="0.2">
      <c r="B1135" s="290"/>
      <c r="C1135" s="8">
        <v>0</v>
      </c>
      <c r="D1135" s="15">
        <v>0</v>
      </c>
    </row>
    <row r="1136" spans="2:4" x14ac:dyDescent="0.2">
      <c r="B1136" s="290"/>
      <c r="C1136" s="8">
        <v>0</v>
      </c>
      <c r="D1136" s="15">
        <v>0</v>
      </c>
    </row>
    <row r="1137" spans="2:4" x14ac:dyDescent="0.2">
      <c r="B1137" s="290"/>
      <c r="C1137" s="8">
        <v>0</v>
      </c>
      <c r="D1137" s="15">
        <v>0</v>
      </c>
    </row>
    <row r="1138" spans="2:4" x14ac:dyDescent="0.2">
      <c r="B1138" s="290"/>
      <c r="C1138" s="8">
        <v>0</v>
      </c>
      <c r="D1138" s="15">
        <v>0</v>
      </c>
    </row>
    <row r="1139" spans="2:4" x14ac:dyDescent="0.2">
      <c r="B1139" s="291"/>
      <c r="C1139" s="9">
        <v>0</v>
      </c>
      <c r="D1139" s="16">
        <v>0</v>
      </c>
    </row>
  </sheetData>
  <mergeCells count="211">
    <mergeCell ref="F368:F372"/>
    <mergeCell ref="F373:F382"/>
    <mergeCell ref="F326:F332"/>
    <mergeCell ref="F333:F341"/>
    <mergeCell ref="F342:F349"/>
    <mergeCell ref="F350:F360"/>
    <mergeCell ref="F361:F367"/>
    <mergeCell ref="F285:F291"/>
    <mergeCell ref="F292:F296"/>
    <mergeCell ref="F297:F304"/>
    <mergeCell ref="F305:F317"/>
    <mergeCell ref="F318:F325"/>
    <mergeCell ref="F249:F255"/>
    <mergeCell ref="F256:F260"/>
    <mergeCell ref="F261:F266"/>
    <mergeCell ref="F267:F280"/>
    <mergeCell ref="F281:F284"/>
    <mergeCell ref="F207:F213"/>
    <mergeCell ref="F214:F219"/>
    <mergeCell ref="F220:F226"/>
    <mergeCell ref="F230:F243"/>
    <mergeCell ref="F244:F248"/>
    <mergeCell ref="F177:F180"/>
    <mergeCell ref="F181:F186"/>
    <mergeCell ref="F187:F193"/>
    <mergeCell ref="F194:F199"/>
    <mergeCell ref="F200:F206"/>
    <mergeCell ref="F141:F149"/>
    <mergeCell ref="F150:F157"/>
    <mergeCell ref="F158:F162"/>
    <mergeCell ref="F163:F171"/>
    <mergeCell ref="F172:F176"/>
    <mergeCell ref="F96:F102"/>
    <mergeCell ref="F103:F108"/>
    <mergeCell ref="F112:F122"/>
    <mergeCell ref="F123:F132"/>
    <mergeCell ref="F133:F140"/>
    <mergeCell ref="F4:G4"/>
    <mergeCell ref="F8:F11"/>
    <mergeCell ref="F12:F16"/>
    <mergeCell ref="F17:F21"/>
    <mergeCell ref="F22:F26"/>
    <mergeCell ref="F27:F30"/>
    <mergeCell ref="F31:F40"/>
    <mergeCell ref="F41:F46"/>
    <mergeCell ref="F47:F54"/>
    <mergeCell ref="F55:F60"/>
    <mergeCell ref="F61:F66"/>
    <mergeCell ref="F67:F73"/>
    <mergeCell ref="F74:F83"/>
    <mergeCell ref="F84:F88"/>
    <mergeCell ref="F89:F95"/>
    <mergeCell ref="B1104:B1139"/>
    <mergeCell ref="B980:B1012"/>
    <mergeCell ref="B1013:B1030"/>
    <mergeCell ref="B1031:B1058"/>
    <mergeCell ref="B1059:B1081"/>
    <mergeCell ref="B1082:B1103"/>
    <mergeCell ref="B880:B900"/>
    <mergeCell ref="B901:B929"/>
    <mergeCell ref="B930:B946"/>
    <mergeCell ref="B947:B958"/>
    <mergeCell ref="B959:B979"/>
    <mergeCell ref="B510:B546"/>
    <mergeCell ref="B547:B577"/>
    <mergeCell ref="B578:B618"/>
    <mergeCell ref="B619:B648"/>
    <mergeCell ref="B649:B700"/>
    <mergeCell ref="B356:B374"/>
    <mergeCell ref="B375:B410"/>
    <mergeCell ref="B411:B450"/>
    <mergeCell ref="B451:B473"/>
    <mergeCell ref="B474:B509"/>
    <mergeCell ref="B246:B276"/>
    <mergeCell ref="B277:B303"/>
    <mergeCell ref="B304:B320"/>
    <mergeCell ref="B321:B340"/>
    <mergeCell ref="B341:B355"/>
    <mergeCell ref="B135:B169"/>
    <mergeCell ref="B170:B196"/>
    <mergeCell ref="B197:B222"/>
    <mergeCell ref="B226:B245"/>
    <mergeCell ref="B4:C4"/>
    <mergeCell ref="B51:B58"/>
    <mergeCell ref="B59:B88"/>
    <mergeCell ref="B89:B113"/>
    <mergeCell ref="B114:B134"/>
    <mergeCell ref="B8:B17"/>
    <mergeCell ref="B18:B28"/>
    <mergeCell ref="B29:B35"/>
    <mergeCell ref="B36:B41"/>
    <mergeCell ref="B42:B50"/>
    <mergeCell ref="B787:B806"/>
    <mergeCell ref="B807:B824"/>
    <mergeCell ref="B825:B850"/>
    <mergeCell ref="B851:B879"/>
    <mergeCell ref="B704:B714"/>
    <mergeCell ref="B715:B728"/>
    <mergeCell ref="B729:B743"/>
    <mergeCell ref="B744:B762"/>
    <mergeCell ref="B763:B786"/>
    <mergeCell ref="P4:Q4"/>
    <mergeCell ref="L8:L12"/>
    <mergeCell ref="P8:P15"/>
    <mergeCell ref="L13:L18"/>
    <mergeCell ref="P16:P20"/>
    <mergeCell ref="L19:L38"/>
    <mergeCell ref="P21:P25"/>
    <mergeCell ref="P26:P30"/>
    <mergeCell ref="P31:P32"/>
    <mergeCell ref="P33:P34"/>
    <mergeCell ref="P35:P39"/>
    <mergeCell ref="L39:L43"/>
    <mergeCell ref="P40:P42"/>
    <mergeCell ref="P43:P44"/>
    <mergeCell ref="L44:L58"/>
    <mergeCell ref="P45:P48"/>
    <mergeCell ref="P49:P52"/>
    <mergeCell ref="P53:P55"/>
    <mergeCell ref="P56:P58"/>
    <mergeCell ref="L59:L68"/>
    <mergeCell ref="P59:P65"/>
    <mergeCell ref="P66:P77"/>
    <mergeCell ref="L69:L75"/>
    <mergeCell ref="L76:L92"/>
    <mergeCell ref="P78:P85"/>
    <mergeCell ref="P86:P90"/>
    <mergeCell ref="P91:P97"/>
    <mergeCell ref="L93:L111"/>
    <mergeCell ref="P98:P102"/>
    <mergeCell ref="P103:P105"/>
    <mergeCell ref="P106:P112"/>
    <mergeCell ref="L112:L116"/>
    <mergeCell ref="P113:P120"/>
    <mergeCell ref="L117:L129"/>
    <mergeCell ref="P121:P127"/>
    <mergeCell ref="P128:P139"/>
    <mergeCell ref="L130:L140"/>
    <mergeCell ref="P140:P150"/>
    <mergeCell ref="L141:L161"/>
    <mergeCell ref="P151:P161"/>
    <mergeCell ref="L162:L167"/>
    <mergeCell ref="P162:P176"/>
    <mergeCell ref="L168:L181"/>
    <mergeCell ref="P177:P190"/>
    <mergeCell ref="L182:L192"/>
    <mergeCell ref="P191:P194"/>
    <mergeCell ref="L196:L209"/>
    <mergeCell ref="P198:P216"/>
    <mergeCell ref="L210:L230"/>
    <mergeCell ref="P217:P238"/>
    <mergeCell ref="L231:L250"/>
    <mergeCell ref="P239:P256"/>
    <mergeCell ref="L251:L262"/>
    <mergeCell ref="P257:P303"/>
    <mergeCell ref="L263:L276"/>
    <mergeCell ref="L277:L288"/>
    <mergeCell ref="L289:L313"/>
    <mergeCell ref="P304:P316"/>
    <mergeCell ref="L314:L330"/>
    <mergeCell ref="P317:P331"/>
    <mergeCell ref="L331:L347"/>
    <mergeCell ref="P332:P373"/>
    <mergeCell ref="L348:L359"/>
    <mergeCell ref="L360:L375"/>
    <mergeCell ref="P374:P391"/>
    <mergeCell ref="L376:L391"/>
    <mergeCell ref="L392:L408"/>
    <mergeCell ref="P392:P402"/>
    <mergeCell ref="P403:P419"/>
    <mergeCell ref="L409:L427"/>
    <mergeCell ref="P420:P433"/>
    <mergeCell ref="L428:L440"/>
    <mergeCell ref="P434:P443"/>
    <mergeCell ref="L441:L455"/>
    <mergeCell ref="P444:P455"/>
    <mergeCell ref="P456:P462"/>
    <mergeCell ref="L459:L467"/>
    <mergeCell ref="P463:P475"/>
    <mergeCell ref="L468:L476"/>
    <mergeCell ref="P476:P486"/>
    <mergeCell ref="L477:L484"/>
    <mergeCell ref="L485:L494"/>
    <mergeCell ref="P490:P493"/>
    <mergeCell ref="P494:P510"/>
    <mergeCell ref="L495:L501"/>
    <mergeCell ref="L502:L507"/>
    <mergeCell ref="L508:L525"/>
    <mergeCell ref="P511:P518"/>
    <mergeCell ref="P519:P531"/>
    <mergeCell ref="L526:L535"/>
    <mergeCell ref="P532:P536"/>
    <mergeCell ref="L536:L554"/>
    <mergeCell ref="P537:P548"/>
    <mergeCell ref="P549:P556"/>
    <mergeCell ref="L555:L561"/>
    <mergeCell ref="P557:P567"/>
    <mergeCell ref="L562:L570"/>
    <mergeCell ref="P568:P572"/>
    <mergeCell ref="L571:L584"/>
    <mergeCell ref="P573:P579"/>
    <mergeCell ref="P580:P584"/>
    <mergeCell ref="L585:L595"/>
    <mergeCell ref="P585:P593"/>
    <mergeCell ref="P594:P601"/>
    <mergeCell ref="L596:L607"/>
    <mergeCell ref="P602:P609"/>
    <mergeCell ref="L608:L614"/>
    <mergeCell ref="P610:P620"/>
    <mergeCell ref="L615:L632"/>
    <mergeCell ref="P621:P629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3BD28-9050-6942-A653-C3AA085799E3}">
  <dimension ref="A2:H35"/>
  <sheetViews>
    <sheetView workbookViewId="0">
      <selection activeCell="A2" sqref="A2"/>
    </sheetView>
  </sheetViews>
  <sheetFormatPr baseColWidth="10" defaultColWidth="10.6640625" defaultRowHeight="16" x14ac:dyDescent="0.2"/>
  <cols>
    <col min="1" max="1" width="48.5" bestFit="1" customWidth="1"/>
    <col min="2" max="2" width="19.83203125" bestFit="1" customWidth="1"/>
  </cols>
  <sheetData>
    <row r="2" spans="1:8" x14ac:dyDescent="0.2">
      <c r="A2" s="40" t="s">
        <v>212</v>
      </c>
    </row>
    <row r="3" spans="1:8" ht="17" thickBot="1" x14ac:dyDescent="0.25">
      <c r="A3" s="17"/>
    </row>
    <row r="4" spans="1:8" ht="17" thickBot="1" x14ac:dyDescent="0.25">
      <c r="B4" s="71" t="s">
        <v>86</v>
      </c>
    </row>
    <row r="5" spans="1:8" ht="17" thickBot="1" x14ac:dyDescent="0.25">
      <c r="B5" s="42" t="s">
        <v>87</v>
      </c>
      <c r="C5" s="282" t="s">
        <v>54</v>
      </c>
      <c r="D5" s="283"/>
      <c r="E5" s="284"/>
      <c r="F5" s="282" t="s">
        <v>69</v>
      </c>
      <c r="G5" s="283"/>
      <c r="H5" s="284"/>
    </row>
    <row r="6" spans="1:8" x14ac:dyDescent="0.2">
      <c r="B6" s="43">
        <v>0</v>
      </c>
      <c r="C6" s="66">
        <v>1</v>
      </c>
      <c r="D6" s="72">
        <v>1</v>
      </c>
      <c r="E6" s="67">
        <v>1</v>
      </c>
      <c r="F6" s="66">
        <v>1</v>
      </c>
      <c r="G6" s="72">
        <v>1</v>
      </c>
      <c r="H6" s="67">
        <v>1</v>
      </c>
    </row>
    <row r="7" spans="1:8" x14ac:dyDescent="0.2">
      <c r="B7" s="44">
        <v>1</v>
      </c>
      <c r="C7" s="47">
        <v>0.70044600000000001</v>
      </c>
      <c r="D7" s="48">
        <v>0.78956800000000005</v>
      </c>
      <c r="E7" s="49">
        <v>0.76437900000000003</v>
      </c>
      <c r="F7" s="47">
        <v>0.79154000000000002</v>
      </c>
      <c r="G7" s="48">
        <v>0.81023599999999996</v>
      </c>
      <c r="H7" s="49">
        <v>0.80049700000000001</v>
      </c>
    </row>
    <row r="8" spans="1:8" x14ac:dyDescent="0.2">
      <c r="B8" s="44">
        <v>1.39794</v>
      </c>
      <c r="C8" s="47">
        <v>0.64033899999999999</v>
      </c>
      <c r="D8" s="48">
        <v>0.75476299999999996</v>
      </c>
      <c r="E8" s="49">
        <v>0.70394699999999999</v>
      </c>
      <c r="F8" s="47">
        <v>0.66752699999999998</v>
      </c>
      <c r="G8" s="48">
        <v>0.63533899999999999</v>
      </c>
      <c r="H8" s="49">
        <v>0.61914400000000003</v>
      </c>
    </row>
    <row r="9" spans="1:8" x14ac:dyDescent="0.2">
      <c r="B9" s="44">
        <v>1.6989700000000001</v>
      </c>
      <c r="C9" s="47">
        <v>0.39988099999999999</v>
      </c>
      <c r="D9" s="48">
        <v>0.49859300000000001</v>
      </c>
      <c r="E9" s="49">
        <v>0.52658499999999997</v>
      </c>
      <c r="F9" s="47">
        <v>0.57622200000000001</v>
      </c>
      <c r="G9" s="48">
        <v>0.48391400000000001</v>
      </c>
      <c r="H9" s="49">
        <v>0.51541599999999999</v>
      </c>
    </row>
    <row r="10" spans="1:8" x14ac:dyDescent="0.2">
      <c r="B10" s="44">
        <v>2</v>
      </c>
      <c r="C10" s="47">
        <v>0.34168199999999999</v>
      </c>
      <c r="D10" s="48">
        <v>0.35241400000000001</v>
      </c>
      <c r="E10" s="49">
        <v>0.27748899999999999</v>
      </c>
      <c r="F10" s="47">
        <v>0.44273099999999999</v>
      </c>
      <c r="G10" s="48">
        <v>0.31185499999999999</v>
      </c>
      <c r="H10" s="49">
        <v>0.477377</v>
      </c>
    </row>
    <row r="11" spans="1:8" x14ac:dyDescent="0.2">
      <c r="B11" s="44">
        <v>2.3979400000000002</v>
      </c>
      <c r="C11" s="47">
        <v>0.25684299999999999</v>
      </c>
      <c r="D11" s="48">
        <v>0.35277399999999998</v>
      </c>
      <c r="E11" s="49">
        <v>0.33958300000000002</v>
      </c>
      <c r="F11" s="47">
        <v>0.116521</v>
      </c>
      <c r="G11" s="48">
        <v>6.4916000000000001E-2</v>
      </c>
      <c r="H11" s="49">
        <v>0.154946</v>
      </c>
    </row>
    <row r="12" spans="1:8" x14ac:dyDescent="0.2">
      <c r="B12" s="44">
        <v>2.6989700000000001</v>
      </c>
      <c r="C12" s="47">
        <v>0.18598999999999999</v>
      </c>
      <c r="D12" s="48">
        <v>0.24155299999999999</v>
      </c>
      <c r="E12" s="49">
        <v>0.22895499999999999</v>
      </c>
      <c r="F12" s="47">
        <v>2.5326999999999999E-2</v>
      </c>
      <c r="G12" s="48">
        <v>2.0496E-2</v>
      </c>
      <c r="H12" s="49">
        <v>4.6258000000000001E-2</v>
      </c>
    </row>
    <row r="13" spans="1:8" ht="17" thickBot="1" x14ac:dyDescent="0.25">
      <c r="B13" s="45">
        <v>3</v>
      </c>
      <c r="C13" s="51">
        <v>0.13026399999999999</v>
      </c>
      <c r="D13" s="52">
        <v>0.17150599999999999</v>
      </c>
      <c r="E13" s="53">
        <v>0.17154700000000001</v>
      </c>
      <c r="F13" s="51">
        <v>1.2903E-2</v>
      </c>
      <c r="G13" s="52">
        <v>9.6080000000000002E-3</v>
      </c>
      <c r="H13" s="53">
        <v>2.4250000000000001E-2</v>
      </c>
    </row>
    <row r="14" spans="1:8" ht="17" thickBot="1" x14ac:dyDescent="0.25"/>
    <row r="15" spans="1:8" ht="17" thickBot="1" x14ac:dyDescent="0.25">
      <c r="B15" s="71" t="s">
        <v>88</v>
      </c>
    </row>
    <row r="16" spans="1:8" ht="17" thickBot="1" x14ac:dyDescent="0.25">
      <c r="B16" s="42" t="s">
        <v>87</v>
      </c>
      <c r="C16" s="282" t="s">
        <v>54</v>
      </c>
      <c r="D16" s="283"/>
      <c r="E16" s="284"/>
      <c r="F16" s="282" t="s">
        <v>69</v>
      </c>
      <c r="G16" s="283"/>
      <c r="H16" s="284"/>
    </row>
    <row r="17" spans="2:8" x14ac:dyDescent="0.2">
      <c r="B17" s="43">
        <v>0</v>
      </c>
      <c r="C17" s="66">
        <v>0.61032399999999998</v>
      </c>
      <c r="D17" s="72">
        <v>0.65442199999999995</v>
      </c>
      <c r="E17" s="67">
        <v>0.70882599999999996</v>
      </c>
      <c r="F17" s="66">
        <v>0.79200099999999996</v>
      </c>
      <c r="G17" s="72">
        <v>0.85470800000000002</v>
      </c>
      <c r="H17" s="67">
        <v>0.76393699999999998</v>
      </c>
    </row>
    <row r="18" spans="2:8" x14ac:dyDescent="0.2">
      <c r="B18" s="44">
        <v>1</v>
      </c>
      <c r="C18" s="47">
        <v>0.305309</v>
      </c>
      <c r="D18" s="48">
        <v>0.38451600000000002</v>
      </c>
      <c r="E18" s="49">
        <v>0.34407100000000002</v>
      </c>
      <c r="F18" s="47">
        <v>0.54831600000000003</v>
      </c>
      <c r="G18" s="48">
        <v>0.58646100000000001</v>
      </c>
      <c r="H18" s="49">
        <v>0.51537999999999995</v>
      </c>
    </row>
    <row r="19" spans="2:8" x14ac:dyDescent="0.2">
      <c r="B19" s="44">
        <v>1.39794</v>
      </c>
      <c r="C19" s="47">
        <v>0.27669100000000002</v>
      </c>
      <c r="D19" s="48">
        <v>0.33606399999999997</v>
      </c>
      <c r="E19" s="49">
        <v>0.260407</v>
      </c>
      <c r="F19" s="47">
        <v>0.44596400000000003</v>
      </c>
      <c r="G19" s="48">
        <v>0.44816899999999998</v>
      </c>
      <c r="H19" s="49">
        <v>0.43075400000000003</v>
      </c>
    </row>
    <row r="20" spans="2:8" x14ac:dyDescent="0.2">
      <c r="B20" s="44">
        <v>1.6989700000000001</v>
      </c>
      <c r="C20" s="47">
        <v>0.237183</v>
      </c>
      <c r="D20" s="48">
        <v>0.27572999999999998</v>
      </c>
      <c r="E20" s="49">
        <v>0.231935</v>
      </c>
      <c r="F20" s="47">
        <v>0.38283600000000001</v>
      </c>
      <c r="G20" s="48">
        <v>0.31356499999999998</v>
      </c>
      <c r="H20" s="49">
        <v>0.30463499999999999</v>
      </c>
    </row>
    <row r="21" spans="2:8" x14ac:dyDescent="0.2">
      <c r="B21" s="44">
        <v>2</v>
      </c>
      <c r="C21" s="47">
        <v>0.24313199999999999</v>
      </c>
      <c r="D21" s="48">
        <v>0.29493399999999997</v>
      </c>
      <c r="E21" s="49">
        <v>0.22236800000000001</v>
      </c>
      <c r="F21" s="47">
        <v>0.25633299999999998</v>
      </c>
      <c r="G21" s="48">
        <v>0.23835700000000001</v>
      </c>
      <c r="H21" s="49">
        <v>0.29718299999999997</v>
      </c>
    </row>
    <row r="22" spans="2:8" x14ac:dyDescent="0.2">
      <c r="B22" s="44">
        <v>2.3979400000000002</v>
      </c>
      <c r="C22" s="47">
        <v>0.19384899999999999</v>
      </c>
      <c r="D22" s="48">
        <v>0.237348</v>
      </c>
      <c r="E22" s="49">
        <v>0.18842</v>
      </c>
      <c r="F22" s="47">
        <v>7.3691000000000006E-2</v>
      </c>
      <c r="G22" s="48">
        <v>5.5374E-2</v>
      </c>
      <c r="H22" s="49">
        <v>9.9711999999999995E-2</v>
      </c>
    </row>
    <row r="23" spans="2:8" x14ac:dyDescent="0.2">
      <c r="B23" s="44">
        <v>2.6989700000000001</v>
      </c>
      <c r="C23" s="47">
        <v>0.14353199999999999</v>
      </c>
      <c r="D23" s="48">
        <v>0.186138</v>
      </c>
      <c r="E23" s="49">
        <v>0.15629599999999999</v>
      </c>
      <c r="F23" s="47">
        <v>1.8815999999999999E-2</v>
      </c>
      <c r="G23" s="48">
        <v>1.6258000000000002E-2</v>
      </c>
      <c r="H23" s="49">
        <v>3.8601999999999997E-2</v>
      </c>
    </row>
    <row r="24" spans="2:8" ht="17" thickBot="1" x14ac:dyDescent="0.25">
      <c r="B24" s="45">
        <v>3</v>
      </c>
      <c r="C24" s="51">
        <v>8.7653999999999996E-2</v>
      </c>
      <c r="D24" s="52">
        <v>0.126664</v>
      </c>
      <c r="E24" s="53">
        <v>0.109264</v>
      </c>
      <c r="F24" s="51">
        <v>9.554E-3</v>
      </c>
      <c r="G24" s="52">
        <v>9.0779999999999993E-3</v>
      </c>
      <c r="H24" s="53">
        <v>1.8581E-2</v>
      </c>
    </row>
    <row r="25" spans="2:8" ht="17" thickBot="1" x14ac:dyDescent="0.25"/>
    <row r="26" spans="2:8" ht="17" thickBot="1" x14ac:dyDescent="0.25">
      <c r="B26" s="71" t="s">
        <v>89</v>
      </c>
    </row>
    <row r="27" spans="2:8" ht="17" thickBot="1" x14ac:dyDescent="0.25">
      <c r="B27" s="42" t="s">
        <v>87</v>
      </c>
      <c r="C27" s="282" t="s">
        <v>54</v>
      </c>
      <c r="D27" s="283"/>
      <c r="E27" s="284"/>
      <c r="F27" s="282" t="s">
        <v>69</v>
      </c>
      <c r="G27" s="283"/>
      <c r="H27" s="284"/>
    </row>
    <row r="28" spans="2:8" x14ac:dyDescent="0.2">
      <c r="B28" s="43">
        <v>0</v>
      </c>
      <c r="C28" s="66">
        <v>0.505278</v>
      </c>
      <c r="D28" s="72">
        <v>0.47082099999999999</v>
      </c>
      <c r="E28" s="67">
        <v>0.48577599999999999</v>
      </c>
      <c r="F28" s="66">
        <v>0.66615899999999995</v>
      </c>
      <c r="G28" s="72">
        <v>0.68982399999999999</v>
      </c>
      <c r="H28" s="67">
        <v>0.58286199999999999</v>
      </c>
    </row>
    <row r="29" spans="2:8" x14ac:dyDescent="0.2">
      <c r="B29" s="44">
        <v>1</v>
      </c>
      <c r="C29" s="47">
        <v>0.22478600000000001</v>
      </c>
      <c r="D29" s="48">
        <v>0.16953099999999999</v>
      </c>
      <c r="E29" s="49">
        <v>0.21141399999999999</v>
      </c>
      <c r="F29" s="47">
        <v>0.445469</v>
      </c>
      <c r="G29" s="48">
        <v>0.46516200000000002</v>
      </c>
      <c r="H29" s="49">
        <v>0.44091599999999997</v>
      </c>
    </row>
    <row r="30" spans="2:8" x14ac:dyDescent="0.2">
      <c r="B30" s="44">
        <v>1.39794</v>
      </c>
      <c r="C30" s="47">
        <v>0.19106200000000001</v>
      </c>
      <c r="D30" s="48">
        <v>0.16289600000000001</v>
      </c>
      <c r="E30" s="49">
        <v>0.153143</v>
      </c>
      <c r="F30" s="47">
        <v>0.35805700000000001</v>
      </c>
      <c r="G30" s="48">
        <v>0.354458</v>
      </c>
      <c r="H30" s="49">
        <v>0.34565499999999999</v>
      </c>
    </row>
    <row r="31" spans="2:8" x14ac:dyDescent="0.2">
      <c r="B31" s="44">
        <v>1.6989700000000001</v>
      </c>
      <c r="C31" s="47">
        <v>0.19372200000000001</v>
      </c>
      <c r="D31" s="48">
        <v>0.15934899999999999</v>
      </c>
      <c r="E31" s="49">
        <v>0.15030299999999999</v>
      </c>
      <c r="F31" s="47">
        <v>0.31445899999999999</v>
      </c>
      <c r="G31" s="48">
        <v>0.25952799999999998</v>
      </c>
      <c r="H31" s="49">
        <v>0.22210199999999999</v>
      </c>
    </row>
    <row r="32" spans="2:8" x14ac:dyDescent="0.2">
      <c r="B32" s="44">
        <v>2</v>
      </c>
      <c r="C32" s="47">
        <v>0.21196400000000001</v>
      </c>
      <c r="D32" s="48">
        <v>0.14904899999999999</v>
      </c>
      <c r="E32" s="49">
        <v>0.18239</v>
      </c>
      <c r="F32" s="47">
        <v>0.20374700000000001</v>
      </c>
      <c r="G32" s="48">
        <v>0.18060799999999999</v>
      </c>
      <c r="H32" s="49">
        <v>0.21398200000000001</v>
      </c>
    </row>
    <row r="33" spans="2:8" x14ac:dyDescent="0.2">
      <c r="B33" s="44">
        <v>2.3979400000000002</v>
      </c>
      <c r="C33" s="47">
        <v>0.15118000000000001</v>
      </c>
      <c r="D33" s="48">
        <v>0.11743000000000001</v>
      </c>
      <c r="E33" s="49">
        <v>0.138571</v>
      </c>
      <c r="F33" s="47">
        <v>5.4686999999999999E-2</v>
      </c>
      <c r="G33" s="48">
        <v>3.8878999999999997E-2</v>
      </c>
      <c r="H33" s="49">
        <v>7.1078000000000002E-2</v>
      </c>
    </row>
    <row r="34" spans="2:8" x14ac:dyDescent="0.2">
      <c r="B34" s="44">
        <v>2.6989700000000001</v>
      </c>
      <c r="C34" s="47">
        <v>0.12748200000000001</v>
      </c>
      <c r="D34" s="48">
        <v>8.6655999999999997E-2</v>
      </c>
      <c r="E34" s="49">
        <v>0.102752</v>
      </c>
      <c r="F34" s="47">
        <v>1.5107000000000001E-2</v>
      </c>
      <c r="G34" s="48">
        <v>1.2394000000000001E-2</v>
      </c>
      <c r="H34" s="49">
        <v>3.0443000000000001E-2</v>
      </c>
    </row>
    <row r="35" spans="2:8" ht="17" thickBot="1" x14ac:dyDescent="0.25">
      <c r="B35" s="45">
        <v>3</v>
      </c>
      <c r="C35" s="51">
        <v>8.1854999999999997E-2</v>
      </c>
      <c r="D35" s="52">
        <v>5.1817000000000002E-2</v>
      </c>
      <c r="E35" s="53">
        <v>7.5175000000000006E-2</v>
      </c>
      <c r="F35" s="51">
        <v>7.6169999999999996E-3</v>
      </c>
      <c r="G35" s="52">
        <v>6.2979999999999998E-3</v>
      </c>
      <c r="H35" s="53">
        <v>1.3188E-2</v>
      </c>
    </row>
  </sheetData>
  <mergeCells count="6">
    <mergeCell ref="C5:E5"/>
    <mergeCell ref="F5:H5"/>
    <mergeCell ref="C16:E16"/>
    <mergeCell ref="F16:H16"/>
    <mergeCell ref="C27:E27"/>
    <mergeCell ref="F27:H2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24FC2-CC60-5341-A5F0-DEDA6976CE71}">
  <dimension ref="A1:K10"/>
  <sheetViews>
    <sheetView workbookViewId="0"/>
  </sheetViews>
  <sheetFormatPr baseColWidth="10" defaultColWidth="10.6640625" defaultRowHeight="16" x14ac:dyDescent="0.2"/>
  <cols>
    <col min="1" max="1" width="39.1640625" bestFit="1" customWidth="1"/>
    <col min="2" max="2" width="30" bestFit="1" customWidth="1"/>
    <col min="11" max="11" width="18.5" customWidth="1"/>
  </cols>
  <sheetData>
    <row r="1" spans="1:11" x14ac:dyDescent="0.2">
      <c r="A1" s="73" t="s">
        <v>213</v>
      </c>
    </row>
    <row r="2" spans="1:11" ht="17" thickBot="1" x14ac:dyDescent="0.25">
      <c r="B2" s="56" t="s">
        <v>143</v>
      </c>
    </row>
    <row r="3" spans="1:11" ht="17" thickBot="1" x14ac:dyDescent="0.25">
      <c r="B3" s="75" t="s">
        <v>90</v>
      </c>
      <c r="C3" s="295" t="s">
        <v>91</v>
      </c>
      <c r="D3" s="296"/>
      <c r="E3" s="297"/>
      <c r="F3" s="298" t="s">
        <v>92</v>
      </c>
      <c r="G3" s="299"/>
      <c r="H3" s="300"/>
      <c r="I3" s="301" t="s">
        <v>93</v>
      </c>
      <c r="J3" s="301"/>
      <c r="K3" s="302"/>
    </row>
    <row r="4" spans="1:11" x14ac:dyDescent="0.2">
      <c r="A4" s="57" t="s">
        <v>144</v>
      </c>
      <c r="B4" s="76">
        <v>0.5</v>
      </c>
      <c r="C4" s="66">
        <v>347</v>
      </c>
      <c r="D4" s="72">
        <v>1180</v>
      </c>
      <c r="E4" s="67">
        <v>730</v>
      </c>
      <c r="F4" s="66">
        <v>300</v>
      </c>
      <c r="G4" s="72">
        <v>482</v>
      </c>
      <c r="H4" s="67">
        <v>355</v>
      </c>
      <c r="I4" s="66">
        <v>8.17</v>
      </c>
      <c r="J4" s="72">
        <v>7.12</v>
      </c>
      <c r="K4" s="81" t="s">
        <v>94</v>
      </c>
    </row>
    <row r="5" spans="1:11" x14ac:dyDescent="0.2">
      <c r="B5" s="77">
        <v>1</v>
      </c>
      <c r="C5" s="47">
        <v>268</v>
      </c>
      <c r="D5" s="48">
        <v>778</v>
      </c>
      <c r="E5" s="49">
        <v>432</v>
      </c>
      <c r="F5" s="47">
        <v>418</v>
      </c>
      <c r="G5" s="48">
        <v>617</v>
      </c>
      <c r="H5" s="49">
        <v>493</v>
      </c>
      <c r="I5" s="47">
        <v>7.64</v>
      </c>
      <c r="J5" s="48">
        <v>4.92</v>
      </c>
      <c r="K5" s="82" t="s">
        <v>94</v>
      </c>
    </row>
    <row r="6" spans="1:11" x14ac:dyDescent="0.2">
      <c r="B6" s="77">
        <v>2</v>
      </c>
      <c r="C6" s="47">
        <v>70.8</v>
      </c>
      <c r="D6" s="48">
        <v>154</v>
      </c>
      <c r="E6" s="49">
        <v>237</v>
      </c>
      <c r="F6" s="47">
        <v>169</v>
      </c>
      <c r="G6" s="48">
        <v>281</v>
      </c>
      <c r="H6" s="49">
        <v>430</v>
      </c>
      <c r="I6" s="47">
        <v>8.86</v>
      </c>
      <c r="J6" s="48">
        <v>10.8</v>
      </c>
      <c r="K6" s="82" t="s">
        <v>94</v>
      </c>
    </row>
    <row r="7" spans="1:11" x14ac:dyDescent="0.2">
      <c r="B7" s="77">
        <v>4</v>
      </c>
      <c r="C7" s="47">
        <v>22.3</v>
      </c>
      <c r="D7" s="48">
        <v>40.200000000000003</v>
      </c>
      <c r="E7" s="49">
        <v>126</v>
      </c>
      <c r="F7" s="47">
        <v>41.6</v>
      </c>
      <c r="G7" s="48">
        <v>61.2</v>
      </c>
      <c r="H7" s="49">
        <v>96.2</v>
      </c>
      <c r="I7" s="47">
        <v>44.7</v>
      </c>
      <c r="J7" s="48">
        <v>3.91</v>
      </c>
      <c r="K7" s="82" t="s">
        <v>94</v>
      </c>
    </row>
    <row r="8" spans="1:11" x14ac:dyDescent="0.2">
      <c r="B8" s="77">
        <v>6</v>
      </c>
      <c r="C8" s="47">
        <v>12.5</v>
      </c>
      <c r="D8" s="48">
        <v>15.1</v>
      </c>
      <c r="E8" s="49">
        <v>47</v>
      </c>
      <c r="F8" s="47">
        <v>14.4</v>
      </c>
      <c r="G8" s="48">
        <v>21.7</v>
      </c>
      <c r="H8" s="49">
        <v>34.799999999999997</v>
      </c>
      <c r="I8" s="47">
        <v>4.91</v>
      </c>
      <c r="J8" s="48">
        <v>5.16</v>
      </c>
      <c r="K8" s="82" t="s">
        <v>94</v>
      </c>
    </row>
    <row r="9" spans="1:11" x14ac:dyDescent="0.2">
      <c r="B9" s="77">
        <v>8</v>
      </c>
      <c r="C9" s="47">
        <v>15.9</v>
      </c>
      <c r="D9" s="48">
        <v>8.68</v>
      </c>
      <c r="E9" s="49">
        <v>25.7</v>
      </c>
      <c r="F9" s="47">
        <v>7.48</v>
      </c>
      <c r="G9" s="48">
        <v>13.4</v>
      </c>
      <c r="H9" s="49">
        <v>15.5</v>
      </c>
      <c r="I9" s="47">
        <v>1.29</v>
      </c>
      <c r="J9" s="48">
        <v>4.22</v>
      </c>
      <c r="K9" s="82" t="s">
        <v>94</v>
      </c>
    </row>
    <row r="10" spans="1:11" ht="17" thickBot="1" x14ac:dyDescent="0.25">
      <c r="B10" s="78">
        <v>24</v>
      </c>
      <c r="C10" s="51">
        <v>1.2</v>
      </c>
      <c r="D10" s="52">
        <v>0.96299999999999997</v>
      </c>
      <c r="E10" s="53">
        <v>0.89400000000000002</v>
      </c>
      <c r="F10" s="51">
        <v>0.90900000000000003</v>
      </c>
      <c r="G10" s="52">
        <v>0.187</v>
      </c>
      <c r="H10" s="53">
        <v>0.20799999999999999</v>
      </c>
      <c r="I10" s="51">
        <v>0.81</v>
      </c>
      <c r="J10" s="52">
        <v>0.96499999999999997</v>
      </c>
      <c r="K10" s="83" t="s">
        <v>94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2E437-91C1-9540-B0CD-3F25BC13B7E1}">
  <dimension ref="A1:AP11"/>
  <sheetViews>
    <sheetView workbookViewId="0"/>
  </sheetViews>
  <sheetFormatPr baseColWidth="10" defaultColWidth="10.6640625" defaultRowHeight="16" x14ac:dyDescent="0.2"/>
  <cols>
    <col min="1" max="1" width="39.1640625" bestFit="1" customWidth="1"/>
    <col min="2" max="2" width="21.1640625" customWidth="1"/>
  </cols>
  <sheetData>
    <row r="1" spans="1:42" x14ac:dyDescent="0.2">
      <c r="A1" s="73" t="s">
        <v>214</v>
      </c>
    </row>
    <row r="2" spans="1:42" x14ac:dyDescent="0.2">
      <c r="B2" s="170" t="s">
        <v>145</v>
      </c>
    </row>
    <row r="3" spans="1:42" ht="17" thickBot="1" x14ac:dyDescent="0.25">
      <c r="B3" s="56" t="s">
        <v>100</v>
      </c>
    </row>
    <row r="4" spans="1:42" ht="17" thickBot="1" x14ac:dyDescent="0.25">
      <c r="B4" s="92" t="s">
        <v>95</v>
      </c>
      <c r="C4" s="303" t="s">
        <v>96</v>
      </c>
      <c r="D4" s="304"/>
      <c r="E4" s="304"/>
      <c r="F4" s="304"/>
      <c r="G4" s="304"/>
      <c r="H4" s="304"/>
      <c r="I4" s="304"/>
      <c r="J4" s="304"/>
      <c r="K4" s="304"/>
      <c r="L4" s="305"/>
      <c r="M4" s="303" t="s">
        <v>97</v>
      </c>
      <c r="N4" s="304"/>
      <c r="O4" s="304"/>
      <c r="P4" s="304"/>
      <c r="Q4" s="304"/>
      <c r="R4" s="304"/>
      <c r="S4" s="304"/>
      <c r="T4" s="304"/>
      <c r="U4" s="304"/>
      <c r="V4" s="305"/>
      <c r="W4" s="303" t="s">
        <v>98</v>
      </c>
      <c r="X4" s="304"/>
      <c r="Y4" s="304"/>
      <c r="Z4" s="304"/>
      <c r="AA4" s="304"/>
      <c r="AB4" s="304"/>
      <c r="AC4" s="304"/>
      <c r="AD4" s="304"/>
      <c r="AE4" s="304"/>
      <c r="AF4" s="305"/>
      <c r="AG4" s="303" t="s">
        <v>99</v>
      </c>
      <c r="AH4" s="304"/>
      <c r="AI4" s="304"/>
      <c r="AJ4" s="304"/>
      <c r="AK4" s="304"/>
      <c r="AL4" s="304"/>
      <c r="AM4" s="304"/>
      <c r="AN4" s="305"/>
      <c r="AO4" s="91"/>
      <c r="AP4" s="91"/>
    </row>
    <row r="5" spans="1:42" x14ac:dyDescent="0.2">
      <c r="B5" s="93">
        <v>13</v>
      </c>
      <c r="C5" s="66">
        <v>95.845500000000001</v>
      </c>
      <c r="D5" s="72">
        <v>105.34050000000001</v>
      </c>
      <c r="E5" s="72">
        <v>141.398</v>
      </c>
      <c r="F5" s="72">
        <v>41.154000000000003</v>
      </c>
      <c r="G5" s="72">
        <v>78.03</v>
      </c>
      <c r="H5" s="72">
        <v>78.415999999999997</v>
      </c>
      <c r="I5" s="72">
        <v>102.602</v>
      </c>
      <c r="J5" s="72">
        <v>91.292500000000004</v>
      </c>
      <c r="K5" s="72">
        <v>60.024999999999999</v>
      </c>
      <c r="L5" s="67">
        <v>65</v>
      </c>
      <c r="M5" s="66">
        <v>95.287499999999994</v>
      </c>
      <c r="N5" s="72">
        <v>73.75</v>
      </c>
      <c r="O5" s="72">
        <v>78.419499999999999</v>
      </c>
      <c r="P5" s="72">
        <v>109.8</v>
      </c>
      <c r="Q5" s="72">
        <v>67.5</v>
      </c>
      <c r="R5" s="72">
        <v>101.92</v>
      </c>
      <c r="S5" s="72">
        <v>86.756</v>
      </c>
      <c r="T5" s="72">
        <v>57.6</v>
      </c>
      <c r="U5" s="72">
        <v>136.416</v>
      </c>
      <c r="V5" s="67">
        <v>41.827500000000001</v>
      </c>
      <c r="W5" s="66">
        <v>100.602</v>
      </c>
      <c r="X5" s="72">
        <v>94.221000000000004</v>
      </c>
      <c r="Y5" s="72">
        <v>72.828000000000003</v>
      </c>
      <c r="Z5" s="72">
        <v>123.57550000000001</v>
      </c>
      <c r="AA5" s="72">
        <v>117.2115</v>
      </c>
      <c r="AB5" s="72">
        <v>48</v>
      </c>
      <c r="AC5" s="72">
        <v>84.563999999999993</v>
      </c>
      <c r="AD5" s="72">
        <v>55.225000000000001</v>
      </c>
      <c r="AE5" s="72">
        <v>80.64</v>
      </c>
      <c r="AF5" s="67">
        <v>41.067</v>
      </c>
      <c r="AG5" s="66">
        <v>51.304000000000002</v>
      </c>
      <c r="AH5" s="72">
        <v>81.733000000000004</v>
      </c>
      <c r="AI5" s="72">
        <v>83.823999999999998</v>
      </c>
      <c r="AJ5" s="72">
        <v>92.512</v>
      </c>
      <c r="AK5" s="72">
        <v>72.03</v>
      </c>
      <c r="AL5" s="72">
        <v>53.015999999999998</v>
      </c>
      <c r="AM5" s="72">
        <v>98.75</v>
      </c>
      <c r="AN5" s="67">
        <v>120.0945</v>
      </c>
    </row>
    <row r="6" spans="1:42" x14ac:dyDescent="0.2">
      <c r="B6" s="94">
        <v>17</v>
      </c>
      <c r="C6" s="47">
        <v>156.816</v>
      </c>
      <c r="D6" s="48">
        <v>270</v>
      </c>
      <c r="E6" s="48">
        <v>397.375</v>
      </c>
      <c r="F6" s="48">
        <v>76.95</v>
      </c>
      <c r="G6" s="48">
        <v>153.6</v>
      </c>
      <c r="H6" s="48">
        <v>121.83499999999999</v>
      </c>
      <c r="I6" s="48">
        <v>86.528000000000006</v>
      </c>
      <c r="J6" s="48">
        <v>205.35</v>
      </c>
      <c r="K6" s="48">
        <v>188.05950000000001</v>
      </c>
      <c r="L6" s="49">
        <v>94.936499999999995</v>
      </c>
      <c r="M6" s="47">
        <v>210.7</v>
      </c>
      <c r="N6" s="48">
        <v>60.024999999999999</v>
      </c>
      <c r="O6" s="48">
        <v>67.760000000000005</v>
      </c>
      <c r="P6" s="48">
        <v>121.83750000000001</v>
      </c>
      <c r="Q6" s="48">
        <v>70</v>
      </c>
      <c r="R6" s="48">
        <v>176.41800000000001</v>
      </c>
      <c r="S6" s="48">
        <v>85.054000000000002</v>
      </c>
      <c r="T6" s="48">
        <v>154.63800000000001</v>
      </c>
      <c r="U6" s="48">
        <v>242.76</v>
      </c>
      <c r="V6" s="49">
        <v>103.82299999999999</v>
      </c>
      <c r="W6" s="47">
        <v>173.22499999999999</v>
      </c>
      <c r="X6" s="48">
        <v>96.8</v>
      </c>
      <c r="Y6" s="48">
        <v>131.4</v>
      </c>
      <c r="Z6" s="48">
        <v>152.46</v>
      </c>
      <c r="AA6" s="48">
        <v>233.28</v>
      </c>
      <c r="AB6" s="48">
        <v>124.468</v>
      </c>
      <c r="AC6" s="48">
        <v>142.88399999999999</v>
      </c>
      <c r="AD6" s="48">
        <v>99.208500000000001</v>
      </c>
      <c r="AE6" s="48">
        <v>139.24</v>
      </c>
      <c r="AF6" s="49">
        <v>94.101500000000001</v>
      </c>
      <c r="AG6" s="47">
        <v>65.596000000000004</v>
      </c>
      <c r="AH6" s="48">
        <v>96.768000000000001</v>
      </c>
      <c r="AI6" s="48">
        <v>135.81649999999999</v>
      </c>
      <c r="AJ6" s="48">
        <v>150.38149999999999</v>
      </c>
      <c r="AK6" s="48">
        <v>167.44499999999999</v>
      </c>
      <c r="AL6" s="48">
        <v>67.227999999999994</v>
      </c>
      <c r="AM6" s="48">
        <v>109.551</v>
      </c>
      <c r="AN6" s="49">
        <v>200.6875</v>
      </c>
    </row>
    <row r="7" spans="1:42" x14ac:dyDescent="0.2">
      <c r="B7" s="94">
        <v>20</v>
      </c>
      <c r="C7" s="47">
        <v>207.36</v>
      </c>
      <c r="D7" s="48">
        <v>397.375</v>
      </c>
      <c r="E7" s="48">
        <v>637.06500000000005</v>
      </c>
      <c r="F7" s="48">
        <v>108.16</v>
      </c>
      <c r="G7" s="48">
        <v>271.06200000000001</v>
      </c>
      <c r="H7" s="48">
        <v>118.354</v>
      </c>
      <c r="I7" s="48">
        <v>117.74</v>
      </c>
      <c r="J7" s="48">
        <v>199.584</v>
      </c>
      <c r="K7" s="48">
        <v>265.24250000000001</v>
      </c>
      <c r="L7" s="49">
        <v>155.68199999999999</v>
      </c>
      <c r="M7" s="47">
        <v>451.31450000000001</v>
      </c>
      <c r="N7" s="48">
        <v>83.1875</v>
      </c>
      <c r="O7" s="48">
        <v>86.756</v>
      </c>
      <c r="P7" s="48">
        <v>196.02</v>
      </c>
      <c r="Q7" s="48">
        <v>52.9</v>
      </c>
      <c r="R7" s="48">
        <v>139.24</v>
      </c>
      <c r="S7" s="48">
        <v>89.055999999999997</v>
      </c>
      <c r="T7" s="48">
        <v>128.797</v>
      </c>
      <c r="U7" s="48">
        <v>283.27949999999998</v>
      </c>
      <c r="V7" s="49">
        <v>129.762</v>
      </c>
      <c r="W7" s="47">
        <v>243.68199999999999</v>
      </c>
      <c r="X7" s="48">
        <v>80</v>
      </c>
      <c r="Y7" s="48">
        <v>115.2</v>
      </c>
      <c r="Z7" s="48">
        <v>122.786</v>
      </c>
      <c r="AA7" s="48">
        <v>200.9</v>
      </c>
      <c r="AB7" s="48">
        <v>82.837500000000006</v>
      </c>
      <c r="AC7" s="48">
        <v>118.354</v>
      </c>
      <c r="AD7" s="48">
        <v>114.873</v>
      </c>
      <c r="AE7" s="48">
        <v>146.9795</v>
      </c>
      <c r="AF7" s="49">
        <v>72.5</v>
      </c>
      <c r="AG7" s="47">
        <v>58.08</v>
      </c>
      <c r="AH7" s="48">
        <v>79.987499999999997</v>
      </c>
      <c r="AI7" s="48">
        <v>98.3125</v>
      </c>
      <c r="AJ7" s="48">
        <v>122.4</v>
      </c>
      <c r="AK7" s="48">
        <v>165.58449999999999</v>
      </c>
      <c r="AL7" s="48">
        <v>55.015999999999998</v>
      </c>
      <c r="AM7" s="48">
        <v>92.438500000000005</v>
      </c>
      <c r="AN7" s="49">
        <v>193.02699999999999</v>
      </c>
    </row>
    <row r="8" spans="1:42" x14ac:dyDescent="0.2">
      <c r="B8" s="94">
        <v>24</v>
      </c>
      <c r="C8" s="47">
        <v>345.74400000000003</v>
      </c>
      <c r="D8" s="48">
        <v>902.95600000000002</v>
      </c>
      <c r="E8" s="48">
        <v>1217.846</v>
      </c>
      <c r="F8" s="48">
        <v>201.6</v>
      </c>
      <c r="G8" s="48">
        <v>549.2115</v>
      </c>
      <c r="H8" s="48">
        <v>137.21600000000001</v>
      </c>
      <c r="I8" s="48">
        <v>206.68100000000001</v>
      </c>
      <c r="J8" s="48">
        <v>480.298</v>
      </c>
      <c r="K8" s="48">
        <v>548.85599999999999</v>
      </c>
      <c r="L8" s="49">
        <v>465.75</v>
      </c>
      <c r="M8" s="47">
        <v>438.74599999999998</v>
      </c>
      <c r="N8" s="48">
        <v>73.007999999999996</v>
      </c>
      <c r="O8" s="48">
        <v>88.872</v>
      </c>
      <c r="P8" s="48">
        <v>373.96800000000002</v>
      </c>
      <c r="Q8" s="48">
        <v>61.363999999999997</v>
      </c>
      <c r="R8" s="48">
        <v>196.02</v>
      </c>
      <c r="S8" s="48">
        <v>112.5</v>
      </c>
      <c r="T8" s="48">
        <v>262.84800000000001</v>
      </c>
      <c r="U8" s="48">
        <v>491.10199999999998</v>
      </c>
      <c r="V8" s="49">
        <v>306.41750000000002</v>
      </c>
      <c r="W8" s="47">
        <v>345.74400000000003</v>
      </c>
      <c r="X8" s="48">
        <v>137.49950000000001</v>
      </c>
      <c r="Y8" s="48">
        <v>122.79300000000001</v>
      </c>
      <c r="Z8" s="48">
        <v>187.27199999999999</v>
      </c>
      <c r="AA8" s="48">
        <v>287.08600000000001</v>
      </c>
      <c r="AB8" s="48">
        <v>93.75</v>
      </c>
      <c r="AC8" s="48">
        <v>152.8065</v>
      </c>
      <c r="AD8" s="48">
        <v>186.624</v>
      </c>
      <c r="AE8" s="48">
        <v>176.12799999999999</v>
      </c>
      <c r="AF8" s="49">
        <v>101.92</v>
      </c>
      <c r="AG8" s="47">
        <v>95.506</v>
      </c>
      <c r="AH8" s="48">
        <v>71.441999999999993</v>
      </c>
      <c r="AI8" s="48">
        <v>69.12</v>
      </c>
      <c r="AJ8" s="48">
        <v>104.28400000000001</v>
      </c>
      <c r="AK8" s="48">
        <v>196.46250000000001</v>
      </c>
      <c r="AL8" s="48">
        <v>79.768000000000001</v>
      </c>
      <c r="AM8" s="48">
        <v>119.38249999999999</v>
      </c>
      <c r="AN8" s="49">
        <v>254.01599999999999</v>
      </c>
    </row>
    <row r="9" spans="1:42" x14ac:dyDescent="0.2">
      <c r="B9" s="94">
        <v>27</v>
      </c>
      <c r="C9" s="47">
        <v>502.27199999999999</v>
      </c>
      <c r="D9" s="48">
        <v>1546.35</v>
      </c>
      <c r="E9" s="48">
        <v>1905.0535</v>
      </c>
      <c r="F9" s="48">
        <v>357.04300000000001</v>
      </c>
      <c r="G9" s="48">
        <v>1166.4000000000001</v>
      </c>
      <c r="H9" s="48">
        <v>178.9555</v>
      </c>
      <c r="I9" s="48">
        <v>309.30399999999997</v>
      </c>
      <c r="J9" s="48">
        <v>765.18399999999997</v>
      </c>
      <c r="K9" s="48">
        <v>1093.75</v>
      </c>
      <c r="L9" s="49">
        <v>1002.528</v>
      </c>
      <c r="M9" s="47">
        <v>1576.596</v>
      </c>
      <c r="N9" s="48">
        <v>97.555999999999997</v>
      </c>
      <c r="O9" s="48">
        <v>122.247</v>
      </c>
      <c r="P9" s="48">
        <v>660</v>
      </c>
      <c r="Q9" s="48">
        <v>99.094499999999996</v>
      </c>
      <c r="R9" s="48">
        <v>314.79199999999997</v>
      </c>
      <c r="S9" s="48">
        <v>96.910499999999999</v>
      </c>
      <c r="T9" s="48">
        <v>423.86399999999998</v>
      </c>
      <c r="U9" s="48">
        <v>686.07</v>
      </c>
      <c r="V9" s="49">
        <v>596.71199999999999</v>
      </c>
      <c r="W9" s="47">
        <v>569.24450000000002</v>
      </c>
      <c r="X9" s="48">
        <v>161.60400000000001</v>
      </c>
      <c r="Y9" s="48">
        <v>218.489</v>
      </c>
      <c r="Z9" s="48">
        <v>269.76949999999999</v>
      </c>
      <c r="AA9" s="48">
        <v>408.21249999999998</v>
      </c>
      <c r="AB9" s="48">
        <v>136.125</v>
      </c>
      <c r="AC9" s="48">
        <v>229.99199999999999</v>
      </c>
      <c r="AD9" s="48">
        <v>310.464</v>
      </c>
      <c r="AE9" s="48">
        <v>235.6695</v>
      </c>
      <c r="AF9" s="49">
        <v>103.968</v>
      </c>
      <c r="AG9" s="47">
        <v>91.292500000000004</v>
      </c>
      <c r="AH9" s="48">
        <v>64</v>
      </c>
      <c r="AI9" s="48">
        <v>59.048000000000002</v>
      </c>
      <c r="AJ9" s="48">
        <v>123.008</v>
      </c>
      <c r="AK9" s="48">
        <v>158.11199999999999</v>
      </c>
      <c r="AL9" s="48">
        <v>72.5</v>
      </c>
      <c r="AM9" s="48">
        <v>139.70699999999999</v>
      </c>
      <c r="AN9" s="49">
        <v>397.3725</v>
      </c>
    </row>
    <row r="10" spans="1:42" x14ac:dyDescent="0.2">
      <c r="B10" s="94">
        <v>31</v>
      </c>
      <c r="C10" s="47">
        <v>620</v>
      </c>
      <c r="D10" s="48">
        <v>2555.2800000000002</v>
      </c>
      <c r="E10" s="48">
        <v>2431.3440000000001</v>
      </c>
      <c r="F10" s="48">
        <v>601.99599999999998</v>
      </c>
      <c r="G10" s="48">
        <v>2001.0239999999999</v>
      </c>
      <c r="H10" s="48">
        <v>226.48249999999999</v>
      </c>
      <c r="I10" s="48">
        <v>383.32799999999997</v>
      </c>
      <c r="J10" s="48">
        <v>1906.08</v>
      </c>
      <c r="K10" s="48">
        <v>2117.232</v>
      </c>
      <c r="L10" s="49">
        <v>1689.885</v>
      </c>
      <c r="M10" s="47">
        <v>2338.4924999999998</v>
      </c>
      <c r="N10" s="48">
        <v>75</v>
      </c>
      <c r="O10" s="48">
        <v>125.736</v>
      </c>
      <c r="P10" s="48">
        <v>1098.075</v>
      </c>
      <c r="Q10" s="48">
        <v>116.6135</v>
      </c>
      <c r="R10" s="48">
        <v>483.18099999999998</v>
      </c>
      <c r="S10" s="48">
        <v>162.72900000000001</v>
      </c>
      <c r="T10" s="48">
        <v>576</v>
      </c>
      <c r="U10" s="48">
        <v>626.33600000000001</v>
      </c>
      <c r="V10" s="49">
        <v>1078.7840000000001</v>
      </c>
      <c r="W10" s="47">
        <v>989.59749999999997</v>
      </c>
      <c r="X10" s="48">
        <v>384.59199999999998</v>
      </c>
      <c r="Y10" s="48">
        <v>487.35</v>
      </c>
      <c r="Z10" s="48">
        <v>278.39999999999998</v>
      </c>
      <c r="AA10" s="48">
        <v>649.72799999999995</v>
      </c>
      <c r="AB10" s="48">
        <v>304.98050000000001</v>
      </c>
      <c r="AC10" s="48">
        <v>292.03199999999998</v>
      </c>
      <c r="AD10" s="48">
        <v>523.41800000000001</v>
      </c>
      <c r="AE10" s="48">
        <v>419.83199999999999</v>
      </c>
      <c r="AF10" s="49">
        <v>207.36</v>
      </c>
      <c r="AG10" s="47">
        <v>237.1405</v>
      </c>
      <c r="AH10" s="48">
        <v>56.316000000000003</v>
      </c>
      <c r="AI10" s="48">
        <v>42.768000000000001</v>
      </c>
      <c r="AJ10" s="48">
        <v>189.21600000000001</v>
      </c>
      <c r="AK10" s="48">
        <v>218.05</v>
      </c>
      <c r="AL10" s="48">
        <v>112.694</v>
      </c>
      <c r="AM10" s="48">
        <v>312.1875</v>
      </c>
      <c r="AN10" s="49">
        <v>612.5625</v>
      </c>
    </row>
    <row r="11" spans="1:42" ht="17" thickBot="1" x14ac:dyDescent="0.25">
      <c r="B11" s="95">
        <v>34</v>
      </c>
      <c r="C11" s="51">
        <v>760.38400000000001</v>
      </c>
      <c r="D11" s="52">
        <v>2555.2800000000002</v>
      </c>
      <c r="E11" s="52">
        <v>2431.3440000000001</v>
      </c>
      <c r="F11" s="52">
        <v>1030.4100000000001</v>
      </c>
      <c r="G11" s="52">
        <v>3121.2</v>
      </c>
      <c r="H11" s="52">
        <v>317.89999999999998</v>
      </c>
      <c r="I11" s="52">
        <v>416.29500000000002</v>
      </c>
      <c r="J11" s="52">
        <v>3059.9155000000001</v>
      </c>
      <c r="K11" s="52">
        <v>2849.7919999999999</v>
      </c>
      <c r="L11" s="53">
        <v>2783.1559999999999</v>
      </c>
      <c r="M11" s="51">
        <v>2338.4924999999998</v>
      </c>
      <c r="N11" s="52">
        <v>62.5</v>
      </c>
      <c r="O11" s="52">
        <v>144.65199999999999</v>
      </c>
      <c r="P11" s="52">
        <v>1381.203</v>
      </c>
      <c r="Q11" s="52">
        <v>108.19199999999999</v>
      </c>
      <c r="R11" s="52">
        <v>501.00049999999999</v>
      </c>
      <c r="S11" s="52">
        <v>248.83199999999999</v>
      </c>
      <c r="T11" s="52">
        <v>786.52</v>
      </c>
      <c r="U11" s="52">
        <v>822.19749999999999</v>
      </c>
      <c r="V11" s="53">
        <v>1622.4</v>
      </c>
      <c r="W11" s="51">
        <v>1303.2</v>
      </c>
      <c r="X11" s="52">
        <v>634.64400000000001</v>
      </c>
      <c r="Y11" s="52">
        <v>870.73199999999997</v>
      </c>
      <c r="Z11" s="52">
        <v>343.1875</v>
      </c>
      <c r="AA11" s="52">
        <v>972.16</v>
      </c>
      <c r="AB11" s="52">
        <v>502.928</v>
      </c>
      <c r="AC11" s="52">
        <v>559.83550000000002</v>
      </c>
      <c r="AD11" s="52">
        <v>840.95</v>
      </c>
      <c r="AE11" s="52">
        <v>737.32550000000003</v>
      </c>
      <c r="AF11" s="53">
        <v>308.36700000000002</v>
      </c>
      <c r="AG11" s="51">
        <v>414.30399999999997</v>
      </c>
      <c r="AH11" s="52">
        <v>54.872</v>
      </c>
      <c r="AI11" s="52">
        <v>50.274000000000001</v>
      </c>
      <c r="AJ11" s="52">
        <v>397.488</v>
      </c>
      <c r="AK11" s="52">
        <v>349.27199999999999</v>
      </c>
      <c r="AL11" s="52">
        <v>222.95</v>
      </c>
      <c r="AM11" s="52">
        <v>441</v>
      </c>
      <c r="AN11" s="53">
        <v>1009.49</v>
      </c>
    </row>
  </sheetData>
  <mergeCells count="4">
    <mergeCell ref="C4:L4"/>
    <mergeCell ref="M4:V4"/>
    <mergeCell ref="W4:AF4"/>
    <mergeCell ref="AG4:AN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8D8B2-FFF3-D84B-B469-36008E558FBD}">
  <dimension ref="A1:AP18"/>
  <sheetViews>
    <sheetView zoomScale="64" workbookViewId="0"/>
  </sheetViews>
  <sheetFormatPr baseColWidth="10" defaultColWidth="10.6640625" defaultRowHeight="16" x14ac:dyDescent="0.2"/>
  <cols>
    <col min="1" max="1" width="47.83203125" bestFit="1" customWidth="1"/>
    <col min="2" max="2" width="19.83203125" bestFit="1" customWidth="1"/>
  </cols>
  <sheetData>
    <row r="1" spans="1:42" x14ac:dyDescent="0.2">
      <c r="A1" s="73" t="s">
        <v>215</v>
      </c>
    </row>
    <row r="2" spans="1:42" ht="17" thickBot="1" x14ac:dyDescent="0.25"/>
    <row r="3" spans="1:42" ht="17" thickBot="1" x14ac:dyDescent="0.25">
      <c r="B3" s="99" t="s">
        <v>101</v>
      </c>
      <c r="C3" s="306" t="s">
        <v>96</v>
      </c>
      <c r="D3" s="307"/>
      <c r="E3" s="307"/>
      <c r="F3" s="307"/>
      <c r="G3" s="307"/>
      <c r="H3" s="307"/>
      <c r="I3" s="307"/>
      <c r="J3" s="307"/>
      <c r="K3" s="307"/>
      <c r="L3" s="308"/>
      <c r="M3" s="306" t="s">
        <v>65</v>
      </c>
      <c r="N3" s="307"/>
      <c r="O3" s="307"/>
      <c r="P3" s="307"/>
      <c r="Q3" s="307"/>
      <c r="R3" s="307"/>
      <c r="S3" s="307"/>
      <c r="T3" s="307"/>
      <c r="U3" s="307"/>
      <c r="V3" s="308"/>
      <c r="W3" s="295" t="s">
        <v>102</v>
      </c>
      <c r="X3" s="296"/>
      <c r="Y3" s="296"/>
      <c r="Z3" s="296"/>
      <c r="AA3" s="296"/>
      <c r="AB3" s="296"/>
      <c r="AC3" s="296"/>
      <c r="AD3" s="296"/>
      <c r="AE3" s="296"/>
      <c r="AF3" s="297"/>
      <c r="AG3" s="295" t="s">
        <v>103</v>
      </c>
      <c r="AH3" s="296"/>
      <c r="AI3" s="296"/>
      <c r="AJ3" s="296"/>
      <c r="AK3" s="296"/>
      <c r="AL3" s="296"/>
      <c r="AM3" s="296"/>
      <c r="AN3" s="296"/>
      <c r="AO3" s="296"/>
      <c r="AP3" s="297"/>
    </row>
    <row r="4" spans="1:42" x14ac:dyDescent="0.2">
      <c r="B4" s="96">
        <v>13</v>
      </c>
      <c r="C4" s="66">
        <v>30.3</v>
      </c>
      <c r="D4" s="72">
        <v>26.9</v>
      </c>
      <c r="E4" s="72">
        <v>30</v>
      </c>
      <c r="F4" s="72">
        <v>29</v>
      </c>
      <c r="G4" s="72">
        <v>29.6</v>
      </c>
      <c r="H4" s="72">
        <v>32</v>
      </c>
      <c r="I4" s="72">
        <v>32.200000000000003</v>
      </c>
      <c r="J4" s="72">
        <v>25.8</v>
      </c>
      <c r="K4" s="72">
        <v>25.4</v>
      </c>
      <c r="L4" s="72">
        <v>28.3</v>
      </c>
      <c r="M4" s="66">
        <v>29.8</v>
      </c>
      <c r="N4" s="72">
        <v>28.4</v>
      </c>
      <c r="O4" s="72">
        <v>28.3</v>
      </c>
      <c r="P4" s="72">
        <v>28.5</v>
      </c>
      <c r="Q4" s="72">
        <v>31.9</v>
      </c>
      <c r="R4" s="72">
        <v>30.6</v>
      </c>
      <c r="S4" s="72">
        <v>26.8</v>
      </c>
      <c r="T4" s="72">
        <v>28.1</v>
      </c>
      <c r="U4" s="72">
        <v>30.9</v>
      </c>
      <c r="V4" s="67">
        <v>30.9</v>
      </c>
      <c r="W4" s="72">
        <v>29</v>
      </c>
      <c r="X4" s="72">
        <v>28.1</v>
      </c>
      <c r="Y4" s="72">
        <v>28</v>
      </c>
      <c r="Z4" s="72">
        <v>31.4</v>
      </c>
      <c r="AA4" s="72">
        <v>28.3</v>
      </c>
      <c r="AB4" s="72">
        <v>29.7</v>
      </c>
      <c r="AC4" s="72">
        <v>30.9</v>
      </c>
      <c r="AD4" s="72">
        <v>30.1</v>
      </c>
      <c r="AE4" s="72">
        <v>27.4</v>
      </c>
      <c r="AF4" s="67">
        <v>26.7</v>
      </c>
      <c r="AG4" s="66">
        <v>26.5</v>
      </c>
      <c r="AH4" s="72">
        <v>27.6</v>
      </c>
      <c r="AI4" s="72">
        <v>31.5</v>
      </c>
      <c r="AJ4" s="72">
        <v>33.299999999999997</v>
      </c>
      <c r="AK4" s="72">
        <v>31.9</v>
      </c>
      <c r="AL4" s="72">
        <v>25</v>
      </c>
      <c r="AM4" s="72">
        <v>31.6</v>
      </c>
      <c r="AN4" s="72">
        <v>25.5</v>
      </c>
      <c r="AO4" s="72">
        <v>26</v>
      </c>
      <c r="AP4" s="67">
        <v>28.1</v>
      </c>
    </row>
    <row r="5" spans="1:42" x14ac:dyDescent="0.2">
      <c r="B5" s="97">
        <v>14</v>
      </c>
      <c r="C5" s="47">
        <v>29.5</v>
      </c>
      <c r="D5" s="48">
        <v>26.9</v>
      </c>
      <c r="E5" s="48">
        <v>29.1</v>
      </c>
      <c r="F5" s="48">
        <v>28.6</v>
      </c>
      <c r="G5" s="48">
        <v>28.9</v>
      </c>
      <c r="H5" s="48">
        <v>32.200000000000003</v>
      </c>
      <c r="I5" s="48">
        <v>32.200000000000003</v>
      </c>
      <c r="J5" s="48">
        <v>26.3</v>
      </c>
      <c r="K5" s="48">
        <v>25.2</v>
      </c>
      <c r="L5" s="48">
        <v>28.1</v>
      </c>
      <c r="M5" s="47">
        <v>29.2</v>
      </c>
      <c r="N5" s="48">
        <v>27.6</v>
      </c>
      <c r="O5" s="48">
        <v>28.4</v>
      </c>
      <c r="P5" s="48">
        <v>27.6</v>
      </c>
      <c r="Q5" s="48">
        <v>30.2</v>
      </c>
      <c r="R5" s="48">
        <v>29.8</v>
      </c>
      <c r="S5" s="48">
        <v>26.5</v>
      </c>
      <c r="T5" s="48">
        <v>27.4</v>
      </c>
      <c r="U5" s="48">
        <v>30.3</v>
      </c>
      <c r="V5" s="49">
        <v>30.5</v>
      </c>
      <c r="W5" s="48">
        <v>28</v>
      </c>
      <c r="X5" s="48">
        <v>27.8</v>
      </c>
      <c r="Y5" s="48">
        <v>27.3</v>
      </c>
      <c r="Z5" s="48">
        <v>29.8</v>
      </c>
      <c r="AA5" s="48">
        <v>28.4</v>
      </c>
      <c r="AB5" s="48">
        <v>29.3</v>
      </c>
      <c r="AC5" s="48">
        <v>31.3</v>
      </c>
      <c r="AD5" s="48">
        <v>30.3</v>
      </c>
      <c r="AE5" s="48">
        <v>26.7</v>
      </c>
      <c r="AF5" s="49">
        <v>26.6</v>
      </c>
      <c r="AG5" s="47">
        <v>26</v>
      </c>
      <c r="AH5" s="48">
        <v>27.8</v>
      </c>
      <c r="AI5" s="48">
        <v>30.8</v>
      </c>
      <c r="AJ5" s="48">
        <v>32.799999999999997</v>
      </c>
      <c r="AK5" s="48">
        <v>31.5</v>
      </c>
      <c r="AL5" s="48">
        <v>25</v>
      </c>
      <c r="AM5" s="48">
        <v>31.9</v>
      </c>
      <c r="AN5" s="48">
        <v>25</v>
      </c>
      <c r="AO5" s="48">
        <v>25.1</v>
      </c>
      <c r="AP5" s="49">
        <v>27.9</v>
      </c>
    </row>
    <row r="6" spans="1:42" x14ac:dyDescent="0.2">
      <c r="B6" s="97">
        <v>15</v>
      </c>
      <c r="C6" s="47">
        <v>29.8</v>
      </c>
      <c r="D6" s="48">
        <v>27.1</v>
      </c>
      <c r="E6" s="48">
        <v>29.6</v>
      </c>
      <c r="F6" s="48">
        <v>29.4</v>
      </c>
      <c r="G6" s="48">
        <v>29</v>
      </c>
      <c r="H6" s="48">
        <v>32.299999999999997</v>
      </c>
      <c r="I6" s="48">
        <v>32.9</v>
      </c>
      <c r="J6" s="48">
        <v>26.6</v>
      </c>
      <c r="K6" s="48">
        <v>25.2</v>
      </c>
      <c r="L6" s="48">
        <v>28</v>
      </c>
      <c r="M6" s="47">
        <v>29.7</v>
      </c>
      <c r="N6" s="48">
        <v>27.8</v>
      </c>
      <c r="O6" s="48">
        <v>28.4</v>
      </c>
      <c r="P6" s="48">
        <v>28</v>
      </c>
      <c r="Q6" s="48">
        <v>31.1</v>
      </c>
      <c r="R6" s="48">
        <v>29.6</v>
      </c>
      <c r="S6" s="48">
        <v>26.4</v>
      </c>
      <c r="T6" s="48">
        <v>27.7</v>
      </c>
      <c r="U6" s="48">
        <v>31</v>
      </c>
      <c r="V6" s="49">
        <v>30.1</v>
      </c>
      <c r="W6" s="48">
        <v>27.9</v>
      </c>
      <c r="X6" s="48">
        <v>27.9</v>
      </c>
      <c r="Y6" s="48">
        <v>27.6</v>
      </c>
      <c r="Z6" s="48">
        <v>30.5</v>
      </c>
      <c r="AA6" s="48">
        <v>28.4</v>
      </c>
      <c r="AB6" s="48">
        <v>29.1</v>
      </c>
      <c r="AC6" s="48">
        <v>30.8</v>
      </c>
      <c r="AD6" s="48">
        <v>30.3</v>
      </c>
      <c r="AE6" s="48">
        <v>27.7</v>
      </c>
      <c r="AF6" s="49">
        <v>27</v>
      </c>
      <c r="AG6" s="47">
        <v>25.1</v>
      </c>
      <c r="AH6" s="48">
        <v>27.8</v>
      </c>
      <c r="AI6" s="48">
        <v>31.2</v>
      </c>
      <c r="AJ6" s="48">
        <v>32.200000000000003</v>
      </c>
      <c r="AK6" s="48">
        <v>31.5</v>
      </c>
      <c r="AL6" s="48">
        <v>25.2</v>
      </c>
      <c r="AM6" s="48">
        <v>30.8</v>
      </c>
      <c r="AN6" s="48">
        <v>24.7</v>
      </c>
      <c r="AO6" s="48">
        <v>25.6</v>
      </c>
      <c r="AP6" s="49">
        <v>27.5</v>
      </c>
    </row>
    <row r="7" spans="1:42" x14ac:dyDescent="0.2">
      <c r="B7" s="97">
        <v>16</v>
      </c>
      <c r="C7" s="47">
        <v>29.6</v>
      </c>
      <c r="D7" s="48">
        <v>27</v>
      </c>
      <c r="E7" s="48">
        <v>29.6</v>
      </c>
      <c r="F7" s="48">
        <v>28</v>
      </c>
      <c r="G7" s="48">
        <v>29.3</v>
      </c>
      <c r="H7" s="48">
        <v>32.200000000000003</v>
      </c>
      <c r="I7" s="48">
        <v>32.799999999999997</v>
      </c>
      <c r="J7" s="48">
        <v>26.1</v>
      </c>
      <c r="K7" s="48">
        <v>24.9</v>
      </c>
      <c r="L7" s="48">
        <v>28</v>
      </c>
      <c r="M7" s="47">
        <v>29.5</v>
      </c>
      <c r="N7" s="48">
        <v>26.8</v>
      </c>
      <c r="O7" s="48">
        <v>27.4</v>
      </c>
      <c r="P7" s="48">
        <v>25.6</v>
      </c>
      <c r="Q7" s="48">
        <v>29.8</v>
      </c>
      <c r="R7" s="48">
        <v>28.8</v>
      </c>
      <c r="S7" s="48">
        <v>25.1</v>
      </c>
      <c r="T7" s="48">
        <v>26.9</v>
      </c>
      <c r="U7" s="48">
        <v>29.4</v>
      </c>
      <c r="V7" s="49">
        <v>29.7</v>
      </c>
      <c r="W7" s="48">
        <v>28.1</v>
      </c>
      <c r="X7" s="48">
        <v>27.8</v>
      </c>
      <c r="Y7" s="48">
        <v>27.2</v>
      </c>
      <c r="Z7" s="48">
        <v>30</v>
      </c>
      <c r="AA7" s="48">
        <v>28.1</v>
      </c>
      <c r="AB7" s="48">
        <v>29.2</v>
      </c>
      <c r="AC7" s="48">
        <v>30.6</v>
      </c>
      <c r="AD7" s="48">
        <v>30</v>
      </c>
      <c r="AE7" s="48">
        <v>26.7</v>
      </c>
      <c r="AF7" s="49">
        <v>25.5</v>
      </c>
      <c r="AG7" s="47">
        <v>24.4</v>
      </c>
      <c r="AH7" s="48">
        <v>27.3</v>
      </c>
      <c r="AI7" s="48">
        <v>30.5</v>
      </c>
      <c r="AJ7" s="48">
        <v>31.9</v>
      </c>
      <c r="AK7" s="48">
        <v>30.5</v>
      </c>
      <c r="AL7" s="48">
        <v>24</v>
      </c>
      <c r="AM7" s="48">
        <v>29.6</v>
      </c>
      <c r="AN7" s="48">
        <v>23.8</v>
      </c>
      <c r="AO7" s="48">
        <v>25.1</v>
      </c>
      <c r="AP7" s="49">
        <v>26.1</v>
      </c>
    </row>
    <row r="8" spans="1:42" x14ac:dyDescent="0.2">
      <c r="B8" s="97">
        <v>17</v>
      </c>
      <c r="C8" s="47">
        <v>29.9</v>
      </c>
      <c r="D8" s="48">
        <v>27.3</v>
      </c>
      <c r="E8" s="48">
        <v>30</v>
      </c>
      <c r="F8" s="48">
        <v>28.6</v>
      </c>
      <c r="G8" s="48">
        <v>29.3</v>
      </c>
      <c r="H8" s="48">
        <v>32.200000000000003</v>
      </c>
      <c r="I8" s="48">
        <v>32.5</v>
      </c>
      <c r="J8" s="48">
        <v>26.2</v>
      </c>
      <c r="K8" s="48">
        <v>25.1</v>
      </c>
      <c r="L8" s="48">
        <v>28.7</v>
      </c>
      <c r="M8" s="47">
        <v>29.7</v>
      </c>
      <c r="N8" s="48">
        <v>27</v>
      </c>
      <c r="O8" s="48">
        <v>27.6</v>
      </c>
      <c r="P8" s="48">
        <v>25.9</v>
      </c>
      <c r="Q8" s="48">
        <v>30.4</v>
      </c>
      <c r="R8" s="48">
        <v>29.3</v>
      </c>
      <c r="S8" s="48">
        <v>25.2</v>
      </c>
      <c r="T8" s="48">
        <v>26.3</v>
      </c>
      <c r="U8" s="48">
        <v>29.9</v>
      </c>
      <c r="V8" s="49">
        <v>29.4</v>
      </c>
      <c r="W8" s="48">
        <v>28.3</v>
      </c>
      <c r="X8" s="48">
        <v>28.1</v>
      </c>
      <c r="Y8" s="48">
        <v>27.4</v>
      </c>
      <c r="Z8" s="48">
        <v>29.9</v>
      </c>
      <c r="AA8" s="48">
        <v>28.6</v>
      </c>
      <c r="AB8" s="48">
        <v>29.4</v>
      </c>
      <c r="AC8" s="48">
        <v>30.7</v>
      </c>
      <c r="AD8" s="48">
        <v>29.8</v>
      </c>
      <c r="AE8" s="48">
        <v>27.4</v>
      </c>
      <c r="AF8" s="49">
        <v>25.6</v>
      </c>
      <c r="AG8" s="47">
        <v>24.3</v>
      </c>
      <c r="AH8" s="48">
        <v>27.7</v>
      </c>
      <c r="AI8" s="48">
        <v>30.3</v>
      </c>
      <c r="AJ8" s="48">
        <v>31.9</v>
      </c>
      <c r="AK8" s="48">
        <v>30.5</v>
      </c>
      <c r="AL8" s="48">
        <v>23.5</v>
      </c>
      <c r="AM8" s="48">
        <v>29.7</v>
      </c>
      <c r="AN8" s="48">
        <v>24.2</v>
      </c>
      <c r="AO8" s="48">
        <v>25.6</v>
      </c>
      <c r="AP8" s="49">
        <v>26.4</v>
      </c>
    </row>
    <row r="9" spans="1:42" x14ac:dyDescent="0.2">
      <c r="B9" s="97">
        <v>20</v>
      </c>
      <c r="C9" s="47">
        <v>30.3</v>
      </c>
      <c r="D9" s="48">
        <v>28.3</v>
      </c>
      <c r="E9" s="48">
        <v>30.6</v>
      </c>
      <c r="F9" s="48">
        <v>29.2</v>
      </c>
      <c r="G9" s="48">
        <v>29.8</v>
      </c>
      <c r="H9" s="48">
        <v>33.200000000000003</v>
      </c>
      <c r="I9" s="48">
        <v>33.799999999999997</v>
      </c>
      <c r="J9" s="48">
        <v>26.2</v>
      </c>
      <c r="K9" s="48">
        <v>25.8</v>
      </c>
      <c r="L9" s="48">
        <v>28.8</v>
      </c>
      <c r="M9" s="47">
        <v>29.6</v>
      </c>
      <c r="N9" s="48">
        <v>27</v>
      </c>
      <c r="O9" s="48">
        <v>28.5</v>
      </c>
      <c r="P9" s="48">
        <v>26.2</v>
      </c>
      <c r="Q9" s="48">
        <v>30.9</v>
      </c>
      <c r="R9" s="48">
        <v>29.7</v>
      </c>
      <c r="S9" s="48">
        <v>25.6</v>
      </c>
      <c r="T9" s="48">
        <v>28</v>
      </c>
      <c r="U9" s="48">
        <v>30.1</v>
      </c>
      <c r="V9" s="49">
        <v>29.9</v>
      </c>
      <c r="W9" s="48">
        <v>28.6</v>
      </c>
      <c r="X9" s="48">
        <v>28.8</v>
      </c>
      <c r="Y9" s="48">
        <v>27.6</v>
      </c>
      <c r="Z9" s="48">
        <v>30.3</v>
      </c>
      <c r="AA9" s="48">
        <v>28.5</v>
      </c>
      <c r="AB9" s="48">
        <v>29.6</v>
      </c>
      <c r="AC9" s="48">
        <v>31.5</v>
      </c>
      <c r="AD9" s="48">
        <v>30.1</v>
      </c>
      <c r="AE9" s="48">
        <v>27.7</v>
      </c>
      <c r="AF9" s="49">
        <v>26.4</v>
      </c>
      <c r="AG9" s="47">
        <v>24.1</v>
      </c>
      <c r="AH9" s="48">
        <v>28</v>
      </c>
      <c r="AI9" s="48">
        <v>30.4</v>
      </c>
      <c r="AJ9" s="48">
        <v>31.9</v>
      </c>
      <c r="AK9" s="48">
        <v>30.3</v>
      </c>
      <c r="AL9" s="48">
        <v>24.1</v>
      </c>
      <c r="AM9" s="48">
        <v>30.8</v>
      </c>
      <c r="AN9" s="48">
        <v>23.9</v>
      </c>
      <c r="AO9" s="48">
        <v>22.2</v>
      </c>
      <c r="AP9" s="49">
        <v>26.4</v>
      </c>
    </row>
    <row r="10" spans="1:42" x14ac:dyDescent="0.2">
      <c r="B10" s="97">
        <v>22</v>
      </c>
      <c r="C10" s="47">
        <v>29.9</v>
      </c>
      <c r="D10" s="48">
        <v>29</v>
      </c>
      <c r="E10" s="48">
        <v>30.9</v>
      </c>
      <c r="F10" s="48">
        <v>30</v>
      </c>
      <c r="G10" s="48">
        <v>29.9</v>
      </c>
      <c r="H10" s="48">
        <v>32.9</v>
      </c>
      <c r="I10" s="48">
        <v>33.9</v>
      </c>
      <c r="J10" s="48">
        <v>26.4</v>
      </c>
      <c r="K10" s="48">
        <v>26.2</v>
      </c>
      <c r="L10" s="48">
        <v>28.8</v>
      </c>
      <c r="M10" s="47">
        <v>29.9</v>
      </c>
      <c r="N10" s="48">
        <v>27.3</v>
      </c>
      <c r="O10" s="48">
        <v>29.1</v>
      </c>
      <c r="P10" s="48">
        <v>26</v>
      </c>
      <c r="Q10" s="48">
        <v>31.1</v>
      </c>
      <c r="R10" s="48">
        <v>29.8</v>
      </c>
      <c r="S10" s="48">
        <v>26</v>
      </c>
      <c r="T10" s="48">
        <v>28</v>
      </c>
      <c r="U10" s="48">
        <v>28.9</v>
      </c>
      <c r="V10" s="49">
        <v>29.9</v>
      </c>
      <c r="W10" s="48">
        <v>29</v>
      </c>
      <c r="X10" s="48">
        <v>29.3</v>
      </c>
      <c r="Y10" s="48">
        <v>27.5</v>
      </c>
      <c r="Z10" s="48">
        <v>30.5</v>
      </c>
      <c r="AA10" s="48">
        <v>28.7</v>
      </c>
      <c r="AB10" s="48">
        <v>30.1</v>
      </c>
      <c r="AC10" s="48">
        <v>32.299999999999997</v>
      </c>
      <c r="AD10" s="48">
        <v>30.9</v>
      </c>
      <c r="AE10" s="48">
        <v>27.4</v>
      </c>
      <c r="AF10" s="49">
        <v>26.6</v>
      </c>
      <c r="AG10" s="47">
        <v>24.3</v>
      </c>
      <c r="AH10" s="48">
        <v>28.1</v>
      </c>
      <c r="AI10" s="48">
        <v>30.5</v>
      </c>
      <c r="AJ10" s="48">
        <v>32.6</v>
      </c>
      <c r="AK10" s="48">
        <v>31.3</v>
      </c>
      <c r="AL10" s="48">
        <v>24.3</v>
      </c>
      <c r="AM10" s="48">
        <v>31.3</v>
      </c>
      <c r="AN10" s="48">
        <v>24.2</v>
      </c>
      <c r="AO10" s="48">
        <v>24.6</v>
      </c>
      <c r="AP10" s="49">
        <v>27</v>
      </c>
    </row>
    <row r="11" spans="1:42" x14ac:dyDescent="0.2">
      <c r="B11" s="97">
        <v>23</v>
      </c>
      <c r="C11" s="47">
        <v>30.2</v>
      </c>
      <c r="D11" s="48">
        <v>28.2</v>
      </c>
      <c r="E11" s="48">
        <v>29.9</v>
      </c>
      <c r="F11" s="48">
        <v>29</v>
      </c>
      <c r="G11" s="48">
        <v>29.5</v>
      </c>
      <c r="H11" s="48">
        <v>32.1</v>
      </c>
      <c r="I11" s="48">
        <v>33.200000000000003</v>
      </c>
      <c r="J11" s="48">
        <v>25.9</v>
      </c>
      <c r="K11" s="48">
        <v>25.3</v>
      </c>
      <c r="L11" s="48">
        <v>28.4</v>
      </c>
      <c r="M11" s="47">
        <v>28.9</v>
      </c>
      <c r="N11" s="48">
        <v>25.5</v>
      </c>
      <c r="O11" s="48">
        <v>27.6</v>
      </c>
      <c r="P11" s="48">
        <v>25.3</v>
      </c>
      <c r="Q11" s="48">
        <v>29.8</v>
      </c>
      <c r="R11" s="48">
        <v>29</v>
      </c>
      <c r="S11" s="48">
        <v>24.5</v>
      </c>
      <c r="T11" s="48">
        <v>27.4</v>
      </c>
      <c r="U11" s="48">
        <v>28.2</v>
      </c>
      <c r="V11" s="49">
        <v>29.3</v>
      </c>
      <c r="W11" s="48">
        <v>28.1</v>
      </c>
      <c r="X11" s="48">
        <v>28.9</v>
      </c>
      <c r="Y11" s="48">
        <v>27</v>
      </c>
      <c r="Z11" s="48">
        <v>29.6</v>
      </c>
      <c r="AA11" s="48">
        <v>27.8</v>
      </c>
      <c r="AB11" s="48">
        <v>29.2</v>
      </c>
      <c r="AC11" s="48">
        <v>31.6</v>
      </c>
      <c r="AD11" s="48">
        <v>29.8</v>
      </c>
      <c r="AE11" s="48">
        <v>26.5</v>
      </c>
      <c r="AF11" s="49">
        <v>25.9</v>
      </c>
      <c r="AG11" s="47">
        <v>23.8</v>
      </c>
      <c r="AH11" s="48">
        <v>27</v>
      </c>
      <c r="AI11" s="48">
        <v>29.1</v>
      </c>
      <c r="AJ11" s="48">
        <v>31.3</v>
      </c>
      <c r="AK11" s="48">
        <v>30.4</v>
      </c>
      <c r="AL11" s="48">
        <v>23.2</v>
      </c>
      <c r="AM11" s="48">
        <v>30</v>
      </c>
      <c r="AN11" s="48">
        <v>23.4</v>
      </c>
      <c r="AO11" s="48">
        <v>23.7</v>
      </c>
      <c r="AP11" s="49">
        <v>26</v>
      </c>
    </row>
    <row r="12" spans="1:42" x14ac:dyDescent="0.2">
      <c r="B12" s="97">
        <v>24</v>
      </c>
      <c r="C12" s="47">
        <v>29.8</v>
      </c>
      <c r="D12" s="48">
        <v>28.7</v>
      </c>
      <c r="E12" s="48">
        <v>30.6</v>
      </c>
      <c r="F12" s="48">
        <v>30.5</v>
      </c>
      <c r="G12" s="48">
        <v>29.7</v>
      </c>
      <c r="H12" s="48">
        <v>32.299999999999997</v>
      </c>
      <c r="I12" s="48">
        <v>33.299999999999997</v>
      </c>
      <c r="J12" s="48">
        <v>26.4</v>
      </c>
      <c r="K12" s="48">
        <v>26</v>
      </c>
      <c r="L12" s="48">
        <v>28.5</v>
      </c>
      <c r="M12" s="47">
        <v>28.9</v>
      </c>
      <c r="N12" s="48">
        <v>26.6</v>
      </c>
      <c r="O12" s="48">
        <v>27.8</v>
      </c>
      <c r="P12" s="48">
        <v>25.7</v>
      </c>
      <c r="Q12" s="48">
        <v>30.5</v>
      </c>
      <c r="R12" s="48">
        <v>29.9</v>
      </c>
      <c r="S12" s="48">
        <v>25.1</v>
      </c>
      <c r="T12" s="48">
        <v>28.4</v>
      </c>
      <c r="U12" s="48">
        <v>29.4</v>
      </c>
      <c r="V12" s="49">
        <v>29.3</v>
      </c>
      <c r="W12" s="48">
        <v>29.1</v>
      </c>
      <c r="X12" s="48">
        <v>29.4</v>
      </c>
      <c r="Y12" s="48">
        <v>27.5</v>
      </c>
      <c r="Z12" s="48">
        <v>30.3</v>
      </c>
      <c r="AA12" s="48">
        <v>28.5</v>
      </c>
      <c r="AB12" s="48">
        <v>29.4</v>
      </c>
      <c r="AC12" s="48">
        <v>31.7</v>
      </c>
      <c r="AD12" s="48">
        <v>30.4</v>
      </c>
      <c r="AE12" s="48">
        <v>27.7</v>
      </c>
      <c r="AF12" s="49">
        <v>27.1</v>
      </c>
      <c r="AG12" s="47">
        <v>24.2</v>
      </c>
      <c r="AH12" s="48">
        <v>27.4</v>
      </c>
      <c r="AI12" s="48">
        <v>29.8</v>
      </c>
      <c r="AJ12" s="48">
        <v>32.299999999999997</v>
      </c>
      <c r="AK12" s="48">
        <v>30.9</v>
      </c>
      <c r="AL12" s="48">
        <v>23.9</v>
      </c>
      <c r="AM12" s="48">
        <v>31</v>
      </c>
      <c r="AN12" s="48">
        <v>24</v>
      </c>
      <c r="AO12" s="48">
        <v>25.2</v>
      </c>
      <c r="AP12" s="49">
        <v>26.5</v>
      </c>
    </row>
    <row r="13" spans="1:42" x14ac:dyDescent="0.2">
      <c r="B13" s="97">
        <v>27</v>
      </c>
      <c r="C13" s="47">
        <v>29.9</v>
      </c>
      <c r="D13" s="48">
        <v>28.5</v>
      </c>
      <c r="E13" s="48">
        <v>31</v>
      </c>
      <c r="F13" s="48">
        <v>29.9</v>
      </c>
      <c r="G13" s="48">
        <v>29.8</v>
      </c>
      <c r="H13" s="48">
        <v>31.4</v>
      </c>
      <c r="I13" s="48">
        <v>34.6</v>
      </c>
      <c r="J13" s="48">
        <v>26.5</v>
      </c>
      <c r="K13" s="48">
        <v>26.1</v>
      </c>
      <c r="L13" s="48">
        <v>29.7</v>
      </c>
      <c r="M13" s="47">
        <v>28.5</v>
      </c>
      <c r="N13" s="48">
        <v>26.2</v>
      </c>
      <c r="O13" s="48">
        <v>27.6</v>
      </c>
      <c r="P13" s="48">
        <v>26.6</v>
      </c>
      <c r="Q13" s="48">
        <v>30.4</v>
      </c>
      <c r="R13" s="48">
        <v>29.4</v>
      </c>
      <c r="S13" s="48">
        <v>25.1</v>
      </c>
      <c r="T13" s="48">
        <v>28.5</v>
      </c>
      <c r="U13" s="48">
        <v>29.1</v>
      </c>
      <c r="V13" s="49">
        <v>29.7</v>
      </c>
      <c r="W13" s="48">
        <v>28.7</v>
      </c>
      <c r="X13" s="48">
        <v>29</v>
      </c>
      <c r="Y13" s="48">
        <v>27.8</v>
      </c>
      <c r="Z13" s="48">
        <v>30.1</v>
      </c>
      <c r="AA13" s="48">
        <v>28.5</v>
      </c>
      <c r="AB13" s="48">
        <v>29.5</v>
      </c>
      <c r="AC13" s="48">
        <v>32.9</v>
      </c>
      <c r="AD13" s="48">
        <v>30.2</v>
      </c>
      <c r="AE13" s="48">
        <v>27.7</v>
      </c>
      <c r="AF13" s="49">
        <v>27.3</v>
      </c>
      <c r="AG13" s="47">
        <v>24.9</v>
      </c>
      <c r="AH13" s="48">
        <v>26.1</v>
      </c>
      <c r="AI13" s="48">
        <v>30.3</v>
      </c>
      <c r="AJ13" s="48">
        <v>31.6</v>
      </c>
      <c r="AK13" s="48">
        <v>31</v>
      </c>
      <c r="AL13" s="48">
        <v>24.1</v>
      </c>
      <c r="AM13" s="48">
        <v>31.1</v>
      </c>
      <c r="AN13" s="48">
        <v>23.8</v>
      </c>
      <c r="AO13" s="48">
        <v>24.6</v>
      </c>
      <c r="AP13" s="49">
        <v>26.6</v>
      </c>
    </row>
    <row r="14" spans="1:42" x14ac:dyDescent="0.2">
      <c r="B14" s="97">
        <v>29</v>
      </c>
      <c r="C14" s="47">
        <v>29.8</v>
      </c>
      <c r="D14" s="48">
        <v>29.6</v>
      </c>
      <c r="E14" s="48">
        <v>31.4</v>
      </c>
      <c r="F14" s="48">
        <v>30.2</v>
      </c>
      <c r="G14" s="48">
        <v>30.6</v>
      </c>
      <c r="H14" s="48">
        <v>32.5</v>
      </c>
      <c r="I14" s="48">
        <v>33.9</v>
      </c>
      <c r="J14" s="48">
        <v>28.2</v>
      </c>
      <c r="K14" s="48">
        <v>26.9</v>
      </c>
      <c r="L14" s="48">
        <v>30.8</v>
      </c>
      <c r="M14" s="47">
        <v>29.2</v>
      </c>
      <c r="N14" s="48">
        <v>26.1</v>
      </c>
      <c r="O14" s="48">
        <v>27.7</v>
      </c>
      <c r="P14" s="48">
        <v>27.3</v>
      </c>
      <c r="Q14" s="48">
        <v>30.2</v>
      </c>
      <c r="R14" s="48">
        <v>29.8</v>
      </c>
      <c r="S14" s="48">
        <v>25.9</v>
      </c>
      <c r="T14" s="48">
        <v>28.6</v>
      </c>
      <c r="U14" s="48">
        <v>29.2</v>
      </c>
      <c r="V14" s="49">
        <v>30.3</v>
      </c>
      <c r="W14" s="48">
        <v>29.2</v>
      </c>
      <c r="X14" s="48">
        <v>29.1</v>
      </c>
      <c r="Y14" s="48">
        <v>28</v>
      </c>
      <c r="Z14" s="48">
        <v>30.3</v>
      </c>
      <c r="AA14" s="48">
        <v>28.1</v>
      </c>
      <c r="AB14" s="48">
        <v>29.8</v>
      </c>
      <c r="AC14" s="48">
        <v>33.299999999999997</v>
      </c>
      <c r="AD14" s="48">
        <v>31.3</v>
      </c>
      <c r="AE14" s="48">
        <v>28</v>
      </c>
      <c r="AF14" s="49">
        <v>26.9</v>
      </c>
      <c r="AG14" s="47">
        <v>25.1</v>
      </c>
      <c r="AH14" s="48">
        <v>26.9</v>
      </c>
      <c r="AI14" s="48">
        <v>31.2</v>
      </c>
      <c r="AJ14" s="48">
        <v>32.200000000000003</v>
      </c>
      <c r="AK14" s="48">
        <v>32.5</v>
      </c>
      <c r="AL14" s="48">
        <v>25.5</v>
      </c>
      <c r="AM14" s="48">
        <v>31.6</v>
      </c>
      <c r="AN14" s="48">
        <v>24</v>
      </c>
      <c r="AO14" s="48">
        <v>25.8</v>
      </c>
      <c r="AP14" s="49">
        <v>24.6</v>
      </c>
    </row>
    <row r="15" spans="1:42" x14ac:dyDescent="0.2">
      <c r="B15" s="97">
        <v>30</v>
      </c>
      <c r="C15" s="47">
        <v>30.1</v>
      </c>
      <c r="D15" s="48">
        <v>29.4</v>
      </c>
      <c r="E15" s="48">
        <v>30.7</v>
      </c>
      <c r="F15" s="48">
        <v>30</v>
      </c>
      <c r="G15" s="48">
        <v>30.4</v>
      </c>
      <c r="H15" s="48">
        <v>32.1</v>
      </c>
      <c r="I15" s="48">
        <v>33.799999999999997</v>
      </c>
      <c r="J15" s="48">
        <v>27.8</v>
      </c>
      <c r="K15" s="48">
        <v>26.9</v>
      </c>
      <c r="L15" s="48">
        <v>31.3</v>
      </c>
      <c r="M15" s="47">
        <v>29.8</v>
      </c>
      <c r="N15" s="48">
        <v>25.7</v>
      </c>
      <c r="O15" s="48">
        <v>27.5</v>
      </c>
      <c r="P15" s="48">
        <v>27.4</v>
      </c>
      <c r="Q15" s="48">
        <v>30.4</v>
      </c>
      <c r="R15" s="48">
        <v>29.5</v>
      </c>
      <c r="S15" s="48">
        <v>25.3</v>
      </c>
      <c r="T15" s="48">
        <v>28.2</v>
      </c>
      <c r="U15" s="48">
        <v>29.1</v>
      </c>
      <c r="V15" s="49">
        <v>30</v>
      </c>
      <c r="W15" s="48">
        <v>28.9</v>
      </c>
      <c r="X15" s="48">
        <v>28.9</v>
      </c>
      <c r="Y15" s="48">
        <v>27.9</v>
      </c>
      <c r="Z15" s="48">
        <v>30</v>
      </c>
      <c r="AA15" s="48">
        <v>27.8</v>
      </c>
      <c r="AB15" s="48">
        <v>29.4</v>
      </c>
      <c r="AC15" s="48">
        <v>32.6</v>
      </c>
      <c r="AD15" s="48">
        <v>31.3</v>
      </c>
      <c r="AE15" s="48">
        <v>27.7</v>
      </c>
      <c r="AF15" s="49">
        <v>27</v>
      </c>
      <c r="AG15" s="47">
        <v>24.6</v>
      </c>
      <c r="AH15" s="48">
        <v>26.8</v>
      </c>
      <c r="AI15" s="48">
        <v>29.3</v>
      </c>
      <c r="AJ15" s="48">
        <v>31.8</v>
      </c>
      <c r="AK15" s="48">
        <v>31.5</v>
      </c>
      <c r="AL15" s="48">
        <v>25</v>
      </c>
      <c r="AM15" s="48">
        <v>31.3</v>
      </c>
      <c r="AN15" s="48">
        <v>22.4</v>
      </c>
      <c r="AO15" s="48">
        <v>24.8</v>
      </c>
      <c r="AP15" s="49">
        <v>23.8</v>
      </c>
    </row>
    <row r="16" spans="1:42" x14ac:dyDescent="0.2">
      <c r="B16" s="97">
        <v>31</v>
      </c>
      <c r="C16" s="47">
        <v>31</v>
      </c>
      <c r="D16" s="48">
        <v>29.8</v>
      </c>
      <c r="E16" s="48">
        <v>31.5</v>
      </c>
      <c r="F16" s="48">
        <v>30.5</v>
      </c>
      <c r="G16" s="48">
        <v>31.3</v>
      </c>
      <c r="H16" s="48">
        <v>32.9</v>
      </c>
      <c r="I16" s="48">
        <v>34.299999999999997</v>
      </c>
      <c r="J16" s="48">
        <v>28.6</v>
      </c>
      <c r="K16" s="48">
        <v>27.9</v>
      </c>
      <c r="L16" s="48">
        <v>31.7</v>
      </c>
      <c r="M16" s="47">
        <v>30.2</v>
      </c>
      <c r="N16" s="48">
        <v>26.1</v>
      </c>
      <c r="O16" s="48">
        <v>27.6</v>
      </c>
      <c r="P16" s="48">
        <v>28.1</v>
      </c>
      <c r="Q16" s="48">
        <v>30.7</v>
      </c>
      <c r="R16" s="48">
        <v>29.6</v>
      </c>
      <c r="S16" s="48">
        <v>26</v>
      </c>
      <c r="T16" s="48">
        <v>28.2</v>
      </c>
      <c r="U16" s="48">
        <v>29.3</v>
      </c>
      <c r="V16" s="49">
        <v>31.4</v>
      </c>
      <c r="W16" s="48">
        <v>29.3</v>
      </c>
      <c r="X16" s="48">
        <v>29.3</v>
      </c>
      <c r="Y16" s="48">
        <v>28.5</v>
      </c>
      <c r="Z16" s="48">
        <v>30.4</v>
      </c>
      <c r="AA16" s="48">
        <v>28.6</v>
      </c>
      <c r="AB16" s="48">
        <v>30.1</v>
      </c>
      <c r="AC16" s="48">
        <v>33.1</v>
      </c>
      <c r="AD16" s="48">
        <v>31.6</v>
      </c>
      <c r="AE16" s="48">
        <v>29</v>
      </c>
      <c r="AF16" s="49">
        <v>27.8</v>
      </c>
      <c r="AG16" s="47">
        <v>24.9</v>
      </c>
      <c r="AH16" s="48">
        <v>27</v>
      </c>
      <c r="AI16" s="48">
        <v>30.1</v>
      </c>
      <c r="AJ16" s="48">
        <v>32.200000000000003</v>
      </c>
      <c r="AK16" s="48">
        <v>31.9</v>
      </c>
      <c r="AL16" s="48">
        <v>25.4</v>
      </c>
      <c r="AM16" s="48">
        <v>31.6</v>
      </c>
      <c r="AN16" s="48">
        <v>24.3</v>
      </c>
      <c r="AO16" s="48">
        <v>25.3</v>
      </c>
      <c r="AP16" s="49">
        <v>25.2</v>
      </c>
    </row>
    <row r="17" spans="2:42" x14ac:dyDescent="0.2">
      <c r="B17" s="97">
        <v>34</v>
      </c>
      <c r="C17" s="47">
        <v>30.7</v>
      </c>
      <c r="D17" s="48"/>
      <c r="E17" s="48"/>
      <c r="F17" s="48">
        <v>30.3</v>
      </c>
      <c r="G17" s="48">
        <v>32.4</v>
      </c>
      <c r="H17" s="48">
        <v>33.4</v>
      </c>
      <c r="I17" s="48">
        <v>35.299999999999997</v>
      </c>
      <c r="J17" s="48">
        <v>29.6</v>
      </c>
      <c r="K17" s="48">
        <v>28.9</v>
      </c>
      <c r="L17" s="48">
        <v>32.799999999999997</v>
      </c>
      <c r="M17" s="47">
        <v>30.5</v>
      </c>
      <c r="N17" s="48">
        <v>26.5</v>
      </c>
      <c r="O17" s="48">
        <v>27.9</v>
      </c>
      <c r="P17" s="48">
        <v>28.8</v>
      </c>
      <c r="Q17" s="48">
        <v>31.6</v>
      </c>
      <c r="R17" s="48">
        <v>29.2</v>
      </c>
      <c r="S17" s="48">
        <v>26.5</v>
      </c>
      <c r="T17" s="48">
        <v>27.9</v>
      </c>
      <c r="U17" s="48">
        <v>29.6</v>
      </c>
      <c r="V17" s="49">
        <v>31.8</v>
      </c>
      <c r="W17" s="48">
        <v>30.2</v>
      </c>
      <c r="X17" s="48">
        <v>30.2</v>
      </c>
      <c r="Y17" s="48">
        <v>29.2</v>
      </c>
      <c r="Z17" s="48">
        <v>30.9</v>
      </c>
      <c r="AA17" s="48">
        <v>29.1</v>
      </c>
      <c r="AB17" s="48">
        <v>30.5</v>
      </c>
      <c r="AC17" s="48">
        <v>34.6</v>
      </c>
      <c r="AD17" s="48">
        <v>32.4</v>
      </c>
      <c r="AE17" s="48">
        <v>29.7</v>
      </c>
      <c r="AF17" s="49">
        <v>28</v>
      </c>
      <c r="AG17" s="47">
        <v>25.4</v>
      </c>
      <c r="AH17" s="48">
        <v>26.5</v>
      </c>
      <c r="AI17" s="48">
        <v>29.7</v>
      </c>
      <c r="AJ17" s="48">
        <v>31.8</v>
      </c>
      <c r="AK17" s="48">
        <v>32.1</v>
      </c>
      <c r="AL17" s="48">
        <v>25.2</v>
      </c>
      <c r="AM17" s="48">
        <v>32.5</v>
      </c>
      <c r="AN17" s="48">
        <v>25</v>
      </c>
      <c r="AO17" s="48">
        <v>24.9</v>
      </c>
      <c r="AP17" s="49">
        <v>26.3</v>
      </c>
    </row>
    <row r="18" spans="2:42" ht="17" thickBot="1" x14ac:dyDescent="0.25">
      <c r="B18" s="98">
        <v>36</v>
      </c>
      <c r="C18" s="51"/>
      <c r="D18" s="52"/>
      <c r="E18" s="52"/>
      <c r="F18" s="52"/>
      <c r="G18" s="52"/>
      <c r="H18" s="52"/>
      <c r="I18" s="52"/>
      <c r="J18" s="52"/>
      <c r="K18" s="52"/>
      <c r="L18" s="52"/>
      <c r="M18" s="51"/>
      <c r="N18" s="52">
        <v>27.2</v>
      </c>
      <c r="O18" s="52">
        <v>28.3</v>
      </c>
      <c r="P18" s="52">
        <v>29.8</v>
      </c>
      <c r="Q18" s="52">
        <v>31.7</v>
      </c>
      <c r="R18" s="52">
        <v>30.2</v>
      </c>
      <c r="S18" s="52">
        <v>28.1</v>
      </c>
      <c r="T18" s="52">
        <v>28.6</v>
      </c>
      <c r="U18" s="52">
        <v>30.2</v>
      </c>
      <c r="V18" s="53">
        <v>32.1</v>
      </c>
      <c r="W18" s="52">
        <v>30.8</v>
      </c>
      <c r="X18" s="52">
        <v>30.8</v>
      </c>
      <c r="Y18" s="52">
        <v>29.4</v>
      </c>
      <c r="Z18" s="52">
        <v>30.8</v>
      </c>
      <c r="AA18" s="52">
        <v>30</v>
      </c>
      <c r="AB18" s="52">
        <v>31.6</v>
      </c>
      <c r="AC18" s="52">
        <v>34.799999999999997</v>
      </c>
      <c r="AD18" s="52">
        <v>33.200000000000003</v>
      </c>
      <c r="AE18" s="52">
        <v>29</v>
      </c>
      <c r="AF18" s="53">
        <v>28.2</v>
      </c>
      <c r="AG18" s="51">
        <v>26.1</v>
      </c>
      <c r="AH18" s="52">
        <v>28</v>
      </c>
      <c r="AI18" s="52">
        <v>29.9</v>
      </c>
      <c r="AJ18" s="52">
        <v>32.1</v>
      </c>
      <c r="AK18" s="52">
        <v>32.6</v>
      </c>
      <c r="AL18" s="52">
        <v>25.5</v>
      </c>
      <c r="AM18" s="52">
        <v>33</v>
      </c>
      <c r="AN18" s="52">
        <v>24</v>
      </c>
      <c r="AO18" s="52">
        <v>25.2</v>
      </c>
      <c r="AP18" s="53">
        <v>27</v>
      </c>
    </row>
  </sheetData>
  <mergeCells count="4">
    <mergeCell ref="C3:L3"/>
    <mergeCell ref="M3:V3"/>
    <mergeCell ref="W3:AF3"/>
    <mergeCell ref="AG3:A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ure 1A</vt:lpstr>
      <vt:lpstr>Figure 1D</vt:lpstr>
      <vt:lpstr>Figure 2A</vt:lpstr>
      <vt:lpstr>Figure 2B</vt:lpstr>
      <vt:lpstr>Figure 3A-B</vt:lpstr>
      <vt:lpstr>Figure 4A-B</vt:lpstr>
      <vt:lpstr>Figure 5B</vt:lpstr>
      <vt:lpstr>Figure 5D</vt:lpstr>
      <vt:lpstr>Figure 5E</vt:lpstr>
      <vt:lpstr>Figure 5F</vt:lpstr>
      <vt:lpstr>Figure 6A</vt:lpstr>
      <vt:lpstr>Figure 6B</vt:lpstr>
      <vt:lpstr>Figure 6 C</vt:lpstr>
      <vt:lpstr>Figure 6 D</vt:lpstr>
      <vt:lpstr>Figure 6 E</vt:lpstr>
      <vt:lpstr>Figure 6F</vt:lpstr>
      <vt:lpstr>Figure 6 H</vt:lpstr>
      <vt:lpstr>Figure 7B-C</vt:lpstr>
      <vt:lpstr>Figure 8C</vt:lpstr>
      <vt:lpstr>Figure 8D</vt:lpstr>
      <vt:lpstr>Figure 8E-F</vt:lpstr>
      <vt:lpstr>Figure 9B</vt:lpstr>
      <vt:lpstr>Figure 10F</vt:lpstr>
      <vt:lpstr>Supp Fig 2A-B</vt:lpstr>
      <vt:lpstr>Supp Fig 3C</vt:lpstr>
      <vt:lpstr>Supp Fig 4</vt:lpstr>
      <vt:lpstr>Supp Fig 5A</vt:lpstr>
      <vt:lpstr>Supp Fig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5T18:26:12Z</dcterms:created>
  <dcterms:modified xsi:type="dcterms:W3CDTF">2023-10-13T18:00:42Z</dcterms:modified>
</cp:coreProperties>
</file>